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filterPrivacy="1" defaultThemeVersion="124226"/>
  <xr:revisionPtr revIDLastSave="0" documentId="8_{05CBD4FA-DE8B-4A74-A9B1-B2D9F538B1B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ONES MORPHOMETRICS" sheetId="7" r:id="rId1"/>
    <sheet name="BONES BIOMECHANICS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29" i="12" l="1"/>
  <c r="V228" i="12"/>
  <c r="V227" i="12"/>
  <c r="V226" i="12"/>
  <c r="V225" i="12"/>
  <c r="V224" i="12"/>
  <c r="V223" i="12"/>
  <c r="V222" i="12"/>
  <c r="V221" i="12"/>
  <c r="V220" i="12"/>
  <c r="V219" i="12"/>
  <c r="V218" i="12"/>
  <c r="V217" i="12"/>
  <c r="V216" i="12"/>
  <c r="V215" i="12"/>
  <c r="V214" i="12"/>
  <c r="V213" i="12"/>
  <c r="V212" i="12"/>
  <c r="V211" i="12"/>
  <c r="V210" i="12"/>
  <c r="V209" i="12"/>
  <c r="V208" i="12"/>
  <c r="V207" i="12"/>
  <c r="V206" i="12"/>
  <c r="V205" i="12"/>
  <c r="V204" i="12"/>
  <c r="V203" i="12"/>
  <c r="V202" i="12"/>
  <c r="V201" i="12"/>
  <c r="V200" i="12"/>
  <c r="V199" i="12"/>
  <c r="V198" i="12"/>
  <c r="V197" i="12"/>
  <c r="V196" i="12"/>
  <c r="V195" i="12"/>
  <c r="V194" i="12"/>
  <c r="V193" i="12"/>
  <c r="V192" i="12"/>
  <c r="V191" i="12"/>
  <c r="V190" i="12"/>
  <c r="V189" i="12"/>
  <c r="V188" i="12"/>
  <c r="V187" i="12"/>
  <c r="V186" i="12"/>
  <c r="V185" i="12"/>
  <c r="V184" i="12"/>
  <c r="V183" i="12"/>
  <c r="V182" i="12"/>
  <c r="V181" i="12"/>
  <c r="V180" i="12"/>
  <c r="V179" i="12"/>
  <c r="V178" i="12"/>
  <c r="V177" i="12"/>
  <c r="V176" i="12"/>
  <c r="V175" i="12"/>
  <c r="V174" i="12"/>
  <c r="V173" i="12"/>
  <c r="V172" i="12"/>
  <c r="V171" i="12"/>
  <c r="V170" i="12"/>
  <c r="V169" i="12"/>
  <c r="V168" i="12"/>
  <c r="V167" i="12"/>
  <c r="V166" i="12"/>
  <c r="V165" i="12"/>
  <c r="V164" i="12"/>
  <c r="V163" i="12"/>
  <c r="V162" i="12"/>
  <c r="V161" i="12"/>
  <c r="V160" i="12"/>
  <c r="V159" i="12"/>
  <c r="V158" i="12"/>
  <c r="V157" i="12"/>
  <c r="V156" i="12"/>
  <c r="V155" i="12"/>
  <c r="V154" i="12"/>
  <c r="V153" i="12"/>
  <c r="V152" i="12"/>
  <c r="V151" i="12"/>
  <c r="V150" i="12"/>
  <c r="V149" i="12"/>
  <c r="V148" i="12"/>
  <c r="V147" i="12"/>
  <c r="V146" i="12"/>
  <c r="V145" i="12"/>
  <c r="V144" i="12"/>
  <c r="V143" i="12"/>
  <c r="V142" i="12"/>
  <c r="V141" i="12"/>
  <c r="V140" i="12"/>
  <c r="V139" i="12"/>
  <c r="V138" i="12"/>
  <c r="V137" i="12"/>
  <c r="V136" i="12"/>
  <c r="V135" i="12"/>
  <c r="V134" i="12"/>
  <c r="V133" i="12"/>
  <c r="V132" i="12"/>
  <c r="V131" i="12"/>
  <c r="V130" i="12"/>
  <c r="V129" i="12"/>
  <c r="V128" i="12"/>
  <c r="V127" i="12"/>
  <c r="V126" i="12"/>
  <c r="V125" i="12"/>
  <c r="V124" i="12"/>
  <c r="V123" i="12"/>
  <c r="V122" i="12"/>
  <c r="V121" i="12"/>
  <c r="V120" i="12"/>
  <c r="V119" i="12"/>
  <c r="V118" i="12"/>
  <c r="V117" i="12"/>
  <c r="V116" i="12"/>
  <c r="V115" i="12"/>
  <c r="V114" i="12"/>
  <c r="V113" i="12"/>
  <c r="V112" i="12"/>
  <c r="V111" i="12"/>
  <c r="V110" i="12"/>
  <c r="V109" i="12"/>
  <c r="V108" i="12"/>
  <c r="V107" i="12"/>
  <c r="V106" i="12"/>
  <c r="V105" i="12"/>
  <c r="V104" i="12"/>
  <c r="V103" i="12"/>
  <c r="V102" i="12"/>
  <c r="V101" i="12"/>
  <c r="V100" i="12"/>
  <c r="V99" i="12"/>
  <c r="V98" i="12"/>
  <c r="V97" i="12"/>
  <c r="V96" i="12"/>
  <c r="V95" i="12"/>
  <c r="V94" i="12"/>
  <c r="V93" i="12"/>
  <c r="V92" i="12"/>
  <c r="V91" i="12"/>
  <c r="V90" i="12"/>
  <c r="V89" i="12"/>
  <c r="V88" i="12"/>
  <c r="V87" i="12"/>
  <c r="V86" i="12"/>
  <c r="V85" i="12"/>
  <c r="V84" i="12"/>
  <c r="V83" i="12"/>
  <c r="V82" i="12"/>
  <c r="V81" i="12"/>
  <c r="V80" i="12"/>
  <c r="V79" i="12"/>
  <c r="V78" i="12"/>
  <c r="V77" i="12"/>
  <c r="V76" i="12"/>
  <c r="V75" i="12"/>
  <c r="V74" i="12"/>
  <c r="V73" i="12"/>
  <c r="V72" i="12"/>
  <c r="V71" i="12"/>
  <c r="V70" i="12"/>
  <c r="V69" i="12"/>
  <c r="V68" i="12"/>
  <c r="V67" i="12"/>
  <c r="V66" i="12"/>
  <c r="V65" i="12"/>
  <c r="V64" i="12"/>
  <c r="V63" i="12"/>
  <c r="V62" i="12"/>
  <c r="V61" i="12"/>
  <c r="V60" i="12"/>
  <c r="V59" i="12"/>
  <c r="V58" i="12"/>
  <c r="V57" i="12"/>
  <c r="V56" i="12"/>
  <c r="V55" i="12"/>
  <c r="V54" i="12"/>
  <c r="V53" i="12"/>
  <c r="V52" i="12"/>
  <c r="V51" i="12"/>
  <c r="V50" i="12"/>
  <c r="V49" i="12"/>
  <c r="V48" i="12"/>
  <c r="V47" i="12"/>
  <c r="V46" i="12"/>
  <c r="V45" i="12"/>
  <c r="V44" i="12"/>
  <c r="V43" i="12"/>
  <c r="V42" i="12"/>
  <c r="V41" i="12"/>
  <c r="V40" i="12"/>
  <c r="V39" i="12"/>
  <c r="V38" i="12"/>
  <c r="V37" i="12"/>
  <c r="V36" i="12"/>
  <c r="V35" i="12"/>
  <c r="V34" i="12"/>
  <c r="V33" i="12"/>
  <c r="V32" i="12"/>
  <c r="V31" i="12"/>
  <c r="V30" i="12"/>
  <c r="V29" i="12"/>
  <c r="V28" i="12"/>
  <c r="V27" i="12"/>
  <c r="V26" i="12"/>
  <c r="V25" i="12"/>
  <c r="V24" i="12"/>
  <c r="V23" i="12"/>
  <c r="V22" i="12"/>
  <c r="V21" i="12"/>
  <c r="V20" i="12"/>
  <c r="V19" i="12"/>
  <c r="V18" i="12"/>
  <c r="V17" i="12"/>
  <c r="V16" i="12"/>
  <c r="V15" i="12"/>
  <c r="V14" i="12"/>
  <c r="V13" i="12"/>
  <c r="V12" i="12"/>
  <c r="V11" i="12"/>
  <c r="V10" i="12"/>
  <c r="V9" i="12"/>
  <c r="V8" i="12"/>
  <c r="V7" i="12"/>
  <c r="V6" i="12"/>
  <c r="S229" i="12"/>
  <c r="S228" i="12"/>
  <c r="S227" i="12"/>
  <c r="S226" i="12"/>
  <c r="S225" i="12"/>
  <c r="S224" i="12"/>
  <c r="S223" i="12"/>
  <c r="S222" i="12"/>
  <c r="S221" i="12"/>
  <c r="S220" i="12"/>
  <c r="S219" i="12"/>
  <c r="S218" i="12"/>
  <c r="S217" i="12"/>
  <c r="S216" i="12"/>
  <c r="S215" i="12"/>
  <c r="S214" i="12"/>
  <c r="S213" i="12"/>
  <c r="S212" i="12"/>
  <c r="S211" i="12"/>
  <c r="S210" i="12"/>
  <c r="S209" i="12"/>
  <c r="S208" i="12"/>
  <c r="S207" i="12"/>
  <c r="S206" i="12"/>
  <c r="S205" i="12"/>
  <c r="S204" i="12"/>
  <c r="S203" i="12"/>
  <c r="S202" i="12"/>
  <c r="S201" i="12"/>
  <c r="S200" i="12"/>
  <c r="S199" i="12"/>
  <c r="S198" i="12"/>
  <c r="S197" i="12"/>
  <c r="S196" i="12"/>
  <c r="S195" i="12"/>
  <c r="S194" i="12"/>
  <c r="S193" i="12"/>
  <c r="S192" i="12"/>
  <c r="S191" i="12"/>
  <c r="S190" i="12"/>
  <c r="S189" i="12"/>
  <c r="S188" i="12"/>
  <c r="S187" i="12"/>
  <c r="S186" i="12"/>
  <c r="S185" i="12"/>
  <c r="S184" i="12"/>
  <c r="S183" i="12"/>
  <c r="S182" i="12"/>
  <c r="S181" i="12"/>
  <c r="S180" i="12"/>
  <c r="S179" i="12"/>
  <c r="S178" i="12"/>
  <c r="S177" i="12"/>
  <c r="S176" i="12"/>
  <c r="S175" i="12"/>
  <c r="S174" i="12"/>
  <c r="S173" i="12"/>
  <c r="S172" i="12"/>
  <c r="S171" i="12"/>
  <c r="S170" i="12"/>
  <c r="S169" i="12"/>
  <c r="S168" i="12"/>
  <c r="S167" i="12"/>
  <c r="S166" i="12"/>
  <c r="S165" i="12"/>
  <c r="S164" i="12"/>
  <c r="S163" i="12"/>
  <c r="S162" i="12"/>
  <c r="S161" i="12"/>
  <c r="S160" i="12"/>
  <c r="S159" i="12"/>
  <c r="S158" i="12"/>
  <c r="S157" i="12"/>
  <c r="S156" i="12"/>
  <c r="S155" i="12"/>
  <c r="S154" i="12"/>
  <c r="S153" i="12"/>
  <c r="S152" i="12"/>
  <c r="S151" i="12"/>
  <c r="S150" i="12"/>
  <c r="S149" i="12"/>
  <c r="S148" i="12"/>
  <c r="S147" i="12"/>
  <c r="S146" i="12"/>
  <c r="S145" i="12"/>
  <c r="S144" i="12"/>
  <c r="S143" i="12"/>
  <c r="S142" i="12"/>
  <c r="S141" i="12"/>
  <c r="S140" i="12"/>
  <c r="S139" i="12"/>
  <c r="S138" i="12"/>
  <c r="S137" i="12"/>
  <c r="S136" i="12"/>
  <c r="S135" i="12"/>
  <c r="S134" i="12"/>
  <c r="S133" i="12"/>
  <c r="S132" i="12"/>
  <c r="S131" i="12"/>
  <c r="S130" i="12"/>
  <c r="S129" i="12"/>
  <c r="S128" i="12"/>
  <c r="S127" i="12"/>
  <c r="S126" i="12"/>
  <c r="S125" i="12"/>
  <c r="S124" i="12"/>
  <c r="S123" i="12"/>
  <c r="S122" i="12"/>
  <c r="S121" i="12"/>
  <c r="S120" i="12"/>
  <c r="S119" i="12"/>
  <c r="S118" i="12"/>
  <c r="S117" i="12"/>
  <c r="S116" i="12"/>
  <c r="S115" i="12"/>
  <c r="S114" i="12"/>
  <c r="S113" i="12"/>
  <c r="S112" i="12"/>
  <c r="S111" i="12"/>
  <c r="S110" i="12"/>
  <c r="S109" i="12"/>
  <c r="S108" i="12"/>
  <c r="S107" i="12"/>
  <c r="S106" i="12"/>
  <c r="S105" i="12"/>
  <c r="S104" i="12"/>
  <c r="S103" i="12"/>
  <c r="S102" i="12"/>
  <c r="S101" i="12"/>
  <c r="S100" i="12"/>
  <c r="S99" i="12"/>
  <c r="S98" i="12"/>
  <c r="S97" i="12"/>
  <c r="S96" i="12"/>
  <c r="S95" i="12"/>
  <c r="S94" i="12"/>
  <c r="S93" i="12"/>
  <c r="S92" i="12"/>
  <c r="S91" i="12"/>
  <c r="S90" i="12"/>
  <c r="S89" i="12"/>
  <c r="S88" i="12"/>
  <c r="S87" i="12"/>
  <c r="S86" i="12"/>
  <c r="S85" i="12"/>
  <c r="S84" i="12"/>
  <c r="S83" i="12"/>
  <c r="S82" i="12"/>
  <c r="S81" i="12"/>
  <c r="S80" i="12"/>
  <c r="S79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Q229" i="12"/>
  <c r="Q228" i="12"/>
  <c r="Q227" i="12"/>
  <c r="Q226" i="12"/>
  <c r="Q225" i="12"/>
  <c r="Q224" i="12"/>
  <c r="Q223" i="12"/>
  <c r="Q222" i="12"/>
  <c r="Q221" i="12"/>
  <c r="Q220" i="12"/>
  <c r="Q219" i="12"/>
  <c r="Q218" i="12"/>
  <c r="Q217" i="12"/>
  <c r="Q216" i="12"/>
  <c r="Q215" i="12"/>
  <c r="Q214" i="12"/>
  <c r="Q213" i="12"/>
  <c r="Q212" i="12"/>
  <c r="Q211" i="12"/>
  <c r="Q210" i="12"/>
  <c r="Q209" i="12"/>
  <c r="Q208" i="12"/>
  <c r="Q207" i="12"/>
  <c r="Q206" i="12"/>
  <c r="Q205" i="12"/>
  <c r="Q204" i="12"/>
  <c r="Q203" i="12"/>
  <c r="Q202" i="12"/>
  <c r="Q201" i="12"/>
  <c r="Q200" i="12"/>
  <c r="Q199" i="12"/>
  <c r="Q198" i="12"/>
  <c r="Q197" i="12"/>
  <c r="Q196" i="12"/>
  <c r="Q195" i="12"/>
  <c r="Q194" i="12"/>
  <c r="Q193" i="12"/>
  <c r="Q192" i="12"/>
  <c r="Q191" i="12"/>
  <c r="Q190" i="12"/>
  <c r="Q189" i="12"/>
  <c r="Q188" i="12"/>
  <c r="Q187" i="12"/>
  <c r="Q186" i="12"/>
  <c r="Q185" i="12"/>
  <c r="Q184" i="12"/>
  <c r="Q183" i="12"/>
  <c r="Q182" i="12"/>
  <c r="Q181" i="12"/>
  <c r="Q180" i="12"/>
  <c r="Q179" i="12"/>
  <c r="Q178" i="12"/>
  <c r="Q177" i="12"/>
  <c r="Q176" i="12"/>
  <c r="Q175" i="12"/>
  <c r="Q174" i="12"/>
  <c r="Q173" i="12"/>
  <c r="Q172" i="12"/>
  <c r="Q171" i="12"/>
  <c r="Q170" i="12"/>
  <c r="Q169" i="12"/>
  <c r="Q168" i="12"/>
  <c r="Q167" i="12"/>
  <c r="Q166" i="12"/>
  <c r="Q165" i="12"/>
  <c r="Q164" i="12"/>
  <c r="Q163" i="12"/>
  <c r="Q162" i="12"/>
  <c r="Y162" i="12" s="1"/>
  <c r="Z162" i="12" s="1"/>
  <c r="Q161" i="12"/>
  <c r="Q160" i="12"/>
  <c r="Q159" i="12"/>
  <c r="Q158" i="12"/>
  <c r="Q157" i="12"/>
  <c r="Q156" i="12"/>
  <c r="Q155" i="12"/>
  <c r="Q154" i="12"/>
  <c r="Q153" i="12"/>
  <c r="Q152" i="12"/>
  <c r="Q151" i="12"/>
  <c r="Q150" i="12"/>
  <c r="Q149" i="12"/>
  <c r="Q148" i="12"/>
  <c r="Q147" i="12"/>
  <c r="Q146" i="12"/>
  <c r="Q145" i="12"/>
  <c r="Q144" i="12"/>
  <c r="Q143" i="12"/>
  <c r="Q142" i="12"/>
  <c r="Q141" i="12"/>
  <c r="Q140" i="12"/>
  <c r="Q139" i="12"/>
  <c r="Q138" i="12"/>
  <c r="Q137" i="12"/>
  <c r="Q136" i="12"/>
  <c r="Q135" i="12"/>
  <c r="Q134" i="12"/>
  <c r="Q133" i="12"/>
  <c r="Q132" i="12"/>
  <c r="Q131" i="12"/>
  <c r="Q130" i="12"/>
  <c r="Q129" i="12"/>
  <c r="Q128" i="12"/>
  <c r="Q127" i="12"/>
  <c r="Q126" i="12"/>
  <c r="Q125" i="12"/>
  <c r="Q124" i="12"/>
  <c r="Q123" i="12"/>
  <c r="Q122" i="12"/>
  <c r="Q121" i="12"/>
  <c r="Q120" i="12"/>
  <c r="Q119" i="12"/>
  <c r="Q118" i="12"/>
  <c r="Q117" i="12"/>
  <c r="Q116" i="12"/>
  <c r="Q115" i="12"/>
  <c r="Q114" i="12"/>
  <c r="Q113" i="12"/>
  <c r="Q112" i="12"/>
  <c r="Q111" i="12"/>
  <c r="Q110" i="12"/>
  <c r="Q109" i="12"/>
  <c r="Q108" i="12"/>
  <c r="Q107" i="12"/>
  <c r="Q106" i="12"/>
  <c r="Q105" i="12"/>
  <c r="Q104" i="12"/>
  <c r="Q103" i="12"/>
  <c r="Q102" i="12"/>
  <c r="Q101" i="12"/>
  <c r="Q100" i="12"/>
  <c r="Q99" i="12"/>
  <c r="Q98" i="12"/>
  <c r="Q97" i="12"/>
  <c r="Q96" i="12"/>
  <c r="Q95" i="12"/>
  <c r="Q94" i="12"/>
  <c r="Q93" i="12"/>
  <c r="Q92" i="12"/>
  <c r="Q91" i="12"/>
  <c r="Q90" i="12"/>
  <c r="Q89" i="12"/>
  <c r="Q88" i="12"/>
  <c r="Q87" i="12"/>
  <c r="Q86" i="12"/>
  <c r="Q85" i="12"/>
  <c r="Q84" i="12"/>
  <c r="Q83" i="12"/>
  <c r="Q82" i="12"/>
  <c r="Q81" i="12"/>
  <c r="Q80" i="12"/>
  <c r="Q79" i="12"/>
  <c r="Q78" i="12"/>
  <c r="Q77" i="12"/>
  <c r="Q76" i="12"/>
  <c r="Q75" i="12"/>
  <c r="Q74" i="12"/>
  <c r="Q73" i="12"/>
  <c r="Q72" i="12"/>
  <c r="Q71" i="12"/>
  <c r="Q70" i="12"/>
  <c r="Q69" i="12"/>
  <c r="Q68" i="12"/>
  <c r="Q67" i="12"/>
  <c r="Q66" i="12"/>
  <c r="Q65" i="12"/>
  <c r="Q64" i="12"/>
  <c r="Q63" i="12"/>
  <c r="Q62" i="12"/>
  <c r="Q61" i="12"/>
  <c r="Q60" i="12"/>
  <c r="Q59" i="12"/>
  <c r="Q58" i="12"/>
  <c r="Q57" i="12"/>
  <c r="Q56" i="12"/>
  <c r="Q55" i="12"/>
  <c r="Q54" i="12"/>
  <c r="Q53" i="12"/>
  <c r="Q52" i="12"/>
  <c r="Q51" i="12"/>
  <c r="Q50" i="12"/>
  <c r="Q49" i="12"/>
  <c r="Q48" i="12"/>
  <c r="Q47" i="12"/>
  <c r="Q46" i="12"/>
  <c r="Q45" i="12"/>
  <c r="Q44" i="12"/>
  <c r="Q43" i="12"/>
  <c r="Q42" i="12"/>
  <c r="Q41" i="12"/>
  <c r="Q40" i="12"/>
  <c r="Q39" i="12"/>
  <c r="Q38" i="12"/>
  <c r="Q37" i="12"/>
  <c r="Q36" i="12"/>
  <c r="Q35" i="12"/>
  <c r="Q34" i="12"/>
  <c r="Q33" i="12"/>
  <c r="Q32" i="12"/>
  <c r="Q31" i="12"/>
  <c r="Q30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O229" i="12"/>
  <c r="O228" i="12"/>
  <c r="O227" i="12"/>
  <c r="O226" i="12"/>
  <c r="O225" i="12"/>
  <c r="O224" i="12"/>
  <c r="O223" i="12"/>
  <c r="O222" i="12"/>
  <c r="O221" i="12"/>
  <c r="O220" i="12"/>
  <c r="O219" i="12"/>
  <c r="O218" i="12"/>
  <c r="Y218" i="12" s="1"/>
  <c r="Z218" i="12" s="1"/>
  <c r="O217" i="12"/>
  <c r="O216" i="12"/>
  <c r="O215" i="12"/>
  <c r="O214" i="12"/>
  <c r="O213" i="12"/>
  <c r="O212" i="12"/>
  <c r="O211" i="12"/>
  <c r="O210" i="12"/>
  <c r="O209" i="12"/>
  <c r="O208" i="12"/>
  <c r="O207" i="12"/>
  <c r="O206" i="12"/>
  <c r="O205" i="12"/>
  <c r="O204" i="12"/>
  <c r="O203" i="12"/>
  <c r="O202" i="12"/>
  <c r="O201" i="12"/>
  <c r="Y201" i="12" s="1"/>
  <c r="Z201" i="12" s="1"/>
  <c r="O200" i="12"/>
  <c r="O199" i="12"/>
  <c r="O198" i="12"/>
  <c r="O197" i="12"/>
  <c r="O196" i="12"/>
  <c r="O195" i="12"/>
  <c r="O194" i="12"/>
  <c r="O193" i="12"/>
  <c r="O192" i="12"/>
  <c r="O191" i="12"/>
  <c r="O190" i="12"/>
  <c r="O189" i="12"/>
  <c r="Y189" i="12" s="1"/>
  <c r="Z189" i="12" s="1"/>
  <c r="O188" i="12"/>
  <c r="O187" i="12"/>
  <c r="O186" i="12"/>
  <c r="O185" i="12"/>
  <c r="O184" i="12"/>
  <c r="O183" i="12"/>
  <c r="O182" i="12"/>
  <c r="O181" i="12"/>
  <c r="O180" i="12"/>
  <c r="O179" i="12"/>
  <c r="O178" i="12"/>
  <c r="O177" i="12"/>
  <c r="O176" i="12"/>
  <c r="O175" i="12"/>
  <c r="O174" i="12"/>
  <c r="O173" i="12"/>
  <c r="O172" i="12"/>
  <c r="O171" i="12"/>
  <c r="O170" i="12"/>
  <c r="O169" i="12"/>
  <c r="O168" i="12"/>
  <c r="O167" i="12"/>
  <c r="O166" i="12"/>
  <c r="O165" i="12"/>
  <c r="O164" i="12"/>
  <c r="O163" i="12"/>
  <c r="O162" i="12"/>
  <c r="O161" i="12"/>
  <c r="O160" i="12"/>
  <c r="O159" i="12"/>
  <c r="O158" i="12"/>
  <c r="Y158" i="12" s="1"/>
  <c r="Z158" i="12" s="1"/>
  <c r="O157" i="12"/>
  <c r="O156" i="12"/>
  <c r="O155" i="12"/>
  <c r="O154" i="12"/>
  <c r="O153" i="12"/>
  <c r="O152" i="12"/>
  <c r="O151" i="12"/>
  <c r="O150" i="12"/>
  <c r="O149" i="12"/>
  <c r="O148" i="12"/>
  <c r="O147" i="12"/>
  <c r="O146" i="12"/>
  <c r="O145" i="12"/>
  <c r="O144" i="12"/>
  <c r="O143" i="12"/>
  <c r="O142" i="12"/>
  <c r="O141" i="12"/>
  <c r="O140" i="12"/>
  <c r="O139" i="12"/>
  <c r="O138" i="12"/>
  <c r="O137" i="12"/>
  <c r="O136" i="12"/>
  <c r="O135" i="12"/>
  <c r="O134" i="12"/>
  <c r="O133" i="12"/>
  <c r="O132" i="12"/>
  <c r="O131" i="12"/>
  <c r="O130" i="12"/>
  <c r="O129" i="12"/>
  <c r="O128" i="12"/>
  <c r="O127" i="12"/>
  <c r="O126" i="12"/>
  <c r="O125" i="12"/>
  <c r="O124" i="12"/>
  <c r="O123" i="12"/>
  <c r="O122" i="12"/>
  <c r="Y122" i="12" s="1"/>
  <c r="Z122" i="12" s="1"/>
  <c r="O121" i="12"/>
  <c r="O120" i="12"/>
  <c r="O119" i="12"/>
  <c r="O118" i="12"/>
  <c r="O117" i="12"/>
  <c r="O116" i="12"/>
  <c r="O115" i="12"/>
  <c r="O114" i="12"/>
  <c r="O113" i="12"/>
  <c r="O112" i="12"/>
  <c r="O111" i="12"/>
  <c r="O110" i="12"/>
  <c r="O109" i="12"/>
  <c r="O108" i="12"/>
  <c r="O107" i="12"/>
  <c r="O106" i="12"/>
  <c r="O105" i="12"/>
  <c r="O104" i="12"/>
  <c r="O103" i="12"/>
  <c r="O102" i="12"/>
  <c r="O101" i="12"/>
  <c r="O100" i="12"/>
  <c r="O99" i="12"/>
  <c r="O98" i="12"/>
  <c r="O97" i="12"/>
  <c r="O96" i="12"/>
  <c r="O95" i="12"/>
  <c r="O94" i="12"/>
  <c r="O93" i="12"/>
  <c r="O92" i="12"/>
  <c r="O91" i="12"/>
  <c r="O90" i="12"/>
  <c r="O89" i="12"/>
  <c r="O88" i="12"/>
  <c r="O87" i="12"/>
  <c r="O86" i="12"/>
  <c r="O85" i="12"/>
  <c r="O84" i="12"/>
  <c r="O83" i="12"/>
  <c r="O82" i="12"/>
  <c r="O81" i="12"/>
  <c r="O80" i="12"/>
  <c r="O79" i="12"/>
  <c r="O78" i="12"/>
  <c r="O77" i="12"/>
  <c r="O76" i="12"/>
  <c r="O75" i="12"/>
  <c r="O74" i="12"/>
  <c r="O73" i="12"/>
  <c r="O72" i="12"/>
  <c r="O71" i="12"/>
  <c r="O70" i="12"/>
  <c r="O69" i="12"/>
  <c r="O68" i="12"/>
  <c r="O67" i="12"/>
  <c r="O66" i="12"/>
  <c r="O65" i="12"/>
  <c r="O64" i="12"/>
  <c r="O63" i="12"/>
  <c r="O62" i="12"/>
  <c r="O61" i="12"/>
  <c r="O60" i="12"/>
  <c r="O59" i="12"/>
  <c r="O58" i="12"/>
  <c r="O57" i="12"/>
  <c r="O56" i="12"/>
  <c r="O55" i="12"/>
  <c r="O54" i="12"/>
  <c r="O53" i="12"/>
  <c r="O52" i="12"/>
  <c r="O51" i="12"/>
  <c r="O50" i="12"/>
  <c r="O49" i="12"/>
  <c r="O48" i="12"/>
  <c r="O47" i="12"/>
  <c r="O46" i="12"/>
  <c r="O45" i="12"/>
  <c r="O44" i="12"/>
  <c r="O43" i="12"/>
  <c r="O42" i="12"/>
  <c r="O41" i="12"/>
  <c r="O40" i="12"/>
  <c r="O39" i="12"/>
  <c r="O38" i="12"/>
  <c r="O37" i="12"/>
  <c r="O36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M229" i="12"/>
  <c r="M228" i="12"/>
  <c r="M227" i="12"/>
  <c r="M226" i="12"/>
  <c r="M225" i="12"/>
  <c r="M224" i="12"/>
  <c r="M223" i="12"/>
  <c r="M222" i="12"/>
  <c r="M221" i="12"/>
  <c r="M220" i="12"/>
  <c r="M219" i="12"/>
  <c r="M218" i="12"/>
  <c r="M217" i="12"/>
  <c r="Y217" i="12" s="1"/>
  <c r="Z217" i="12" s="1"/>
  <c r="M216" i="12"/>
  <c r="M215" i="12"/>
  <c r="M214" i="12"/>
  <c r="M213" i="12"/>
  <c r="M212" i="12"/>
  <c r="M211" i="12"/>
  <c r="M210" i="12"/>
  <c r="M209" i="12"/>
  <c r="M208" i="12"/>
  <c r="M207" i="12"/>
  <c r="M206" i="12"/>
  <c r="M205" i="12"/>
  <c r="Y205" i="12" s="1"/>
  <c r="Z205" i="12" s="1"/>
  <c r="M204" i="12"/>
  <c r="M203" i="12"/>
  <c r="M202" i="12"/>
  <c r="M201" i="12"/>
  <c r="M200" i="12"/>
  <c r="M199" i="12"/>
  <c r="M198" i="12"/>
  <c r="M197" i="12"/>
  <c r="M196" i="12"/>
  <c r="M195" i="12"/>
  <c r="M194" i="12"/>
  <c r="M193" i="12"/>
  <c r="M192" i="12"/>
  <c r="M191" i="12"/>
  <c r="M190" i="12"/>
  <c r="M189" i="12"/>
  <c r="M188" i="12"/>
  <c r="M187" i="12"/>
  <c r="M186" i="12"/>
  <c r="M185" i="12"/>
  <c r="M184" i="12"/>
  <c r="M183" i="12"/>
  <c r="M182" i="12"/>
  <c r="M181" i="12"/>
  <c r="M180" i="12"/>
  <c r="M179" i="12"/>
  <c r="M178" i="12"/>
  <c r="M177" i="12"/>
  <c r="M176" i="12"/>
  <c r="M175" i="12"/>
  <c r="M174" i="12"/>
  <c r="M173" i="12"/>
  <c r="Y173" i="12" s="1"/>
  <c r="Z173" i="12" s="1"/>
  <c r="M172" i="12"/>
  <c r="M171" i="12"/>
  <c r="M170" i="12"/>
  <c r="M169" i="12"/>
  <c r="M168" i="12"/>
  <c r="M167" i="12"/>
  <c r="M166" i="12"/>
  <c r="M165" i="12"/>
  <c r="M164" i="12"/>
  <c r="M163" i="12"/>
  <c r="M162" i="12"/>
  <c r="M161" i="12"/>
  <c r="M160" i="12"/>
  <c r="M159" i="12"/>
  <c r="M158" i="12"/>
  <c r="M157" i="12"/>
  <c r="M156" i="12"/>
  <c r="M155" i="12"/>
  <c r="M154" i="12"/>
  <c r="M153" i="12"/>
  <c r="M152" i="12"/>
  <c r="M151" i="12"/>
  <c r="M150" i="12"/>
  <c r="M149" i="12"/>
  <c r="M148" i="12"/>
  <c r="M147" i="12"/>
  <c r="M146" i="12"/>
  <c r="M145" i="12"/>
  <c r="M144" i="12"/>
  <c r="M143" i="12"/>
  <c r="M142" i="12"/>
  <c r="Y142" i="12" s="1"/>
  <c r="Z142" i="12" s="1"/>
  <c r="M141" i="12"/>
  <c r="M140" i="12"/>
  <c r="M139" i="12"/>
  <c r="M138" i="12"/>
  <c r="M137" i="12"/>
  <c r="M136" i="12"/>
  <c r="M135" i="12"/>
  <c r="M134" i="12"/>
  <c r="M133" i="12"/>
  <c r="M132" i="12"/>
  <c r="M131" i="12"/>
  <c r="M130" i="12"/>
  <c r="M129" i="12"/>
  <c r="M128" i="12"/>
  <c r="M127" i="12"/>
  <c r="M126" i="12"/>
  <c r="M125" i="12"/>
  <c r="M124" i="12"/>
  <c r="M123" i="12"/>
  <c r="M122" i="12"/>
  <c r="M121" i="12"/>
  <c r="M120" i="12"/>
  <c r="M119" i="12"/>
  <c r="M118" i="12"/>
  <c r="M117" i="12"/>
  <c r="M116" i="12"/>
  <c r="M115" i="12"/>
  <c r="M114" i="12"/>
  <c r="M113" i="12"/>
  <c r="Y113" i="12" s="1"/>
  <c r="Z113" i="12" s="1"/>
  <c r="M112" i="12"/>
  <c r="M111" i="12"/>
  <c r="M110" i="12"/>
  <c r="M109" i="12"/>
  <c r="M108" i="12"/>
  <c r="M107" i="12"/>
  <c r="M106" i="12"/>
  <c r="M105" i="12"/>
  <c r="M104" i="12"/>
  <c r="M103" i="12"/>
  <c r="M102" i="12"/>
  <c r="M101" i="12"/>
  <c r="M100" i="12"/>
  <c r="M99" i="12"/>
  <c r="M98" i="12"/>
  <c r="M97" i="12"/>
  <c r="M96" i="12"/>
  <c r="M95" i="12"/>
  <c r="M94" i="12"/>
  <c r="M93" i="12"/>
  <c r="M92" i="12"/>
  <c r="M91" i="12"/>
  <c r="M90" i="12"/>
  <c r="M89" i="12"/>
  <c r="M88" i="12"/>
  <c r="M87" i="12"/>
  <c r="M86" i="12"/>
  <c r="M85" i="12"/>
  <c r="M84" i="12"/>
  <c r="M83" i="12"/>
  <c r="M82" i="12"/>
  <c r="M81" i="12"/>
  <c r="M80" i="12"/>
  <c r="M79" i="12"/>
  <c r="M78" i="12"/>
  <c r="M77" i="12"/>
  <c r="M76" i="12"/>
  <c r="M75" i="12"/>
  <c r="M74" i="12"/>
  <c r="M73" i="12"/>
  <c r="M72" i="12"/>
  <c r="M71" i="12"/>
  <c r="M70" i="12"/>
  <c r="M69" i="12"/>
  <c r="M68" i="12"/>
  <c r="M67" i="12"/>
  <c r="M66" i="12"/>
  <c r="M65" i="12"/>
  <c r="M64" i="12"/>
  <c r="M63" i="12"/>
  <c r="M62" i="12"/>
  <c r="M61" i="12"/>
  <c r="M60" i="12"/>
  <c r="M59" i="12"/>
  <c r="M58" i="12"/>
  <c r="M57" i="12"/>
  <c r="M56" i="12"/>
  <c r="M55" i="12"/>
  <c r="M54" i="12"/>
  <c r="M53" i="12"/>
  <c r="M52" i="12"/>
  <c r="M51" i="12"/>
  <c r="M50" i="12"/>
  <c r="M49" i="12"/>
  <c r="M48" i="12"/>
  <c r="M47" i="12"/>
  <c r="M46" i="12"/>
  <c r="M45" i="12"/>
  <c r="M44" i="12"/>
  <c r="M43" i="12"/>
  <c r="M42" i="12"/>
  <c r="M41" i="12"/>
  <c r="M40" i="12"/>
  <c r="M39" i="12"/>
  <c r="M38" i="12"/>
  <c r="M37" i="12"/>
  <c r="M36" i="12"/>
  <c r="M35" i="12"/>
  <c r="M34" i="12"/>
  <c r="M33" i="12"/>
  <c r="M32" i="12"/>
  <c r="M31" i="12"/>
  <c r="M30" i="12"/>
  <c r="M29" i="12"/>
  <c r="M28" i="12"/>
  <c r="M27" i="12"/>
  <c r="M26" i="12"/>
  <c r="M25" i="12"/>
  <c r="M24" i="12"/>
  <c r="M23" i="12"/>
  <c r="M22" i="12"/>
  <c r="M21" i="12"/>
  <c r="M20" i="12"/>
  <c r="M19" i="12"/>
  <c r="M18" i="12"/>
  <c r="M17" i="12"/>
  <c r="M16" i="12"/>
  <c r="M15" i="12"/>
  <c r="M14" i="12"/>
  <c r="M13" i="12"/>
  <c r="M12" i="12"/>
  <c r="M11" i="12"/>
  <c r="M10" i="12"/>
  <c r="M9" i="12"/>
  <c r="M8" i="12"/>
  <c r="M7" i="12"/>
  <c r="M6" i="12"/>
  <c r="AW229" i="12"/>
  <c r="AW228" i="12"/>
  <c r="AW227" i="12"/>
  <c r="AW226" i="12"/>
  <c r="AW225" i="12"/>
  <c r="AW224" i="12"/>
  <c r="AW223" i="12"/>
  <c r="AW222" i="12"/>
  <c r="AW221" i="12"/>
  <c r="AW220" i="12"/>
  <c r="AW219" i="12"/>
  <c r="AW218" i="12"/>
  <c r="AW217" i="12"/>
  <c r="AW216" i="12"/>
  <c r="AW215" i="12"/>
  <c r="AW214" i="12"/>
  <c r="AW213" i="12"/>
  <c r="AW212" i="12"/>
  <c r="AW211" i="12"/>
  <c r="AW210" i="12"/>
  <c r="AW209" i="12"/>
  <c r="AW208" i="12"/>
  <c r="AW207" i="12"/>
  <c r="AW206" i="12"/>
  <c r="AW205" i="12"/>
  <c r="AW204" i="12"/>
  <c r="AW203" i="12"/>
  <c r="AW202" i="12"/>
  <c r="AW201" i="12"/>
  <c r="AW200" i="12"/>
  <c r="AW199" i="12"/>
  <c r="AW198" i="12"/>
  <c r="AW197" i="12"/>
  <c r="AW196" i="12"/>
  <c r="AW195" i="12"/>
  <c r="AW194" i="12"/>
  <c r="AW193" i="12"/>
  <c r="AW192" i="12"/>
  <c r="AW191" i="12"/>
  <c r="AW190" i="12"/>
  <c r="AW189" i="12"/>
  <c r="AW188" i="12"/>
  <c r="AW187" i="12"/>
  <c r="AW186" i="12"/>
  <c r="AW185" i="12"/>
  <c r="AW184" i="12"/>
  <c r="AW183" i="12"/>
  <c r="AW182" i="12"/>
  <c r="AW181" i="12"/>
  <c r="AW180" i="12"/>
  <c r="AW179" i="12"/>
  <c r="AW178" i="12"/>
  <c r="AW177" i="12"/>
  <c r="AW176" i="12"/>
  <c r="AW175" i="12"/>
  <c r="AW174" i="12"/>
  <c r="AW173" i="12"/>
  <c r="AW172" i="12"/>
  <c r="AW171" i="12"/>
  <c r="AW170" i="12"/>
  <c r="AW169" i="12"/>
  <c r="AW168" i="12"/>
  <c r="AW167" i="12"/>
  <c r="AW166" i="12"/>
  <c r="AW165" i="12"/>
  <c r="AW164" i="12"/>
  <c r="AW163" i="12"/>
  <c r="AW162" i="12"/>
  <c r="AW161" i="12"/>
  <c r="AW160" i="12"/>
  <c r="AW159" i="12"/>
  <c r="AW158" i="12"/>
  <c r="AW157" i="12"/>
  <c r="AW156" i="12"/>
  <c r="AW155" i="12"/>
  <c r="AW154" i="12"/>
  <c r="AW153" i="12"/>
  <c r="AW152" i="12"/>
  <c r="AW151" i="12"/>
  <c r="AW150" i="12"/>
  <c r="AW149" i="12"/>
  <c r="AW148" i="12"/>
  <c r="AW147" i="12"/>
  <c r="AW146" i="12"/>
  <c r="AW145" i="12"/>
  <c r="AW144" i="12"/>
  <c r="AW143" i="12"/>
  <c r="AW142" i="12"/>
  <c r="AW141" i="12"/>
  <c r="AW140" i="12"/>
  <c r="AW139" i="12"/>
  <c r="AW138" i="12"/>
  <c r="AW137" i="12"/>
  <c r="AW136" i="12"/>
  <c r="AW135" i="12"/>
  <c r="AW134" i="12"/>
  <c r="AW133" i="12"/>
  <c r="AW132" i="12"/>
  <c r="AW131" i="12"/>
  <c r="AW130" i="12"/>
  <c r="AW129" i="12"/>
  <c r="AW128" i="12"/>
  <c r="AW127" i="12"/>
  <c r="AW126" i="12"/>
  <c r="AW125" i="12"/>
  <c r="AW124" i="12"/>
  <c r="AW123" i="12"/>
  <c r="AW122" i="12"/>
  <c r="AW121" i="12"/>
  <c r="AW120" i="12"/>
  <c r="AW119" i="12"/>
  <c r="AW118" i="12"/>
  <c r="AW117" i="12"/>
  <c r="AW116" i="12"/>
  <c r="AW115" i="12"/>
  <c r="AW114" i="12"/>
  <c r="AW113" i="12"/>
  <c r="AW112" i="12"/>
  <c r="AW111" i="12"/>
  <c r="AW110" i="12"/>
  <c r="AW109" i="12"/>
  <c r="AW108" i="12"/>
  <c r="AW107" i="12"/>
  <c r="AW106" i="12"/>
  <c r="AW105" i="12"/>
  <c r="AW104" i="12"/>
  <c r="AW103" i="12"/>
  <c r="AW102" i="12"/>
  <c r="AW101" i="12"/>
  <c r="AW100" i="12"/>
  <c r="AW99" i="12"/>
  <c r="AW98" i="12"/>
  <c r="AW97" i="12"/>
  <c r="AW96" i="12"/>
  <c r="AW95" i="12"/>
  <c r="AW94" i="12"/>
  <c r="AW93" i="12"/>
  <c r="AW92" i="12"/>
  <c r="AW91" i="12"/>
  <c r="AW90" i="12"/>
  <c r="AW89" i="12"/>
  <c r="AW88" i="12"/>
  <c r="AW87" i="12"/>
  <c r="AW86" i="12"/>
  <c r="AW85" i="12"/>
  <c r="AW84" i="12"/>
  <c r="AW83" i="12"/>
  <c r="AW82" i="12"/>
  <c r="AW81" i="12"/>
  <c r="AW80" i="12"/>
  <c r="AW79" i="12"/>
  <c r="AW78" i="12"/>
  <c r="AW77" i="12"/>
  <c r="AW76" i="12"/>
  <c r="AW75" i="12"/>
  <c r="AW74" i="12"/>
  <c r="AW73" i="12"/>
  <c r="AW72" i="12"/>
  <c r="AW71" i="12"/>
  <c r="AW70" i="12"/>
  <c r="AW69" i="12"/>
  <c r="AW68" i="12"/>
  <c r="AW67" i="12"/>
  <c r="AW66" i="12"/>
  <c r="AW65" i="12"/>
  <c r="AW64" i="12"/>
  <c r="AW63" i="12"/>
  <c r="AW62" i="12"/>
  <c r="AW61" i="12"/>
  <c r="AW60" i="12"/>
  <c r="AW59" i="12"/>
  <c r="AW58" i="12"/>
  <c r="AW57" i="12"/>
  <c r="AW56" i="12"/>
  <c r="AW55" i="12"/>
  <c r="AW54" i="12"/>
  <c r="AW53" i="12"/>
  <c r="AW52" i="12"/>
  <c r="AW51" i="12"/>
  <c r="AW50" i="12"/>
  <c r="AW49" i="12"/>
  <c r="AW48" i="12"/>
  <c r="AW47" i="12"/>
  <c r="AW46" i="12"/>
  <c r="AW45" i="12"/>
  <c r="AW44" i="12"/>
  <c r="AW43" i="12"/>
  <c r="AW42" i="12"/>
  <c r="AW41" i="12"/>
  <c r="AW40" i="12"/>
  <c r="AW39" i="12"/>
  <c r="AW38" i="12"/>
  <c r="AW37" i="12"/>
  <c r="AW36" i="12"/>
  <c r="AW35" i="12"/>
  <c r="AW34" i="12"/>
  <c r="AW33" i="12"/>
  <c r="AW32" i="12"/>
  <c r="AW31" i="12"/>
  <c r="AW30" i="12"/>
  <c r="AW29" i="12"/>
  <c r="AW28" i="12"/>
  <c r="AW27" i="12"/>
  <c r="AW26" i="12"/>
  <c r="AW25" i="12"/>
  <c r="AW24" i="12"/>
  <c r="AW23" i="12"/>
  <c r="AW22" i="12"/>
  <c r="AW21" i="12"/>
  <c r="AW20" i="12"/>
  <c r="AW19" i="12"/>
  <c r="AW18" i="12"/>
  <c r="AW17" i="12"/>
  <c r="AW16" i="12"/>
  <c r="AW15" i="12"/>
  <c r="AW14" i="12"/>
  <c r="AW13" i="12"/>
  <c r="AW12" i="12"/>
  <c r="AW11" i="12"/>
  <c r="AW10" i="12"/>
  <c r="AW9" i="12"/>
  <c r="AW8" i="12"/>
  <c r="AW7" i="12"/>
  <c r="AW6" i="12"/>
  <c r="AT229" i="12"/>
  <c r="AT228" i="12"/>
  <c r="AT227" i="12"/>
  <c r="AT226" i="12"/>
  <c r="AT225" i="12"/>
  <c r="AT224" i="12"/>
  <c r="AT223" i="12"/>
  <c r="AT222" i="12"/>
  <c r="AT221" i="12"/>
  <c r="AT220" i="12"/>
  <c r="AT219" i="12"/>
  <c r="AT218" i="12"/>
  <c r="AT217" i="12"/>
  <c r="AT216" i="12"/>
  <c r="AT215" i="12"/>
  <c r="AT214" i="12"/>
  <c r="AT213" i="12"/>
  <c r="AT212" i="12"/>
  <c r="AT211" i="12"/>
  <c r="AT210" i="12"/>
  <c r="AT209" i="12"/>
  <c r="AT208" i="12"/>
  <c r="AT207" i="12"/>
  <c r="AT206" i="12"/>
  <c r="AT205" i="12"/>
  <c r="AT204" i="12"/>
  <c r="AT203" i="12"/>
  <c r="AT202" i="12"/>
  <c r="AT201" i="12"/>
  <c r="AT200" i="12"/>
  <c r="AT199" i="12"/>
  <c r="AT198" i="12"/>
  <c r="AT197" i="12"/>
  <c r="AT196" i="12"/>
  <c r="AT195" i="12"/>
  <c r="AT194" i="12"/>
  <c r="AT193" i="12"/>
  <c r="AT192" i="12"/>
  <c r="AT191" i="12"/>
  <c r="AT190" i="12"/>
  <c r="AT189" i="12"/>
  <c r="AT188" i="12"/>
  <c r="AT187" i="12"/>
  <c r="AT186" i="12"/>
  <c r="AT185" i="12"/>
  <c r="AT184" i="12"/>
  <c r="AT183" i="12"/>
  <c r="AT182" i="12"/>
  <c r="AT181" i="12"/>
  <c r="AT180" i="12"/>
  <c r="AT179" i="12"/>
  <c r="AT178" i="12"/>
  <c r="AT177" i="12"/>
  <c r="AT176" i="12"/>
  <c r="AT175" i="12"/>
  <c r="AT174" i="12"/>
  <c r="AT173" i="12"/>
  <c r="AT172" i="12"/>
  <c r="AT171" i="12"/>
  <c r="AT170" i="12"/>
  <c r="AT169" i="12"/>
  <c r="AT168" i="12"/>
  <c r="AT167" i="12"/>
  <c r="AT166" i="12"/>
  <c r="AT165" i="12"/>
  <c r="AT164" i="12"/>
  <c r="AT163" i="12"/>
  <c r="AT162" i="12"/>
  <c r="AT161" i="12"/>
  <c r="AT160" i="12"/>
  <c r="AT159" i="12"/>
  <c r="AT158" i="12"/>
  <c r="AT157" i="12"/>
  <c r="AT156" i="12"/>
  <c r="AT155" i="12"/>
  <c r="AT154" i="12"/>
  <c r="AT153" i="12"/>
  <c r="AT152" i="12"/>
  <c r="AT151" i="12"/>
  <c r="AT150" i="12"/>
  <c r="AT149" i="12"/>
  <c r="AT148" i="12"/>
  <c r="AT147" i="12"/>
  <c r="AT146" i="12"/>
  <c r="AT145" i="12"/>
  <c r="AT144" i="12"/>
  <c r="AT143" i="12"/>
  <c r="AT142" i="12"/>
  <c r="AT141" i="12"/>
  <c r="AT140" i="12"/>
  <c r="AT139" i="12"/>
  <c r="AT138" i="12"/>
  <c r="AT137" i="12"/>
  <c r="AT136" i="12"/>
  <c r="AT135" i="12"/>
  <c r="AT134" i="12"/>
  <c r="AT133" i="12"/>
  <c r="AT132" i="12"/>
  <c r="AT131" i="12"/>
  <c r="AT130" i="12"/>
  <c r="AT129" i="12"/>
  <c r="AT128" i="12"/>
  <c r="AT127" i="12"/>
  <c r="AT126" i="12"/>
  <c r="AT125" i="12"/>
  <c r="AT124" i="12"/>
  <c r="AT123" i="12"/>
  <c r="AT122" i="12"/>
  <c r="AT121" i="12"/>
  <c r="AT120" i="12"/>
  <c r="AT119" i="12"/>
  <c r="AT118" i="12"/>
  <c r="AT117" i="12"/>
  <c r="AT116" i="12"/>
  <c r="AT115" i="12"/>
  <c r="AT114" i="12"/>
  <c r="AT113" i="12"/>
  <c r="AT112" i="12"/>
  <c r="AT111" i="12"/>
  <c r="AT110" i="12"/>
  <c r="AT109" i="12"/>
  <c r="AT108" i="12"/>
  <c r="AT107" i="12"/>
  <c r="AT106" i="12"/>
  <c r="AT105" i="12"/>
  <c r="AT104" i="12"/>
  <c r="AT103" i="12"/>
  <c r="AT102" i="12"/>
  <c r="AT101" i="12"/>
  <c r="AT100" i="12"/>
  <c r="AT99" i="12"/>
  <c r="AT98" i="12"/>
  <c r="AT97" i="12"/>
  <c r="AT96" i="12"/>
  <c r="AT95" i="12"/>
  <c r="AT94" i="12"/>
  <c r="AT93" i="12"/>
  <c r="AT92" i="12"/>
  <c r="AT91" i="12"/>
  <c r="AT90" i="12"/>
  <c r="AT89" i="12"/>
  <c r="AT88" i="12"/>
  <c r="AT87" i="12"/>
  <c r="AT86" i="12"/>
  <c r="AT85" i="12"/>
  <c r="AT84" i="12"/>
  <c r="AT83" i="12"/>
  <c r="AT82" i="12"/>
  <c r="AT81" i="12"/>
  <c r="AT80" i="12"/>
  <c r="AT79" i="12"/>
  <c r="AT78" i="12"/>
  <c r="AT77" i="12"/>
  <c r="AT76" i="12"/>
  <c r="AT75" i="12"/>
  <c r="AT74" i="12"/>
  <c r="AT73" i="12"/>
  <c r="AT72" i="12"/>
  <c r="AT71" i="12"/>
  <c r="AT70" i="12"/>
  <c r="AT69" i="12"/>
  <c r="AT68" i="12"/>
  <c r="AT67" i="12"/>
  <c r="AT66" i="12"/>
  <c r="AT65" i="12"/>
  <c r="AT64" i="12"/>
  <c r="AT63" i="12"/>
  <c r="AT62" i="12"/>
  <c r="AT61" i="12"/>
  <c r="AT60" i="12"/>
  <c r="AT59" i="12"/>
  <c r="AT58" i="12"/>
  <c r="AT57" i="12"/>
  <c r="AT56" i="12"/>
  <c r="AT55" i="12"/>
  <c r="AT54" i="12"/>
  <c r="AT53" i="12"/>
  <c r="AT52" i="12"/>
  <c r="AT51" i="12"/>
  <c r="AT50" i="12"/>
  <c r="AT49" i="12"/>
  <c r="AT48" i="12"/>
  <c r="AT47" i="12"/>
  <c r="AT46" i="12"/>
  <c r="AT45" i="12"/>
  <c r="AT44" i="12"/>
  <c r="AT43" i="12"/>
  <c r="AT42" i="12"/>
  <c r="AT41" i="12"/>
  <c r="AT40" i="12"/>
  <c r="AT39" i="12"/>
  <c r="AT38" i="12"/>
  <c r="AT37" i="12"/>
  <c r="AT36" i="12"/>
  <c r="AT35" i="12"/>
  <c r="AT34" i="12"/>
  <c r="AT33" i="12"/>
  <c r="AT32" i="12"/>
  <c r="AT31" i="12"/>
  <c r="AT30" i="12"/>
  <c r="AT29" i="12"/>
  <c r="AT28" i="12"/>
  <c r="AT27" i="12"/>
  <c r="AT26" i="12"/>
  <c r="AT25" i="12"/>
  <c r="AT24" i="12"/>
  <c r="AT23" i="12"/>
  <c r="AT22" i="12"/>
  <c r="AT21" i="12"/>
  <c r="AT20" i="12"/>
  <c r="AT19" i="12"/>
  <c r="AT18" i="12"/>
  <c r="AT17" i="12"/>
  <c r="AT16" i="12"/>
  <c r="AT15" i="12"/>
  <c r="AT14" i="12"/>
  <c r="AT13" i="12"/>
  <c r="AT12" i="12"/>
  <c r="AT11" i="12"/>
  <c r="AT10" i="12"/>
  <c r="AT9" i="12"/>
  <c r="AT8" i="12"/>
  <c r="AT7" i="12"/>
  <c r="AT6" i="12"/>
  <c r="AR229" i="12"/>
  <c r="AZ229" i="12" s="1"/>
  <c r="BA229" i="12" s="1"/>
  <c r="AR228" i="12"/>
  <c r="AR227" i="12"/>
  <c r="AR226" i="12"/>
  <c r="AR225" i="12"/>
  <c r="AR224" i="12"/>
  <c r="AR223" i="12"/>
  <c r="AR222" i="12"/>
  <c r="AR221" i="12"/>
  <c r="AR220" i="12"/>
  <c r="AR219" i="12"/>
  <c r="AR218" i="12"/>
  <c r="AR217" i="12"/>
  <c r="AR216" i="12"/>
  <c r="AR215" i="12"/>
  <c r="AR214" i="12"/>
  <c r="AR213" i="12"/>
  <c r="AR212" i="12"/>
  <c r="AR211" i="12"/>
  <c r="AR210" i="12"/>
  <c r="AR209" i="12"/>
  <c r="AR208" i="12"/>
  <c r="AR207" i="12"/>
  <c r="AR206" i="12"/>
  <c r="AR205" i="12"/>
  <c r="AR204" i="12"/>
  <c r="AR203" i="12"/>
  <c r="AR202" i="12"/>
  <c r="AR201" i="12"/>
  <c r="AR200" i="12"/>
  <c r="AR199" i="12"/>
  <c r="AR198" i="12"/>
  <c r="AR197" i="12"/>
  <c r="AR196" i="12"/>
  <c r="AR195" i="12"/>
  <c r="AR194" i="12"/>
  <c r="AR193" i="12"/>
  <c r="AZ193" i="12" s="1"/>
  <c r="BA193" i="12" s="1"/>
  <c r="AR192" i="12"/>
  <c r="AR191" i="12"/>
  <c r="AR190" i="12"/>
  <c r="AR189" i="12"/>
  <c r="AR188" i="12"/>
  <c r="AR187" i="12"/>
  <c r="AR186" i="12"/>
  <c r="AR185" i="12"/>
  <c r="AR184" i="12"/>
  <c r="AR183" i="12"/>
  <c r="AR182" i="12"/>
  <c r="AR181" i="12"/>
  <c r="AR180" i="12"/>
  <c r="AR179" i="12"/>
  <c r="AR178" i="12"/>
  <c r="AR177" i="12"/>
  <c r="AR176" i="12"/>
  <c r="AR175" i="12"/>
  <c r="AR174" i="12"/>
  <c r="AR173" i="12"/>
  <c r="AR172" i="12"/>
  <c r="AR171" i="12"/>
  <c r="AR170" i="12"/>
  <c r="AR169" i="12"/>
  <c r="AR168" i="12"/>
  <c r="AR167" i="12"/>
  <c r="AR166" i="12"/>
  <c r="AR165" i="12"/>
  <c r="AR164" i="12"/>
  <c r="AR163" i="12"/>
  <c r="AR162" i="12"/>
  <c r="AR161" i="12"/>
  <c r="AR160" i="12"/>
  <c r="AR159" i="12"/>
  <c r="AR158" i="12"/>
  <c r="AR157" i="12"/>
  <c r="AR156" i="12"/>
  <c r="AR155" i="12"/>
  <c r="AR154" i="12"/>
  <c r="AR153" i="12"/>
  <c r="AR152" i="12"/>
  <c r="AR151" i="12"/>
  <c r="AR150" i="12"/>
  <c r="AR149" i="12"/>
  <c r="AR148" i="12"/>
  <c r="AR147" i="12"/>
  <c r="AR146" i="12"/>
  <c r="AR145" i="12"/>
  <c r="AR144" i="12"/>
  <c r="AR143" i="12"/>
  <c r="AR142" i="12"/>
  <c r="AR141" i="12"/>
  <c r="AR140" i="12"/>
  <c r="AR139" i="12"/>
  <c r="AR138" i="12"/>
  <c r="AR137" i="12"/>
  <c r="AR136" i="12"/>
  <c r="AR135" i="12"/>
  <c r="AR134" i="12"/>
  <c r="AR133" i="12"/>
  <c r="AZ133" i="12" s="1"/>
  <c r="BA133" i="12" s="1"/>
  <c r="AR132" i="12"/>
  <c r="AR131" i="12"/>
  <c r="AR130" i="12"/>
  <c r="AZ130" i="12" s="1"/>
  <c r="BA130" i="12" s="1"/>
  <c r="AR129" i="12"/>
  <c r="AR128" i="12"/>
  <c r="AR127" i="12"/>
  <c r="AR126" i="12"/>
  <c r="AR125" i="12"/>
  <c r="AR124" i="12"/>
  <c r="AR123" i="12"/>
  <c r="AR122" i="12"/>
  <c r="AR121" i="12"/>
  <c r="AR120" i="12"/>
  <c r="AR119" i="12"/>
  <c r="AR118" i="12"/>
  <c r="AR117" i="12"/>
  <c r="AR116" i="12"/>
  <c r="AR115" i="12"/>
  <c r="AR114" i="12"/>
  <c r="AR113" i="12"/>
  <c r="AR112" i="12"/>
  <c r="AR111" i="12"/>
  <c r="AR110" i="12"/>
  <c r="AR109" i="12"/>
  <c r="AR108" i="12"/>
  <c r="AR107" i="12"/>
  <c r="AR106" i="12"/>
  <c r="AR105" i="12"/>
  <c r="AR104" i="12"/>
  <c r="AR103" i="12"/>
  <c r="AR102" i="12"/>
  <c r="AR101" i="12"/>
  <c r="AR100" i="12"/>
  <c r="AR99" i="12"/>
  <c r="AR98" i="12"/>
  <c r="AR97" i="12"/>
  <c r="AR96" i="12"/>
  <c r="AR95" i="12"/>
  <c r="AR94" i="12"/>
  <c r="AR93" i="12"/>
  <c r="AR92" i="12"/>
  <c r="AR91" i="12"/>
  <c r="AR90" i="12"/>
  <c r="AR89" i="12"/>
  <c r="AR88" i="12"/>
  <c r="AR87" i="12"/>
  <c r="AR86" i="12"/>
  <c r="AR85" i="12"/>
  <c r="AR84" i="12"/>
  <c r="AR83" i="12"/>
  <c r="AR82" i="12"/>
  <c r="AR81" i="12"/>
  <c r="AR80" i="12"/>
  <c r="AR79" i="12"/>
  <c r="AR78" i="12"/>
  <c r="AR77" i="12"/>
  <c r="AR76" i="12"/>
  <c r="AR75" i="12"/>
  <c r="AR74" i="12"/>
  <c r="AR73" i="12"/>
  <c r="AR72" i="12"/>
  <c r="AR71" i="12"/>
  <c r="AR70" i="12"/>
  <c r="AR69" i="12"/>
  <c r="AR68" i="12"/>
  <c r="AR67" i="12"/>
  <c r="AR66" i="12"/>
  <c r="AR65" i="12"/>
  <c r="AR64" i="12"/>
  <c r="AR63" i="12"/>
  <c r="AR62" i="12"/>
  <c r="AR61" i="12"/>
  <c r="AZ61" i="12" s="1"/>
  <c r="BA61" i="12" s="1"/>
  <c r="AR60" i="12"/>
  <c r="AR59" i="12"/>
  <c r="AR58" i="12"/>
  <c r="AR57" i="12"/>
  <c r="AR56" i="12"/>
  <c r="AR55" i="12"/>
  <c r="AR54" i="12"/>
  <c r="AR53" i="12"/>
  <c r="AR52" i="12"/>
  <c r="AR51" i="12"/>
  <c r="AR50" i="12"/>
  <c r="AR49" i="12"/>
  <c r="AR48" i="12"/>
  <c r="AR47" i="12"/>
  <c r="AR46" i="12"/>
  <c r="AR45" i="12"/>
  <c r="AR44" i="12"/>
  <c r="AR43" i="12"/>
  <c r="AR42" i="12"/>
  <c r="AR41" i="12"/>
  <c r="AR40" i="12"/>
  <c r="AR39" i="12"/>
  <c r="AR38" i="12"/>
  <c r="AR37" i="12"/>
  <c r="AR36" i="12"/>
  <c r="AR35" i="12"/>
  <c r="AR34" i="12"/>
  <c r="AR33" i="12"/>
  <c r="AR32" i="12"/>
  <c r="AR31" i="12"/>
  <c r="AR30" i="12"/>
  <c r="AR29" i="12"/>
  <c r="AR28" i="12"/>
  <c r="AR27" i="12"/>
  <c r="AR26" i="12"/>
  <c r="AR25" i="12"/>
  <c r="AR24" i="12"/>
  <c r="AR23" i="12"/>
  <c r="AR22" i="12"/>
  <c r="AR21" i="12"/>
  <c r="AR20" i="12"/>
  <c r="AR19" i="12"/>
  <c r="AR18" i="12"/>
  <c r="AR17" i="12"/>
  <c r="AR16" i="12"/>
  <c r="AR15" i="12"/>
  <c r="AR14" i="12"/>
  <c r="AR13" i="12"/>
  <c r="AR12" i="12"/>
  <c r="AR11" i="12"/>
  <c r="AR10" i="12"/>
  <c r="AR9" i="12"/>
  <c r="AR8" i="12"/>
  <c r="AR7" i="12"/>
  <c r="AR6" i="12"/>
  <c r="AP229" i="12"/>
  <c r="AP228" i="12"/>
  <c r="AP227" i="12"/>
  <c r="AP226" i="12"/>
  <c r="AP225" i="12"/>
  <c r="AP224" i="12"/>
  <c r="AP223" i="12"/>
  <c r="AP222" i="12"/>
  <c r="AP221" i="12"/>
  <c r="AP220" i="12"/>
  <c r="AP219" i="12"/>
  <c r="AP218" i="12"/>
  <c r="AP217" i="12"/>
  <c r="AP216" i="12"/>
  <c r="AP215" i="12"/>
  <c r="AP214" i="12"/>
  <c r="AP213" i="12"/>
  <c r="AP212" i="12"/>
  <c r="AP211" i="12"/>
  <c r="AP210" i="12"/>
  <c r="AP209" i="12"/>
  <c r="AP208" i="12"/>
  <c r="AP207" i="12"/>
  <c r="AP206" i="12"/>
  <c r="AP205" i="12"/>
  <c r="AP204" i="12"/>
  <c r="AP203" i="12"/>
  <c r="AP202" i="12"/>
  <c r="AP201" i="12"/>
  <c r="AP200" i="12"/>
  <c r="AP199" i="12"/>
  <c r="AP198" i="12"/>
  <c r="AP197" i="12"/>
  <c r="AP196" i="12"/>
  <c r="AP195" i="12"/>
  <c r="AP194" i="12"/>
  <c r="AP193" i="12"/>
  <c r="AP192" i="12"/>
  <c r="AP191" i="12"/>
  <c r="AP190" i="12"/>
  <c r="AP189" i="12"/>
  <c r="AP188" i="12"/>
  <c r="AP187" i="12"/>
  <c r="AP186" i="12"/>
  <c r="AP185" i="12"/>
  <c r="AP184" i="12"/>
  <c r="AP183" i="12"/>
  <c r="AP182" i="12"/>
  <c r="AP181" i="12"/>
  <c r="AP180" i="12"/>
  <c r="AP179" i="12"/>
  <c r="AP178" i="12"/>
  <c r="AP177" i="12"/>
  <c r="AP176" i="12"/>
  <c r="AP175" i="12"/>
  <c r="AP174" i="12"/>
  <c r="AP173" i="12"/>
  <c r="AP172" i="12"/>
  <c r="AP171" i="12"/>
  <c r="AP170" i="12"/>
  <c r="AP169" i="12"/>
  <c r="AP168" i="12"/>
  <c r="AP167" i="12"/>
  <c r="AP166" i="12"/>
  <c r="AP165" i="12"/>
  <c r="AP164" i="12"/>
  <c r="AP163" i="12"/>
  <c r="AP162" i="12"/>
  <c r="AZ162" i="12" s="1"/>
  <c r="BA162" i="12" s="1"/>
  <c r="AP161" i="12"/>
  <c r="AP160" i="12"/>
  <c r="AP159" i="12"/>
  <c r="AP158" i="12"/>
  <c r="AP157" i="12"/>
  <c r="AP156" i="12"/>
  <c r="AP155" i="12"/>
  <c r="AP154" i="12"/>
  <c r="AP153" i="12"/>
  <c r="AP152" i="12"/>
  <c r="AP151" i="12"/>
  <c r="AP150" i="12"/>
  <c r="AP149" i="12"/>
  <c r="AP148" i="12"/>
  <c r="AP147" i="12"/>
  <c r="AP146" i="12"/>
  <c r="AP145" i="12"/>
  <c r="AP144" i="12"/>
  <c r="AP143" i="12"/>
  <c r="AP142" i="12"/>
  <c r="AP141" i="12"/>
  <c r="AP140" i="12"/>
  <c r="AP139" i="12"/>
  <c r="AP138" i="12"/>
  <c r="AP137" i="12"/>
  <c r="AP136" i="12"/>
  <c r="AP135" i="12"/>
  <c r="AP134" i="12"/>
  <c r="AP133" i="12"/>
  <c r="AP132" i="12"/>
  <c r="AP131" i="12"/>
  <c r="AP130" i="12"/>
  <c r="AP129" i="12"/>
  <c r="AP128" i="12"/>
  <c r="AP127" i="12"/>
  <c r="AP126" i="12"/>
  <c r="AP125" i="12"/>
  <c r="AP124" i="12"/>
  <c r="AP123" i="12"/>
  <c r="AP122" i="12"/>
  <c r="AP121" i="12"/>
  <c r="AP120" i="12"/>
  <c r="AP119" i="12"/>
  <c r="AP118" i="12"/>
  <c r="AP117" i="12"/>
  <c r="AP116" i="12"/>
  <c r="AP115" i="12"/>
  <c r="AP114" i="12"/>
  <c r="AP113" i="12"/>
  <c r="AP112" i="12"/>
  <c r="AP111" i="12"/>
  <c r="AP110" i="12"/>
  <c r="AP109" i="12"/>
  <c r="AP108" i="12"/>
  <c r="AP107" i="12"/>
  <c r="AP106" i="12"/>
  <c r="AP105" i="12"/>
  <c r="AP104" i="12"/>
  <c r="AP103" i="12"/>
  <c r="AP102" i="12"/>
  <c r="AP101" i="12"/>
  <c r="AP100" i="12"/>
  <c r="AP99" i="12"/>
  <c r="AP98" i="12"/>
  <c r="AP97" i="12"/>
  <c r="AP96" i="12"/>
  <c r="AP95" i="12"/>
  <c r="AP94" i="12"/>
  <c r="AP93" i="12"/>
  <c r="AP92" i="12"/>
  <c r="AP91" i="12"/>
  <c r="AP90" i="12"/>
  <c r="AP89" i="12"/>
  <c r="AP88" i="12"/>
  <c r="AP87" i="12"/>
  <c r="AP86" i="12"/>
  <c r="AP85" i="12"/>
  <c r="AP84" i="12"/>
  <c r="AP83" i="12"/>
  <c r="AP82" i="12"/>
  <c r="AP81" i="12"/>
  <c r="AP80" i="12"/>
  <c r="AP79" i="12"/>
  <c r="AP78" i="12"/>
  <c r="AP77" i="12"/>
  <c r="AP76" i="12"/>
  <c r="AP75" i="12"/>
  <c r="AP74" i="12"/>
  <c r="AP73" i="12"/>
  <c r="AP72" i="12"/>
  <c r="AP71" i="12"/>
  <c r="AP70" i="12"/>
  <c r="AP69" i="12"/>
  <c r="AP68" i="12"/>
  <c r="AP67" i="12"/>
  <c r="AP66" i="12"/>
  <c r="AZ66" i="12" s="1"/>
  <c r="BA66" i="12" s="1"/>
  <c r="AP65" i="12"/>
  <c r="AP64" i="12"/>
  <c r="AP63" i="12"/>
  <c r="AP62" i="12"/>
  <c r="AP61" i="12"/>
  <c r="AP60" i="12"/>
  <c r="AP59" i="12"/>
  <c r="AP58" i="12"/>
  <c r="AP57" i="12"/>
  <c r="AP56" i="12"/>
  <c r="AP55" i="12"/>
  <c r="AP54" i="12"/>
  <c r="AP53" i="12"/>
  <c r="AP52" i="12"/>
  <c r="AP51" i="12"/>
  <c r="AP50" i="12"/>
  <c r="AP49" i="12"/>
  <c r="AP48" i="12"/>
  <c r="AP47" i="12"/>
  <c r="AP46" i="12"/>
  <c r="AP45" i="12"/>
  <c r="AP44" i="12"/>
  <c r="AP43" i="12"/>
  <c r="AP42" i="12"/>
  <c r="AP41" i="12"/>
  <c r="AP40" i="12"/>
  <c r="AP39" i="12"/>
  <c r="AP38" i="12"/>
  <c r="AP37" i="12"/>
  <c r="AP36" i="12"/>
  <c r="AP35" i="12"/>
  <c r="AP34" i="12"/>
  <c r="AP33" i="12"/>
  <c r="AP32" i="12"/>
  <c r="AP31" i="12"/>
  <c r="AP30" i="12"/>
  <c r="AP29" i="12"/>
  <c r="AP28" i="12"/>
  <c r="AP27" i="12"/>
  <c r="AP26" i="12"/>
  <c r="AP25" i="12"/>
  <c r="AP24" i="12"/>
  <c r="AP23" i="12"/>
  <c r="AP22" i="12"/>
  <c r="AP21" i="12"/>
  <c r="AP20" i="12"/>
  <c r="AP19" i="12"/>
  <c r="AP18" i="12"/>
  <c r="AP17" i="12"/>
  <c r="AP16" i="12"/>
  <c r="AP15" i="12"/>
  <c r="AP14" i="12"/>
  <c r="AP13" i="12"/>
  <c r="AP12" i="12"/>
  <c r="AP11" i="12"/>
  <c r="AP10" i="12"/>
  <c r="AP9" i="12"/>
  <c r="AP8" i="12"/>
  <c r="AP7" i="12"/>
  <c r="AP6" i="12"/>
  <c r="AN229" i="12"/>
  <c r="AN228" i="12"/>
  <c r="AN227" i="12"/>
  <c r="AN226" i="12"/>
  <c r="AN225" i="12"/>
  <c r="AN224" i="12"/>
  <c r="AN223" i="12"/>
  <c r="AN222" i="12"/>
  <c r="AN221" i="12"/>
  <c r="AN220" i="12"/>
  <c r="AN219" i="12"/>
  <c r="AN218" i="12"/>
  <c r="AN217" i="12"/>
  <c r="AN216" i="12"/>
  <c r="AN215" i="12"/>
  <c r="AN214" i="12"/>
  <c r="AN213" i="12"/>
  <c r="AN212" i="12"/>
  <c r="AN211" i="12"/>
  <c r="AN210" i="12"/>
  <c r="AN209" i="12"/>
  <c r="AN208" i="12"/>
  <c r="AN207" i="12"/>
  <c r="AN206" i="12"/>
  <c r="AN205" i="12"/>
  <c r="AN204" i="12"/>
  <c r="AN203" i="12"/>
  <c r="AN202" i="12"/>
  <c r="AN201" i="12"/>
  <c r="AN200" i="12"/>
  <c r="AN199" i="12"/>
  <c r="AN198" i="12"/>
  <c r="AN197" i="12"/>
  <c r="AN196" i="12"/>
  <c r="AN195" i="12"/>
  <c r="AN194" i="12"/>
  <c r="AN193" i="12"/>
  <c r="AN192" i="12"/>
  <c r="AN191" i="12"/>
  <c r="AN190" i="12"/>
  <c r="AN189" i="12"/>
  <c r="AN188" i="12"/>
  <c r="AN187" i="12"/>
  <c r="AN186" i="12"/>
  <c r="AN185" i="12"/>
  <c r="AN184" i="12"/>
  <c r="AN183" i="12"/>
  <c r="AN182" i="12"/>
  <c r="AZ182" i="12" s="1"/>
  <c r="BA182" i="12" s="1"/>
  <c r="AN181" i="12"/>
  <c r="AN180" i="12"/>
  <c r="AN179" i="12"/>
  <c r="AN178" i="12"/>
  <c r="AN177" i="12"/>
  <c r="AN176" i="12"/>
  <c r="AN175" i="12"/>
  <c r="AN174" i="12"/>
  <c r="AN173" i="12"/>
  <c r="AN172" i="12"/>
  <c r="AN171" i="12"/>
  <c r="AN170" i="12"/>
  <c r="AN169" i="12"/>
  <c r="AN168" i="12"/>
  <c r="AN167" i="12"/>
  <c r="AN166" i="12"/>
  <c r="AN165" i="12"/>
  <c r="AN164" i="12"/>
  <c r="AN163" i="12"/>
  <c r="AN162" i="12"/>
  <c r="AN161" i="12"/>
  <c r="AN160" i="12"/>
  <c r="AN159" i="12"/>
  <c r="AN158" i="12"/>
  <c r="AN157" i="12"/>
  <c r="AN156" i="12"/>
  <c r="AN155" i="12"/>
  <c r="AN154" i="12"/>
  <c r="AN153" i="12"/>
  <c r="AN152" i="12"/>
  <c r="AN151" i="12"/>
  <c r="AN150" i="12"/>
  <c r="AN149" i="12"/>
  <c r="AN148" i="12"/>
  <c r="AN147" i="12"/>
  <c r="AN146" i="12"/>
  <c r="AN145" i="12"/>
  <c r="AN144" i="12"/>
  <c r="AN143" i="12"/>
  <c r="AN142" i="12"/>
  <c r="AN141" i="12"/>
  <c r="AN140" i="12"/>
  <c r="AN139" i="12"/>
  <c r="AN138" i="12"/>
  <c r="AN137" i="12"/>
  <c r="AN136" i="12"/>
  <c r="AN135" i="12"/>
  <c r="AN134" i="12"/>
  <c r="AN133" i="12"/>
  <c r="AN132" i="12"/>
  <c r="AN131" i="12"/>
  <c r="AN130" i="12"/>
  <c r="AN129" i="12"/>
  <c r="AN128" i="12"/>
  <c r="AN127" i="12"/>
  <c r="AN126" i="12"/>
  <c r="AN125" i="12"/>
  <c r="AN124" i="12"/>
  <c r="AN123" i="12"/>
  <c r="AN122" i="12"/>
  <c r="AZ122" i="12" s="1"/>
  <c r="BA122" i="12" s="1"/>
  <c r="AN121" i="12"/>
  <c r="AN120" i="12"/>
  <c r="AN119" i="12"/>
  <c r="AN118" i="12"/>
  <c r="AN117" i="12"/>
  <c r="AN116" i="12"/>
  <c r="AN115" i="12"/>
  <c r="AN114" i="12"/>
  <c r="AN113" i="12"/>
  <c r="AN112" i="12"/>
  <c r="AN111" i="12"/>
  <c r="AN110" i="12"/>
  <c r="AN109" i="12"/>
  <c r="AN108" i="12"/>
  <c r="AN107" i="12"/>
  <c r="AN106" i="12"/>
  <c r="AN105" i="12"/>
  <c r="AN104" i="12"/>
  <c r="AN103" i="12"/>
  <c r="AN102" i="12"/>
  <c r="AN101" i="12"/>
  <c r="AN100" i="12"/>
  <c r="AN99" i="12"/>
  <c r="AN98" i="12"/>
  <c r="AN97" i="12"/>
  <c r="AN96" i="12"/>
  <c r="AN95" i="12"/>
  <c r="AN94" i="12"/>
  <c r="AN93" i="12"/>
  <c r="AN92" i="12"/>
  <c r="AN91" i="12"/>
  <c r="AN90" i="12"/>
  <c r="AN89" i="12"/>
  <c r="AN88" i="12"/>
  <c r="AN87" i="12"/>
  <c r="AN86" i="12"/>
  <c r="AN85" i="12"/>
  <c r="AN84" i="12"/>
  <c r="AN83" i="12"/>
  <c r="AN82" i="12"/>
  <c r="AN81" i="12"/>
  <c r="AN80" i="12"/>
  <c r="AN79" i="12"/>
  <c r="AN78" i="12"/>
  <c r="AN77" i="12"/>
  <c r="AN76" i="12"/>
  <c r="AN75" i="12"/>
  <c r="AN74" i="12"/>
  <c r="AN73" i="12"/>
  <c r="AN72" i="12"/>
  <c r="AN71" i="12"/>
  <c r="AN70" i="12"/>
  <c r="AN69" i="12"/>
  <c r="AN68" i="12"/>
  <c r="AN67" i="12"/>
  <c r="AN66" i="12"/>
  <c r="AN65" i="12"/>
  <c r="AN64" i="12"/>
  <c r="AN63" i="12"/>
  <c r="AN62" i="12"/>
  <c r="AN61" i="12"/>
  <c r="AN60" i="12"/>
  <c r="AN59" i="12"/>
  <c r="AN58" i="12"/>
  <c r="AN57" i="12"/>
  <c r="AN56" i="12"/>
  <c r="AN55" i="12"/>
  <c r="AN54" i="12"/>
  <c r="AN53" i="12"/>
  <c r="AN52" i="12"/>
  <c r="AN51" i="12"/>
  <c r="AN50" i="12"/>
  <c r="AN49" i="12"/>
  <c r="AN48" i="12"/>
  <c r="AN47" i="12"/>
  <c r="AN46" i="12"/>
  <c r="AN45" i="12"/>
  <c r="AN44" i="12"/>
  <c r="AN43" i="12"/>
  <c r="AN42" i="12"/>
  <c r="AN41" i="12"/>
  <c r="AN40" i="12"/>
  <c r="AN39" i="12"/>
  <c r="AN38" i="12"/>
  <c r="AN37" i="12"/>
  <c r="AN36" i="12"/>
  <c r="AN35" i="12"/>
  <c r="AN34" i="12"/>
  <c r="AN33" i="12"/>
  <c r="AN32" i="12"/>
  <c r="AN31" i="12"/>
  <c r="AN30" i="12"/>
  <c r="AN29" i="12"/>
  <c r="AN28" i="12"/>
  <c r="AN27" i="12"/>
  <c r="AN26" i="12"/>
  <c r="AN25" i="12"/>
  <c r="AN24" i="12"/>
  <c r="AN23" i="12"/>
  <c r="AN22" i="12"/>
  <c r="AN21" i="12"/>
  <c r="AN20" i="12"/>
  <c r="AN19" i="12"/>
  <c r="AN18" i="12"/>
  <c r="AN17" i="12"/>
  <c r="AN16" i="12"/>
  <c r="AN15" i="12"/>
  <c r="AN14" i="12"/>
  <c r="AN13" i="12"/>
  <c r="AN12" i="12"/>
  <c r="AN11" i="12"/>
  <c r="AN10" i="12"/>
  <c r="AN9" i="12"/>
  <c r="AN8" i="12"/>
  <c r="AN7" i="12"/>
  <c r="AN6" i="12"/>
  <c r="AX229" i="12"/>
  <c r="AY229" i="12" s="1"/>
  <c r="AU229" i="12"/>
  <c r="AV229" i="12" s="1"/>
  <c r="AL229" i="12"/>
  <c r="AX228" i="12"/>
  <c r="AY228" i="12" s="1"/>
  <c r="AU228" i="12"/>
  <c r="AV228" i="12" s="1"/>
  <c r="AZ228" i="12"/>
  <c r="BA228" i="12" s="1"/>
  <c r="AL228" i="12"/>
  <c r="AX215" i="12"/>
  <c r="AY215" i="12" s="1"/>
  <c r="AU215" i="12"/>
  <c r="AV215" i="12" s="1"/>
  <c r="AZ215" i="12"/>
  <c r="BA215" i="12" s="1"/>
  <c r="AL215" i="12"/>
  <c r="AX214" i="12"/>
  <c r="AU214" i="12"/>
  <c r="AV214" i="12" s="1"/>
  <c r="AL214" i="12"/>
  <c r="AX193" i="12"/>
  <c r="AY193" i="12" s="1"/>
  <c r="AU193" i="12"/>
  <c r="AV193" i="12" s="1"/>
  <c r="AL193" i="12"/>
  <c r="AX192" i="12"/>
  <c r="AU192" i="12"/>
  <c r="AV192" i="12" s="1"/>
  <c r="AZ192" i="12"/>
  <c r="BA192" i="12" s="1"/>
  <c r="AY192" i="12"/>
  <c r="AL192" i="12"/>
  <c r="AX183" i="12"/>
  <c r="AY183" i="12" s="1"/>
  <c r="AU183" i="12"/>
  <c r="AV183" i="12" s="1"/>
  <c r="AZ183" i="12"/>
  <c r="BA183" i="12" s="1"/>
  <c r="AL183" i="12"/>
  <c r="AX182" i="12"/>
  <c r="AU182" i="12"/>
  <c r="AV182" i="12" s="1"/>
  <c r="AL182" i="12"/>
  <c r="AX163" i="12"/>
  <c r="AY163" i="12" s="1"/>
  <c r="AU163" i="12"/>
  <c r="AV163" i="12" s="1"/>
  <c r="AZ163" i="12"/>
  <c r="BA163" i="12" s="1"/>
  <c r="AL163" i="12"/>
  <c r="AX162" i="12"/>
  <c r="AU162" i="12"/>
  <c r="AV162" i="12" s="1"/>
  <c r="AL162" i="12"/>
  <c r="AX161" i="12"/>
  <c r="AU161" i="12"/>
  <c r="AV161" i="12" s="1"/>
  <c r="AZ161" i="12"/>
  <c r="BA161" i="12" s="1"/>
  <c r="AL161" i="12"/>
  <c r="AX160" i="12"/>
  <c r="AY160" i="12" s="1"/>
  <c r="AU160" i="12"/>
  <c r="AV160" i="12" s="1"/>
  <c r="AZ160" i="12"/>
  <c r="BA160" i="12" s="1"/>
  <c r="AL160" i="12"/>
  <c r="AX133" i="12"/>
  <c r="AY133" i="12" s="1"/>
  <c r="AU133" i="12"/>
  <c r="AV133" i="12" s="1"/>
  <c r="AL133" i="12"/>
  <c r="AX132" i="12"/>
  <c r="AY132" i="12" s="1"/>
  <c r="AU132" i="12"/>
  <c r="AV132" i="12" s="1"/>
  <c r="AZ132" i="12"/>
  <c r="BA132" i="12" s="1"/>
  <c r="AL132" i="12"/>
  <c r="AX131" i="12"/>
  <c r="AY131" i="12" s="1"/>
  <c r="AU131" i="12"/>
  <c r="AV131" i="12" s="1"/>
  <c r="AZ131" i="12"/>
  <c r="BA131" i="12" s="1"/>
  <c r="AL131" i="12"/>
  <c r="AX130" i="12"/>
  <c r="AU130" i="12"/>
  <c r="AV130" i="12" s="1"/>
  <c r="AL130" i="12"/>
  <c r="AX123" i="12"/>
  <c r="AY123" i="12" s="1"/>
  <c r="AU123" i="12"/>
  <c r="AV123" i="12" s="1"/>
  <c r="AZ123" i="12"/>
  <c r="BA123" i="12" s="1"/>
  <c r="AL123" i="12"/>
  <c r="AX122" i="12"/>
  <c r="AU122" i="12"/>
  <c r="AV122" i="12" s="1"/>
  <c r="AL122" i="12"/>
  <c r="AX67" i="12"/>
  <c r="AU67" i="12"/>
  <c r="AV67" i="12" s="1"/>
  <c r="AZ67" i="12"/>
  <c r="BA67" i="12" s="1"/>
  <c r="AL67" i="12"/>
  <c r="AX66" i="12"/>
  <c r="AU66" i="12"/>
  <c r="AV66" i="12" s="1"/>
  <c r="AL66" i="12"/>
  <c r="AX61" i="12"/>
  <c r="AY61" i="12" s="1"/>
  <c r="AU61" i="12"/>
  <c r="AV61" i="12" s="1"/>
  <c r="AL61" i="12"/>
  <c r="AX60" i="12"/>
  <c r="AY60" i="12" s="1"/>
  <c r="AU60" i="12"/>
  <c r="AV60" i="12" s="1"/>
  <c r="AZ60" i="12"/>
  <c r="BA60" i="12" s="1"/>
  <c r="AL60" i="12"/>
  <c r="K6" i="12"/>
  <c r="T93" i="12"/>
  <c r="U93" i="12" s="1"/>
  <c r="Y93" i="12"/>
  <c r="Z93" i="12" s="1"/>
  <c r="K93" i="12"/>
  <c r="T92" i="12"/>
  <c r="U92" i="12" s="1"/>
  <c r="K92" i="12"/>
  <c r="T123" i="12"/>
  <c r="U123" i="12" s="1"/>
  <c r="K123" i="12"/>
  <c r="T122" i="12"/>
  <c r="U122" i="12" s="1"/>
  <c r="K122" i="12"/>
  <c r="T133" i="12"/>
  <c r="U133" i="12" s="1"/>
  <c r="K133" i="12"/>
  <c r="T132" i="12"/>
  <c r="U132" i="12" s="1"/>
  <c r="K132" i="12"/>
  <c r="T131" i="12"/>
  <c r="U131" i="12" s="1"/>
  <c r="K131" i="12"/>
  <c r="T130" i="12"/>
  <c r="U130" i="12" s="1"/>
  <c r="K130" i="12"/>
  <c r="T191" i="12"/>
  <c r="U191" i="12" s="1"/>
  <c r="Y191" i="12"/>
  <c r="Z191" i="12" s="1"/>
  <c r="K191" i="12"/>
  <c r="T190" i="12"/>
  <c r="U190" i="12" s="1"/>
  <c r="K190" i="12"/>
  <c r="T217" i="12"/>
  <c r="U217" i="12" s="1"/>
  <c r="K217" i="12"/>
  <c r="T216" i="12"/>
  <c r="U216" i="12" s="1"/>
  <c r="K216" i="12"/>
  <c r="T193" i="12"/>
  <c r="U193" i="12" s="1"/>
  <c r="Y193" i="12"/>
  <c r="Z193" i="12" s="1"/>
  <c r="K193" i="12"/>
  <c r="T192" i="12"/>
  <c r="U192" i="12" s="1"/>
  <c r="K192" i="12"/>
  <c r="T163" i="12"/>
  <c r="U163" i="12" s="1"/>
  <c r="K163" i="12"/>
  <c r="T162" i="12"/>
  <c r="U162" i="12" s="1"/>
  <c r="K162" i="12"/>
  <c r="T95" i="12"/>
  <c r="U95" i="12" s="1"/>
  <c r="K95" i="12"/>
  <c r="T94" i="12"/>
  <c r="U94" i="12" s="1"/>
  <c r="K94" i="12"/>
  <c r="T226" i="12"/>
  <c r="U226" i="12" s="1"/>
  <c r="T90" i="12"/>
  <c r="U90" i="12" s="1"/>
  <c r="AL227" i="12"/>
  <c r="AL226" i="12"/>
  <c r="AL225" i="12"/>
  <c r="AL224" i="12"/>
  <c r="AL223" i="12"/>
  <c r="AL222" i="12"/>
  <c r="AL221" i="12"/>
  <c r="AL220" i="12"/>
  <c r="AL219" i="12"/>
  <c r="AL218" i="12"/>
  <c r="AL217" i="12"/>
  <c r="AL216" i="12"/>
  <c r="AL213" i="12"/>
  <c r="AL212" i="12"/>
  <c r="AL211" i="12"/>
  <c r="AL210" i="12"/>
  <c r="AL209" i="12"/>
  <c r="AL208" i="12"/>
  <c r="AL207" i="12"/>
  <c r="AL206" i="12"/>
  <c r="AL205" i="12"/>
  <c r="AL204" i="12"/>
  <c r="AL203" i="12"/>
  <c r="AL202" i="12"/>
  <c r="AL201" i="12"/>
  <c r="AL200" i="12"/>
  <c r="AL199" i="12"/>
  <c r="AL198" i="12"/>
  <c r="AL197" i="12"/>
  <c r="AL196" i="12"/>
  <c r="AL195" i="12"/>
  <c r="AL194" i="12"/>
  <c r="AL191" i="12"/>
  <c r="AL190" i="12"/>
  <c r="AL189" i="12"/>
  <c r="AL188" i="12"/>
  <c r="AL187" i="12"/>
  <c r="AL186" i="12"/>
  <c r="AL185" i="12"/>
  <c r="AL184" i="12"/>
  <c r="AL181" i="12"/>
  <c r="AL180" i="12"/>
  <c r="AL179" i="12"/>
  <c r="AL178" i="12"/>
  <c r="AL177" i="12"/>
  <c r="AL176" i="12"/>
  <c r="AL175" i="12"/>
  <c r="AL174" i="12"/>
  <c r="AL173" i="12"/>
  <c r="AL172" i="12"/>
  <c r="AL171" i="12"/>
  <c r="AL170" i="12"/>
  <c r="AL169" i="12"/>
  <c r="AL168" i="12"/>
  <c r="AL167" i="12"/>
  <c r="AL166" i="12"/>
  <c r="AL165" i="12"/>
  <c r="AL164" i="12"/>
  <c r="AL159" i="12"/>
  <c r="AL158" i="12"/>
  <c r="AL157" i="12"/>
  <c r="AL156" i="12"/>
  <c r="AL155" i="12"/>
  <c r="AL154" i="12"/>
  <c r="AL153" i="12"/>
  <c r="AL152" i="12"/>
  <c r="AL151" i="12"/>
  <c r="AL150" i="12"/>
  <c r="AL149" i="12"/>
  <c r="AL148" i="12"/>
  <c r="AL147" i="12"/>
  <c r="AL146" i="12"/>
  <c r="AL145" i="12"/>
  <c r="AL144" i="12"/>
  <c r="AL143" i="12"/>
  <c r="AL142" i="12"/>
  <c r="AL141" i="12"/>
  <c r="AL140" i="12"/>
  <c r="AL139" i="12"/>
  <c r="AL138" i="12"/>
  <c r="AL137" i="12"/>
  <c r="AL136" i="12"/>
  <c r="AL135" i="12"/>
  <c r="AL134" i="12"/>
  <c r="AL129" i="12"/>
  <c r="AL128" i="12"/>
  <c r="AL127" i="12"/>
  <c r="AL126" i="12"/>
  <c r="AL125" i="12"/>
  <c r="AL124" i="12"/>
  <c r="AL121" i="12"/>
  <c r="AL120" i="12"/>
  <c r="AL119" i="12"/>
  <c r="AL118" i="12"/>
  <c r="AL117" i="12"/>
  <c r="AL116" i="12"/>
  <c r="AL115" i="12"/>
  <c r="AL114" i="12"/>
  <c r="AL113" i="12"/>
  <c r="AL112" i="12"/>
  <c r="AL111" i="12"/>
  <c r="AL110" i="12"/>
  <c r="AL109" i="12"/>
  <c r="AL108" i="12"/>
  <c r="AL107" i="12"/>
  <c r="AL106" i="12"/>
  <c r="AL105" i="12"/>
  <c r="AL104" i="12"/>
  <c r="AL103" i="12"/>
  <c r="AL102" i="12"/>
  <c r="AL101" i="12"/>
  <c r="AL100" i="12"/>
  <c r="AL99" i="12"/>
  <c r="AL98" i="12"/>
  <c r="AL97" i="12"/>
  <c r="AL96" i="12"/>
  <c r="AL95" i="12"/>
  <c r="AL94" i="12"/>
  <c r="AL93" i="12"/>
  <c r="AL92" i="12"/>
  <c r="AL91" i="12"/>
  <c r="AL90" i="12"/>
  <c r="AL89" i="12"/>
  <c r="AL88" i="12"/>
  <c r="AL87" i="12"/>
  <c r="AL86" i="12"/>
  <c r="AL85" i="12"/>
  <c r="AL84" i="12"/>
  <c r="AL83" i="12"/>
  <c r="AL82" i="12"/>
  <c r="AL81" i="12"/>
  <c r="AL80" i="12"/>
  <c r="AL79" i="12"/>
  <c r="AL78" i="12"/>
  <c r="AL77" i="12"/>
  <c r="AL76" i="12"/>
  <c r="AL75" i="12"/>
  <c r="AL74" i="12"/>
  <c r="AL73" i="12"/>
  <c r="AL72" i="12"/>
  <c r="AL71" i="12"/>
  <c r="AL70" i="12"/>
  <c r="AL69" i="12"/>
  <c r="AL68" i="12"/>
  <c r="AL65" i="12"/>
  <c r="AL64" i="12"/>
  <c r="AL63" i="12"/>
  <c r="AL62" i="12"/>
  <c r="AL59" i="12"/>
  <c r="AL58" i="12"/>
  <c r="AL57" i="12"/>
  <c r="AL56" i="12"/>
  <c r="AL55" i="12"/>
  <c r="AL54" i="12"/>
  <c r="AL53" i="12"/>
  <c r="AL52" i="12"/>
  <c r="AL51" i="12"/>
  <c r="AL50" i="12"/>
  <c r="AL49" i="12"/>
  <c r="AL48" i="12"/>
  <c r="AL47" i="12"/>
  <c r="AL46" i="12"/>
  <c r="AL45" i="12"/>
  <c r="AL44" i="12"/>
  <c r="AL43" i="12"/>
  <c r="AL42" i="12"/>
  <c r="AL41" i="12"/>
  <c r="AL40" i="12"/>
  <c r="AL39" i="12"/>
  <c r="AL38" i="12"/>
  <c r="AL37" i="12"/>
  <c r="AL36" i="12"/>
  <c r="AL35" i="12"/>
  <c r="AL34" i="12"/>
  <c r="AL33" i="12"/>
  <c r="AL32" i="12"/>
  <c r="AL31" i="12"/>
  <c r="AL30" i="12"/>
  <c r="AL29" i="12"/>
  <c r="AL28" i="12"/>
  <c r="AL27" i="12"/>
  <c r="AL26" i="12"/>
  <c r="AL25" i="12"/>
  <c r="AL24" i="12"/>
  <c r="AL23" i="12"/>
  <c r="AL22" i="12"/>
  <c r="AL21" i="12"/>
  <c r="AL20" i="12"/>
  <c r="AL19" i="12"/>
  <c r="AL18" i="12"/>
  <c r="AL17" i="12"/>
  <c r="AL16" i="12"/>
  <c r="AL15" i="12"/>
  <c r="AL14" i="12"/>
  <c r="AL13" i="12"/>
  <c r="AL12" i="12"/>
  <c r="AL11" i="12"/>
  <c r="AL10" i="12"/>
  <c r="AL9" i="12"/>
  <c r="AL8" i="12"/>
  <c r="AL7" i="12"/>
  <c r="AL6" i="12"/>
  <c r="K229" i="12"/>
  <c r="K228" i="12"/>
  <c r="K227" i="12"/>
  <c r="K226" i="12"/>
  <c r="K225" i="12"/>
  <c r="K224" i="12"/>
  <c r="K223" i="12"/>
  <c r="K222" i="12"/>
  <c r="K221" i="12"/>
  <c r="K220" i="12"/>
  <c r="K219" i="12"/>
  <c r="K218" i="12"/>
  <c r="K215" i="12"/>
  <c r="K214" i="12"/>
  <c r="K213" i="12"/>
  <c r="K212" i="12"/>
  <c r="K211" i="12"/>
  <c r="K210" i="12"/>
  <c r="K209" i="12"/>
  <c r="K208" i="12"/>
  <c r="K207" i="12"/>
  <c r="K206" i="12"/>
  <c r="K205" i="12"/>
  <c r="K204" i="12"/>
  <c r="K203" i="12"/>
  <c r="K202" i="12"/>
  <c r="K201" i="12"/>
  <c r="K200" i="12"/>
  <c r="K199" i="12"/>
  <c r="K198" i="12"/>
  <c r="K197" i="12"/>
  <c r="K196" i="12"/>
  <c r="K195" i="12"/>
  <c r="K194" i="12"/>
  <c r="K189" i="12"/>
  <c r="K188" i="12"/>
  <c r="K187" i="12"/>
  <c r="K186" i="12"/>
  <c r="K185" i="12"/>
  <c r="K184" i="12"/>
  <c r="K183" i="12"/>
  <c r="K182" i="12"/>
  <c r="K181" i="12"/>
  <c r="K180" i="12"/>
  <c r="K179" i="12"/>
  <c r="K178" i="12"/>
  <c r="K177" i="12"/>
  <c r="K176" i="12"/>
  <c r="K175" i="12"/>
  <c r="K174" i="12"/>
  <c r="K173" i="12"/>
  <c r="K172" i="12"/>
  <c r="K171" i="12"/>
  <c r="K170" i="12"/>
  <c r="K169" i="12"/>
  <c r="K168" i="12"/>
  <c r="K167" i="12"/>
  <c r="K166" i="12"/>
  <c r="K165" i="12"/>
  <c r="K164" i="12"/>
  <c r="K161" i="12"/>
  <c r="K160" i="12"/>
  <c r="K159" i="12"/>
  <c r="K158" i="12"/>
  <c r="K157" i="12"/>
  <c r="K156" i="12"/>
  <c r="K155" i="12"/>
  <c r="K154" i="12"/>
  <c r="K153" i="12"/>
  <c r="K152" i="12"/>
  <c r="K151" i="12"/>
  <c r="K150" i="12"/>
  <c r="K149" i="12"/>
  <c r="K148" i="12"/>
  <c r="K147" i="12"/>
  <c r="K146" i="12"/>
  <c r="K145" i="12"/>
  <c r="K144" i="12"/>
  <c r="K143" i="12"/>
  <c r="K142" i="12"/>
  <c r="K141" i="12"/>
  <c r="K140" i="12"/>
  <c r="K139" i="12"/>
  <c r="K138" i="12"/>
  <c r="K137" i="12"/>
  <c r="K136" i="12"/>
  <c r="K135" i="12"/>
  <c r="K134" i="12"/>
  <c r="K129" i="12"/>
  <c r="K128" i="12"/>
  <c r="K127" i="12"/>
  <c r="K126" i="12"/>
  <c r="K125" i="12"/>
  <c r="K124" i="12"/>
  <c r="K121" i="12"/>
  <c r="K120" i="12"/>
  <c r="K119" i="12"/>
  <c r="K118" i="12"/>
  <c r="K117" i="12"/>
  <c r="K116" i="12"/>
  <c r="K115" i="12"/>
  <c r="K114" i="12"/>
  <c r="K113" i="12"/>
  <c r="K112" i="12"/>
  <c r="K111" i="12"/>
  <c r="K110" i="12"/>
  <c r="K109" i="12"/>
  <c r="K108" i="12"/>
  <c r="K107" i="12"/>
  <c r="K106" i="12"/>
  <c r="K105" i="12"/>
  <c r="K104" i="12"/>
  <c r="K103" i="12"/>
  <c r="K102" i="12"/>
  <c r="K101" i="12"/>
  <c r="K100" i="12"/>
  <c r="K99" i="12"/>
  <c r="K98" i="12"/>
  <c r="K97" i="12"/>
  <c r="K96" i="12"/>
  <c r="K91" i="12"/>
  <c r="K90" i="12"/>
  <c r="K89" i="12"/>
  <c r="K88" i="12"/>
  <c r="K87" i="12"/>
  <c r="K86" i="12"/>
  <c r="K85" i="12"/>
  <c r="K84" i="12"/>
  <c r="K83" i="12"/>
  <c r="K82" i="12"/>
  <c r="K81" i="12"/>
  <c r="K80" i="12"/>
  <c r="K79" i="12"/>
  <c r="K78" i="12"/>
  <c r="K77" i="12"/>
  <c r="K76" i="12"/>
  <c r="K75" i="12"/>
  <c r="K74" i="12"/>
  <c r="K73" i="12"/>
  <c r="K72" i="12"/>
  <c r="K71" i="12"/>
  <c r="K70" i="12"/>
  <c r="K69" i="12"/>
  <c r="K68" i="12"/>
  <c r="K67" i="12"/>
  <c r="K66" i="12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W229" i="12"/>
  <c r="T229" i="12"/>
  <c r="U229" i="12" s="1"/>
  <c r="W228" i="12"/>
  <c r="T228" i="12"/>
  <c r="U228" i="12" s="1"/>
  <c r="W227" i="12"/>
  <c r="T227" i="12"/>
  <c r="U227" i="12" s="1"/>
  <c r="Y227" i="12"/>
  <c r="Z227" i="12" s="1"/>
  <c r="W226" i="12"/>
  <c r="W225" i="12"/>
  <c r="T225" i="12"/>
  <c r="U225" i="12" s="1"/>
  <c r="W224" i="12"/>
  <c r="T224" i="12"/>
  <c r="U224" i="12" s="1"/>
  <c r="W223" i="12"/>
  <c r="T223" i="12"/>
  <c r="U223" i="12" s="1"/>
  <c r="Y223" i="12"/>
  <c r="Z223" i="12" s="1"/>
  <c r="W222" i="12"/>
  <c r="T222" i="12"/>
  <c r="U222" i="12" s="1"/>
  <c r="W221" i="12"/>
  <c r="T221" i="12"/>
  <c r="U221" i="12" s="1"/>
  <c r="W220" i="12"/>
  <c r="T220" i="12"/>
  <c r="U220" i="12" s="1"/>
  <c r="W219" i="12"/>
  <c r="T219" i="12"/>
  <c r="U219" i="12" s="1"/>
  <c r="Y219" i="12"/>
  <c r="Z219" i="12" s="1"/>
  <c r="W218" i="12"/>
  <c r="T218" i="12"/>
  <c r="U218" i="12" s="1"/>
  <c r="W217" i="12"/>
  <c r="X217" i="12" s="1"/>
  <c r="W216" i="12"/>
  <c r="X216" i="12" s="1"/>
  <c r="W215" i="12"/>
  <c r="T215" i="12"/>
  <c r="U215" i="12" s="1"/>
  <c r="W214" i="12"/>
  <c r="T214" i="12"/>
  <c r="U214" i="12" s="1"/>
  <c r="W213" i="12"/>
  <c r="T213" i="12"/>
  <c r="U213" i="12" s="1"/>
  <c r="Y213" i="12"/>
  <c r="Z213" i="12" s="1"/>
  <c r="W212" i="12"/>
  <c r="T212" i="12"/>
  <c r="U212" i="12" s="1"/>
  <c r="Y212" i="12"/>
  <c r="Z212" i="12" s="1"/>
  <c r="W211" i="12"/>
  <c r="T211" i="12"/>
  <c r="U211" i="12" s="1"/>
  <c r="W210" i="12"/>
  <c r="T210" i="12"/>
  <c r="U210" i="12" s="1"/>
  <c r="W209" i="12"/>
  <c r="T209" i="12"/>
  <c r="U209" i="12" s="1"/>
  <c r="Y209" i="12"/>
  <c r="Z209" i="12" s="1"/>
  <c r="W208" i="12"/>
  <c r="T208" i="12"/>
  <c r="U208" i="12" s="1"/>
  <c r="Y208" i="12"/>
  <c r="Z208" i="12" s="1"/>
  <c r="W207" i="12"/>
  <c r="T207" i="12"/>
  <c r="U207" i="12" s="1"/>
  <c r="W206" i="12"/>
  <c r="T206" i="12"/>
  <c r="U206" i="12" s="1"/>
  <c r="W205" i="12"/>
  <c r="T205" i="12"/>
  <c r="U205" i="12" s="1"/>
  <c r="W204" i="12"/>
  <c r="T204" i="12"/>
  <c r="U204" i="12" s="1"/>
  <c r="Y204" i="12"/>
  <c r="Z204" i="12" s="1"/>
  <c r="W203" i="12"/>
  <c r="T203" i="12"/>
  <c r="U203" i="12" s="1"/>
  <c r="W202" i="12"/>
  <c r="T202" i="12"/>
  <c r="U202" i="12" s="1"/>
  <c r="W201" i="12"/>
  <c r="T201" i="12"/>
  <c r="U201" i="12" s="1"/>
  <c r="W200" i="12"/>
  <c r="T200" i="12"/>
  <c r="U200" i="12" s="1"/>
  <c r="Y200" i="12"/>
  <c r="Z200" i="12" s="1"/>
  <c r="W199" i="12"/>
  <c r="T199" i="12"/>
  <c r="U199" i="12" s="1"/>
  <c r="W198" i="12"/>
  <c r="T198" i="12"/>
  <c r="U198" i="12" s="1"/>
  <c r="W197" i="12"/>
  <c r="T197" i="12"/>
  <c r="U197" i="12" s="1"/>
  <c r="Y197" i="12"/>
  <c r="Z197" i="12" s="1"/>
  <c r="W196" i="12"/>
  <c r="T196" i="12"/>
  <c r="U196" i="12" s="1"/>
  <c r="Y196" i="12"/>
  <c r="Z196" i="12" s="1"/>
  <c r="W195" i="12"/>
  <c r="T195" i="12"/>
  <c r="U195" i="12" s="1"/>
  <c r="W194" i="12"/>
  <c r="T194" i="12"/>
  <c r="U194" i="12" s="1"/>
  <c r="W193" i="12"/>
  <c r="X193" i="12" s="1"/>
  <c r="W192" i="12"/>
  <c r="X192" i="12" s="1"/>
  <c r="W191" i="12"/>
  <c r="X191" i="12" s="1"/>
  <c r="W190" i="12"/>
  <c r="W189" i="12"/>
  <c r="T189" i="12"/>
  <c r="U189" i="12" s="1"/>
  <c r="W188" i="12"/>
  <c r="T188" i="12"/>
  <c r="U188" i="12" s="1"/>
  <c r="W187" i="12"/>
  <c r="T187" i="12"/>
  <c r="U187" i="12" s="1"/>
  <c r="W186" i="12"/>
  <c r="T186" i="12"/>
  <c r="U186" i="12" s="1"/>
  <c r="W185" i="12"/>
  <c r="T185" i="12"/>
  <c r="U185" i="12" s="1"/>
  <c r="Y185" i="12"/>
  <c r="Z185" i="12" s="1"/>
  <c r="W184" i="12"/>
  <c r="T184" i="12"/>
  <c r="U184" i="12" s="1"/>
  <c r="W183" i="12"/>
  <c r="T183" i="12"/>
  <c r="U183" i="12" s="1"/>
  <c r="W182" i="12"/>
  <c r="T182" i="12"/>
  <c r="U182" i="12" s="1"/>
  <c r="W181" i="12"/>
  <c r="T181" i="12"/>
  <c r="U181" i="12" s="1"/>
  <c r="Y181" i="12"/>
  <c r="Z181" i="12" s="1"/>
  <c r="W180" i="12"/>
  <c r="T180" i="12"/>
  <c r="U180" i="12" s="1"/>
  <c r="W179" i="12"/>
  <c r="T179" i="12"/>
  <c r="U179" i="12" s="1"/>
  <c r="W178" i="12"/>
  <c r="T178" i="12"/>
  <c r="U178" i="12" s="1"/>
  <c r="W177" i="12"/>
  <c r="T177" i="12"/>
  <c r="U177" i="12" s="1"/>
  <c r="Y177" i="12"/>
  <c r="Z177" i="12" s="1"/>
  <c r="W176" i="12"/>
  <c r="T176" i="12"/>
  <c r="U176" i="12" s="1"/>
  <c r="W175" i="12"/>
  <c r="T175" i="12"/>
  <c r="U175" i="12" s="1"/>
  <c r="W174" i="12"/>
  <c r="T174" i="12"/>
  <c r="U174" i="12" s="1"/>
  <c r="W173" i="12"/>
  <c r="T173" i="12"/>
  <c r="U173" i="12" s="1"/>
  <c r="W172" i="12"/>
  <c r="T172" i="12"/>
  <c r="U172" i="12" s="1"/>
  <c r="W171" i="12"/>
  <c r="T171" i="12"/>
  <c r="U171" i="12" s="1"/>
  <c r="W170" i="12"/>
  <c r="T170" i="12"/>
  <c r="U170" i="12" s="1"/>
  <c r="W169" i="12"/>
  <c r="T169" i="12"/>
  <c r="U169" i="12" s="1"/>
  <c r="Y169" i="12"/>
  <c r="Z169" i="12" s="1"/>
  <c r="W168" i="12"/>
  <c r="T168" i="12"/>
  <c r="U168" i="12" s="1"/>
  <c r="W167" i="12"/>
  <c r="T167" i="12"/>
  <c r="U167" i="12" s="1"/>
  <c r="W166" i="12"/>
  <c r="T166" i="12"/>
  <c r="U166" i="12" s="1"/>
  <c r="W165" i="12"/>
  <c r="T165" i="12"/>
  <c r="U165" i="12" s="1"/>
  <c r="Y165" i="12"/>
  <c r="Z165" i="12" s="1"/>
  <c r="W164" i="12"/>
  <c r="T164" i="12"/>
  <c r="U164" i="12" s="1"/>
  <c r="W163" i="12"/>
  <c r="X163" i="12" s="1"/>
  <c r="W162" i="12"/>
  <c r="X162" i="12" s="1"/>
  <c r="W161" i="12"/>
  <c r="T161" i="12"/>
  <c r="U161" i="12" s="1"/>
  <c r="W160" i="12"/>
  <c r="T160" i="12"/>
  <c r="U160" i="12" s="1"/>
  <c r="W159" i="12"/>
  <c r="T159" i="12"/>
  <c r="U159" i="12" s="1"/>
  <c r="Y159" i="12"/>
  <c r="Z159" i="12" s="1"/>
  <c r="W158" i="12"/>
  <c r="T158" i="12"/>
  <c r="U158" i="12" s="1"/>
  <c r="W157" i="12"/>
  <c r="T157" i="12"/>
  <c r="U157" i="12" s="1"/>
  <c r="W156" i="12"/>
  <c r="T156" i="12"/>
  <c r="U156" i="12" s="1"/>
  <c r="W155" i="12"/>
  <c r="T155" i="12"/>
  <c r="U155" i="12" s="1"/>
  <c r="Y155" i="12"/>
  <c r="Z155" i="12" s="1"/>
  <c r="W154" i="12"/>
  <c r="T154" i="12"/>
  <c r="U154" i="12" s="1"/>
  <c r="Y154" i="12"/>
  <c r="Z154" i="12" s="1"/>
  <c r="W153" i="12"/>
  <c r="T153" i="12"/>
  <c r="U153" i="12" s="1"/>
  <c r="W152" i="12"/>
  <c r="T152" i="12"/>
  <c r="U152" i="12" s="1"/>
  <c r="W151" i="12"/>
  <c r="T151" i="12"/>
  <c r="U151" i="12" s="1"/>
  <c r="Y151" i="12"/>
  <c r="Z151" i="12" s="1"/>
  <c r="W150" i="12"/>
  <c r="T150" i="12"/>
  <c r="U150" i="12" s="1"/>
  <c r="W149" i="12"/>
  <c r="T149" i="12"/>
  <c r="U149" i="12" s="1"/>
  <c r="W148" i="12"/>
  <c r="T148" i="12"/>
  <c r="U148" i="12" s="1"/>
  <c r="W147" i="12"/>
  <c r="T147" i="12"/>
  <c r="U147" i="12" s="1"/>
  <c r="Y147" i="12"/>
  <c r="Z147" i="12" s="1"/>
  <c r="W146" i="12"/>
  <c r="T146" i="12"/>
  <c r="U146" i="12" s="1"/>
  <c r="Y146" i="12"/>
  <c r="Z146" i="12" s="1"/>
  <c r="W145" i="12"/>
  <c r="T145" i="12"/>
  <c r="U145" i="12" s="1"/>
  <c r="W144" i="12"/>
  <c r="T144" i="12"/>
  <c r="U144" i="12" s="1"/>
  <c r="W143" i="12"/>
  <c r="T143" i="12"/>
  <c r="U143" i="12" s="1"/>
  <c r="Y143" i="12"/>
  <c r="Z143" i="12" s="1"/>
  <c r="W142" i="12"/>
  <c r="T142" i="12"/>
  <c r="U142" i="12" s="1"/>
  <c r="W141" i="12"/>
  <c r="T141" i="12"/>
  <c r="U141" i="12" s="1"/>
  <c r="W140" i="12"/>
  <c r="T140" i="12"/>
  <c r="U140" i="12" s="1"/>
  <c r="W139" i="12"/>
  <c r="T139" i="12"/>
  <c r="U139" i="12" s="1"/>
  <c r="Y139" i="12"/>
  <c r="Z139" i="12" s="1"/>
  <c r="W138" i="12"/>
  <c r="T138" i="12"/>
  <c r="U138" i="12" s="1"/>
  <c r="Y138" i="12"/>
  <c r="Z138" i="12" s="1"/>
  <c r="W137" i="12"/>
  <c r="T137" i="12"/>
  <c r="U137" i="12" s="1"/>
  <c r="W136" i="12"/>
  <c r="T136" i="12"/>
  <c r="U136" i="12" s="1"/>
  <c r="W135" i="12"/>
  <c r="T135" i="12"/>
  <c r="U135" i="12" s="1"/>
  <c r="Y135" i="12"/>
  <c r="Z135" i="12" s="1"/>
  <c r="W134" i="12"/>
  <c r="T134" i="12"/>
  <c r="U134" i="12" s="1"/>
  <c r="Y134" i="12"/>
  <c r="Z134" i="12" s="1"/>
  <c r="W133" i="12"/>
  <c r="X133" i="12" s="1"/>
  <c r="W132" i="12"/>
  <c r="X132" i="12" s="1"/>
  <c r="W131" i="12"/>
  <c r="X131" i="12" s="1"/>
  <c r="W130" i="12"/>
  <c r="W129" i="12"/>
  <c r="T129" i="12"/>
  <c r="U129" i="12" s="1"/>
  <c r="W128" i="12"/>
  <c r="T128" i="12"/>
  <c r="U128" i="12" s="1"/>
  <c r="W127" i="12"/>
  <c r="X127" i="12" s="1"/>
  <c r="T127" i="12"/>
  <c r="U127" i="12" s="1"/>
  <c r="Y127" i="12"/>
  <c r="Z127" i="12" s="1"/>
  <c r="W126" i="12"/>
  <c r="T126" i="12"/>
  <c r="U126" i="12" s="1"/>
  <c r="W125" i="12"/>
  <c r="X125" i="12" s="1"/>
  <c r="T125" i="12"/>
  <c r="U125" i="12" s="1"/>
  <c r="W124" i="12"/>
  <c r="T124" i="12"/>
  <c r="U124" i="12" s="1"/>
  <c r="W123" i="12"/>
  <c r="X123" i="12" s="1"/>
  <c r="W122" i="12"/>
  <c r="W121" i="12"/>
  <c r="X121" i="12" s="1"/>
  <c r="T121" i="12"/>
  <c r="U121" i="12" s="1"/>
  <c r="Y121" i="12"/>
  <c r="Z121" i="12" s="1"/>
  <c r="W120" i="12"/>
  <c r="T120" i="12"/>
  <c r="U120" i="12" s="1"/>
  <c r="W119" i="12"/>
  <c r="X119" i="12" s="1"/>
  <c r="T119" i="12"/>
  <c r="U119" i="12" s="1"/>
  <c r="W118" i="12"/>
  <c r="T118" i="12"/>
  <c r="U118" i="12" s="1"/>
  <c r="W117" i="12"/>
  <c r="X117" i="12" s="1"/>
  <c r="T117" i="12"/>
  <c r="U117" i="12" s="1"/>
  <c r="Y117" i="12"/>
  <c r="Z117" i="12" s="1"/>
  <c r="W116" i="12"/>
  <c r="T116" i="12"/>
  <c r="U116" i="12" s="1"/>
  <c r="Y116" i="12"/>
  <c r="Z116" i="12" s="1"/>
  <c r="W115" i="12"/>
  <c r="X115" i="12" s="1"/>
  <c r="T115" i="12"/>
  <c r="U115" i="12" s="1"/>
  <c r="W114" i="12"/>
  <c r="T114" i="12"/>
  <c r="U114" i="12" s="1"/>
  <c r="W113" i="12"/>
  <c r="X113" i="12" s="1"/>
  <c r="T113" i="12"/>
  <c r="U113" i="12" s="1"/>
  <c r="W112" i="12"/>
  <c r="T112" i="12"/>
  <c r="U112" i="12" s="1"/>
  <c r="Y112" i="12"/>
  <c r="Z112" i="12" s="1"/>
  <c r="W111" i="12"/>
  <c r="X111" i="12" s="1"/>
  <c r="T111" i="12"/>
  <c r="U111" i="12" s="1"/>
  <c r="W110" i="12"/>
  <c r="T110" i="12"/>
  <c r="U110" i="12" s="1"/>
  <c r="W109" i="12"/>
  <c r="X109" i="12" s="1"/>
  <c r="T109" i="12"/>
  <c r="U109" i="12" s="1"/>
  <c r="Y109" i="12"/>
  <c r="Z109" i="12" s="1"/>
  <c r="W108" i="12"/>
  <c r="T108" i="12"/>
  <c r="U108" i="12" s="1"/>
  <c r="Y108" i="12"/>
  <c r="Z108" i="12" s="1"/>
  <c r="W107" i="12"/>
  <c r="X107" i="12" s="1"/>
  <c r="T107" i="12"/>
  <c r="U107" i="12" s="1"/>
  <c r="W106" i="12"/>
  <c r="T106" i="12"/>
  <c r="U106" i="12" s="1"/>
  <c r="W105" i="12"/>
  <c r="X105" i="12" s="1"/>
  <c r="T105" i="12"/>
  <c r="U105" i="12" s="1"/>
  <c r="Y105" i="12"/>
  <c r="Z105" i="12" s="1"/>
  <c r="W104" i="12"/>
  <c r="T104" i="12"/>
  <c r="U104" i="12" s="1"/>
  <c r="Y104" i="12"/>
  <c r="Z104" i="12" s="1"/>
  <c r="W103" i="12"/>
  <c r="X103" i="12" s="1"/>
  <c r="T103" i="12"/>
  <c r="U103" i="12" s="1"/>
  <c r="W102" i="12"/>
  <c r="T102" i="12"/>
  <c r="U102" i="12" s="1"/>
  <c r="W101" i="12"/>
  <c r="X101" i="12" s="1"/>
  <c r="T101" i="12"/>
  <c r="U101" i="12" s="1"/>
  <c r="Y101" i="12"/>
  <c r="Z101" i="12" s="1"/>
  <c r="W100" i="12"/>
  <c r="X100" i="12" s="1"/>
  <c r="T100" i="12"/>
  <c r="U100" i="12" s="1"/>
  <c r="Y100" i="12"/>
  <c r="Z100" i="12" s="1"/>
  <c r="W99" i="12"/>
  <c r="X99" i="12" s="1"/>
  <c r="T99" i="12"/>
  <c r="U99" i="12" s="1"/>
  <c r="W98" i="12"/>
  <c r="T98" i="12"/>
  <c r="U98" i="12" s="1"/>
  <c r="W97" i="12"/>
  <c r="T97" i="12"/>
  <c r="U97" i="12" s="1"/>
  <c r="Y97" i="12"/>
  <c r="Z97" i="12" s="1"/>
  <c r="W96" i="12"/>
  <c r="X96" i="12" s="1"/>
  <c r="T96" i="12"/>
  <c r="U96" i="12" s="1"/>
  <c r="W95" i="12"/>
  <c r="X95" i="12" s="1"/>
  <c r="W94" i="12"/>
  <c r="W93" i="12"/>
  <c r="X93" i="12" s="1"/>
  <c r="W92" i="12"/>
  <c r="X92" i="12" s="1"/>
  <c r="W91" i="12"/>
  <c r="X91" i="12" s="1"/>
  <c r="T91" i="12"/>
  <c r="U91" i="12" s="1"/>
  <c r="W90" i="12"/>
  <c r="X90" i="12" s="1"/>
  <c r="W89" i="12"/>
  <c r="X89" i="12" s="1"/>
  <c r="T89" i="12"/>
  <c r="U89" i="12" s="1"/>
  <c r="Y89" i="12"/>
  <c r="Z89" i="12" s="1"/>
  <c r="W88" i="12"/>
  <c r="X88" i="12" s="1"/>
  <c r="T88" i="12"/>
  <c r="U88" i="12" s="1"/>
  <c r="Y88" i="12"/>
  <c r="Z88" i="12" s="1"/>
  <c r="W87" i="12"/>
  <c r="X87" i="12" s="1"/>
  <c r="T87" i="12"/>
  <c r="U87" i="12" s="1"/>
  <c r="W86" i="12"/>
  <c r="X86" i="12" s="1"/>
  <c r="T86" i="12"/>
  <c r="U86" i="12" s="1"/>
  <c r="W85" i="12"/>
  <c r="T85" i="12"/>
  <c r="U85" i="12" s="1"/>
  <c r="Y85" i="12"/>
  <c r="Z85" i="12" s="1"/>
  <c r="W84" i="12"/>
  <c r="X84" i="12" s="1"/>
  <c r="T84" i="12"/>
  <c r="U84" i="12" s="1"/>
  <c r="Y84" i="12"/>
  <c r="Z84" i="12" s="1"/>
  <c r="W83" i="12"/>
  <c r="X83" i="12" s="1"/>
  <c r="T83" i="12"/>
  <c r="U83" i="12" s="1"/>
  <c r="W82" i="12"/>
  <c r="T82" i="12"/>
  <c r="U82" i="12" s="1"/>
  <c r="W81" i="12"/>
  <c r="X81" i="12" s="1"/>
  <c r="T81" i="12"/>
  <c r="U81" i="12" s="1"/>
  <c r="Y81" i="12"/>
  <c r="Z81" i="12" s="1"/>
  <c r="W80" i="12"/>
  <c r="X80" i="12" s="1"/>
  <c r="T80" i="12"/>
  <c r="U80" i="12" s="1"/>
  <c r="Y80" i="12"/>
  <c r="Z80" i="12" s="1"/>
  <c r="W79" i="12"/>
  <c r="X79" i="12" s="1"/>
  <c r="T79" i="12"/>
  <c r="U79" i="12" s="1"/>
  <c r="W78" i="12"/>
  <c r="X78" i="12" s="1"/>
  <c r="T78" i="12"/>
  <c r="U78" i="12" s="1"/>
  <c r="W77" i="12"/>
  <c r="X77" i="12" s="1"/>
  <c r="T77" i="12"/>
  <c r="U77" i="12" s="1"/>
  <c r="W76" i="12"/>
  <c r="X76" i="12" s="1"/>
  <c r="T76" i="12"/>
  <c r="U76" i="12" s="1"/>
  <c r="Y76" i="12"/>
  <c r="Z76" i="12" s="1"/>
  <c r="W75" i="12"/>
  <c r="X75" i="12" s="1"/>
  <c r="T75" i="12"/>
  <c r="U75" i="12" s="1"/>
  <c r="W74" i="12"/>
  <c r="X74" i="12" s="1"/>
  <c r="T74" i="12"/>
  <c r="U74" i="12" s="1"/>
  <c r="W73" i="12"/>
  <c r="X73" i="12" s="1"/>
  <c r="T73" i="12"/>
  <c r="U73" i="12" s="1"/>
  <c r="W72" i="12"/>
  <c r="X72" i="12" s="1"/>
  <c r="T72" i="12"/>
  <c r="U72" i="12" s="1"/>
  <c r="Y72" i="12"/>
  <c r="Z72" i="12" s="1"/>
  <c r="W71" i="12"/>
  <c r="X71" i="12" s="1"/>
  <c r="T71" i="12"/>
  <c r="U71" i="12" s="1"/>
  <c r="W70" i="12"/>
  <c r="T70" i="12"/>
  <c r="U70" i="12" s="1"/>
  <c r="W69" i="12"/>
  <c r="X69" i="12" s="1"/>
  <c r="T69" i="12"/>
  <c r="U69" i="12" s="1"/>
  <c r="W68" i="12"/>
  <c r="X68" i="12" s="1"/>
  <c r="T68" i="12"/>
  <c r="U68" i="12" s="1"/>
  <c r="Y68" i="12"/>
  <c r="Z68" i="12" s="1"/>
  <c r="W67" i="12"/>
  <c r="X67" i="12" s="1"/>
  <c r="T67" i="12"/>
  <c r="U67" i="12" s="1"/>
  <c r="W66" i="12"/>
  <c r="X66" i="12" s="1"/>
  <c r="T66" i="12"/>
  <c r="U66" i="12" s="1"/>
  <c r="W65" i="12"/>
  <c r="X65" i="12" s="1"/>
  <c r="T65" i="12"/>
  <c r="U65" i="12" s="1"/>
  <c r="W64" i="12"/>
  <c r="X64" i="12" s="1"/>
  <c r="T64" i="12"/>
  <c r="U64" i="12" s="1"/>
  <c r="Y64" i="12"/>
  <c r="Z64" i="12" s="1"/>
  <c r="W63" i="12"/>
  <c r="X63" i="12" s="1"/>
  <c r="T63" i="12"/>
  <c r="U63" i="12" s="1"/>
  <c r="W62" i="12"/>
  <c r="X62" i="12" s="1"/>
  <c r="T62" i="12"/>
  <c r="U62" i="12" s="1"/>
  <c r="W61" i="12"/>
  <c r="X61" i="12" s="1"/>
  <c r="T61" i="12"/>
  <c r="U61" i="12" s="1"/>
  <c r="W60" i="12"/>
  <c r="X60" i="12" s="1"/>
  <c r="T60" i="12"/>
  <c r="U60" i="12" s="1"/>
  <c r="Y60" i="12"/>
  <c r="Z60" i="12" s="1"/>
  <c r="W59" i="12"/>
  <c r="X59" i="12" s="1"/>
  <c r="T59" i="12"/>
  <c r="U59" i="12" s="1"/>
  <c r="W58" i="12"/>
  <c r="X58" i="12" s="1"/>
  <c r="T58" i="12"/>
  <c r="U58" i="12" s="1"/>
  <c r="W57" i="12"/>
  <c r="X57" i="12" s="1"/>
  <c r="T57" i="12"/>
  <c r="U57" i="12" s="1"/>
  <c r="W56" i="12"/>
  <c r="X56" i="12" s="1"/>
  <c r="T56" i="12"/>
  <c r="U56" i="12" s="1"/>
  <c r="Y56" i="12"/>
  <c r="Z56" i="12" s="1"/>
  <c r="W55" i="12"/>
  <c r="X55" i="12" s="1"/>
  <c r="T55" i="12"/>
  <c r="U55" i="12" s="1"/>
  <c r="W54" i="12"/>
  <c r="T54" i="12"/>
  <c r="U54" i="12" s="1"/>
  <c r="W53" i="12"/>
  <c r="X53" i="12" s="1"/>
  <c r="T53" i="12"/>
  <c r="U53" i="12" s="1"/>
  <c r="W52" i="12"/>
  <c r="X52" i="12" s="1"/>
  <c r="T52" i="12"/>
  <c r="U52" i="12" s="1"/>
  <c r="Y52" i="12"/>
  <c r="Z52" i="12" s="1"/>
  <c r="W51" i="12"/>
  <c r="X51" i="12" s="1"/>
  <c r="T51" i="12"/>
  <c r="U51" i="12" s="1"/>
  <c r="W50" i="12"/>
  <c r="X50" i="12" s="1"/>
  <c r="T50" i="12"/>
  <c r="U50" i="12" s="1"/>
  <c r="W49" i="12"/>
  <c r="X49" i="12" s="1"/>
  <c r="T49" i="12"/>
  <c r="U49" i="12" s="1"/>
  <c r="W48" i="12"/>
  <c r="X48" i="12" s="1"/>
  <c r="T48" i="12"/>
  <c r="U48" i="12" s="1"/>
  <c r="Y48" i="12"/>
  <c r="Z48" i="12" s="1"/>
  <c r="W47" i="12"/>
  <c r="X47" i="12" s="1"/>
  <c r="T47" i="12"/>
  <c r="U47" i="12" s="1"/>
  <c r="W46" i="12"/>
  <c r="X46" i="12" s="1"/>
  <c r="T46" i="12"/>
  <c r="U46" i="12" s="1"/>
  <c r="W45" i="12"/>
  <c r="X45" i="12" s="1"/>
  <c r="T45" i="12"/>
  <c r="U45" i="12" s="1"/>
  <c r="W44" i="12"/>
  <c r="X44" i="12" s="1"/>
  <c r="T44" i="12"/>
  <c r="U44" i="12" s="1"/>
  <c r="Y44" i="12"/>
  <c r="Z44" i="12" s="1"/>
  <c r="W43" i="12"/>
  <c r="X43" i="12" s="1"/>
  <c r="T43" i="12"/>
  <c r="U43" i="12" s="1"/>
  <c r="W42" i="12"/>
  <c r="X42" i="12" s="1"/>
  <c r="T42" i="12"/>
  <c r="U42" i="12" s="1"/>
  <c r="W41" i="12"/>
  <c r="X41" i="12" s="1"/>
  <c r="T41" i="12"/>
  <c r="U41" i="12" s="1"/>
  <c r="W40" i="12"/>
  <c r="X40" i="12" s="1"/>
  <c r="T40" i="12"/>
  <c r="U40" i="12" s="1"/>
  <c r="Y40" i="12"/>
  <c r="Z40" i="12" s="1"/>
  <c r="W39" i="12"/>
  <c r="X39" i="12" s="1"/>
  <c r="T39" i="12"/>
  <c r="U39" i="12" s="1"/>
  <c r="W38" i="12"/>
  <c r="T38" i="12"/>
  <c r="U38" i="12" s="1"/>
  <c r="W37" i="12"/>
  <c r="X37" i="12" s="1"/>
  <c r="T37" i="12"/>
  <c r="U37" i="12" s="1"/>
  <c r="W36" i="12"/>
  <c r="X36" i="12" s="1"/>
  <c r="T36" i="12"/>
  <c r="U36" i="12" s="1"/>
  <c r="Y36" i="12"/>
  <c r="Z36" i="12" s="1"/>
  <c r="W35" i="12"/>
  <c r="X35" i="12" s="1"/>
  <c r="T35" i="12"/>
  <c r="U35" i="12" s="1"/>
  <c r="W34" i="12"/>
  <c r="X34" i="12" s="1"/>
  <c r="T34" i="12"/>
  <c r="U34" i="12" s="1"/>
  <c r="W33" i="12"/>
  <c r="X33" i="12" s="1"/>
  <c r="T33" i="12"/>
  <c r="U33" i="12" s="1"/>
  <c r="W32" i="12"/>
  <c r="X32" i="12" s="1"/>
  <c r="T32" i="12"/>
  <c r="U32" i="12" s="1"/>
  <c r="Y32" i="12"/>
  <c r="Z32" i="12" s="1"/>
  <c r="W31" i="12"/>
  <c r="X31" i="12" s="1"/>
  <c r="T31" i="12"/>
  <c r="U31" i="12" s="1"/>
  <c r="W30" i="12"/>
  <c r="X30" i="12" s="1"/>
  <c r="T30" i="12"/>
  <c r="U30" i="12" s="1"/>
  <c r="W29" i="12"/>
  <c r="X29" i="12" s="1"/>
  <c r="T29" i="12"/>
  <c r="U29" i="12" s="1"/>
  <c r="W28" i="12"/>
  <c r="X28" i="12" s="1"/>
  <c r="T28" i="12"/>
  <c r="U28" i="12" s="1"/>
  <c r="Y28" i="12"/>
  <c r="Z28" i="12" s="1"/>
  <c r="W27" i="12"/>
  <c r="X27" i="12" s="1"/>
  <c r="T27" i="12"/>
  <c r="U27" i="12" s="1"/>
  <c r="W26" i="12"/>
  <c r="X26" i="12" s="1"/>
  <c r="T26" i="12"/>
  <c r="U26" i="12" s="1"/>
  <c r="W25" i="12"/>
  <c r="X25" i="12" s="1"/>
  <c r="T25" i="12"/>
  <c r="U25" i="12" s="1"/>
  <c r="W24" i="12"/>
  <c r="X24" i="12" s="1"/>
  <c r="T24" i="12"/>
  <c r="U24" i="12" s="1"/>
  <c r="Y24" i="12"/>
  <c r="Z24" i="12" s="1"/>
  <c r="W23" i="12"/>
  <c r="X23" i="12" s="1"/>
  <c r="T23" i="12"/>
  <c r="U23" i="12" s="1"/>
  <c r="W22" i="12"/>
  <c r="T22" i="12"/>
  <c r="U22" i="12" s="1"/>
  <c r="W21" i="12"/>
  <c r="X21" i="12" s="1"/>
  <c r="T21" i="12"/>
  <c r="U21" i="12" s="1"/>
  <c r="W20" i="12"/>
  <c r="X20" i="12" s="1"/>
  <c r="T20" i="12"/>
  <c r="U20" i="12" s="1"/>
  <c r="Y20" i="12"/>
  <c r="Z20" i="12" s="1"/>
  <c r="W19" i="12"/>
  <c r="X19" i="12" s="1"/>
  <c r="T19" i="12"/>
  <c r="U19" i="12" s="1"/>
  <c r="W18" i="12"/>
  <c r="X18" i="12" s="1"/>
  <c r="T18" i="12"/>
  <c r="U18" i="12" s="1"/>
  <c r="W17" i="12"/>
  <c r="X17" i="12" s="1"/>
  <c r="T17" i="12"/>
  <c r="U17" i="12" s="1"/>
  <c r="W16" i="12"/>
  <c r="X16" i="12" s="1"/>
  <c r="T16" i="12"/>
  <c r="U16" i="12" s="1"/>
  <c r="Y16" i="12"/>
  <c r="Z16" i="12" s="1"/>
  <c r="W15" i="12"/>
  <c r="X15" i="12" s="1"/>
  <c r="T15" i="12"/>
  <c r="U15" i="12" s="1"/>
  <c r="W14" i="12"/>
  <c r="X14" i="12" s="1"/>
  <c r="T14" i="12"/>
  <c r="U14" i="12" s="1"/>
  <c r="W13" i="12"/>
  <c r="X13" i="12" s="1"/>
  <c r="T13" i="12"/>
  <c r="U13" i="12" s="1"/>
  <c r="W12" i="12"/>
  <c r="X12" i="12" s="1"/>
  <c r="T12" i="12"/>
  <c r="U12" i="12" s="1"/>
  <c r="Y12" i="12"/>
  <c r="Z12" i="12" s="1"/>
  <c r="W11" i="12"/>
  <c r="T11" i="12"/>
  <c r="U11" i="12" s="1"/>
  <c r="Y11" i="12"/>
  <c r="Z11" i="12" s="1"/>
  <c r="W10" i="12"/>
  <c r="X10" i="12" s="1"/>
  <c r="T10" i="12"/>
  <c r="U10" i="12" s="1"/>
  <c r="W9" i="12"/>
  <c r="X9" i="12" s="1"/>
  <c r="T9" i="12"/>
  <c r="U9" i="12" s="1"/>
  <c r="W8" i="12"/>
  <c r="X8" i="12" s="1"/>
  <c r="T8" i="12"/>
  <c r="U8" i="12" s="1"/>
  <c r="Y8" i="12"/>
  <c r="Z8" i="12" s="1"/>
  <c r="W7" i="12"/>
  <c r="X7" i="12" s="1"/>
  <c r="T7" i="12"/>
  <c r="U7" i="12" s="1"/>
  <c r="W6" i="12"/>
  <c r="X6" i="12" s="1"/>
  <c r="T6" i="12"/>
  <c r="U6" i="12" s="1"/>
  <c r="AX227" i="12"/>
  <c r="AU227" i="12"/>
  <c r="AV227" i="12" s="1"/>
  <c r="AX226" i="12"/>
  <c r="AU226" i="12"/>
  <c r="AV226" i="12" s="1"/>
  <c r="AX225" i="12"/>
  <c r="AU225" i="12"/>
  <c r="AV225" i="12" s="1"/>
  <c r="AX224" i="12"/>
  <c r="AU224" i="12"/>
  <c r="AV224" i="12" s="1"/>
  <c r="AX223" i="12"/>
  <c r="AU223" i="12"/>
  <c r="AV223" i="12" s="1"/>
  <c r="AX222" i="12"/>
  <c r="AU222" i="12"/>
  <c r="AV222" i="12" s="1"/>
  <c r="AX221" i="12"/>
  <c r="AU221" i="12"/>
  <c r="AV221" i="12" s="1"/>
  <c r="AX220" i="12"/>
  <c r="AU220" i="12"/>
  <c r="AV220" i="12" s="1"/>
  <c r="AX219" i="12"/>
  <c r="AU219" i="12"/>
  <c r="AV219" i="12" s="1"/>
  <c r="AX218" i="12"/>
  <c r="AU218" i="12"/>
  <c r="AV218" i="12" s="1"/>
  <c r="AX217" i="12"/>
  <c r="AU217" i="12"/>
  <c r="AV217" i="12" s="1"/>
  <c r="AX216" i="12"/>
  <c r="AU216" i="12"/>
  <c r="AV216" i="12" s="1"/>
  <c r="AX213" i="12"/>
  <c r="AU213" i="12"/>
  <c r="AV213" i="12" s="1"/>
  <c r="AX212" i="12"/>
  <c r="AU212" i="12"/>
  <c r="AV212" i="12" s="1"/>
  <c r="AX211" i="12"/>
  <c r="AU211" i="12"/>
  <c r="AV211" i="12" s="1"/>
  <c r="AX210" i="12"/>
  <c r="AU210" i="12"/>
  <c r="AV210" i="12" s="1"/>
  <c r="AX209" i="12"/>
  <c r="AU209" i="12"/>
  <c r="AV209" i="12" s="1"/>
  <c r="AX208" i="12"/>
  <c r="AU208" i="12"/>
  <c r="AV208" i="12" s="1"/>
  <c r="AX207" i="12"/>
  <c r="AU207" i="12"/>
  <c r="AV207" i="12" s="1"/>
  <c r="AX206" i="12"/>
  <c r="AU206" i="12"/>
  <c r="AV206" i="12" s="1"/>
  <c r="AX205" i="12"/>
  <c r="AU205" i="12"/>
  <c r="AV205" i="12" s="1"/>
  <c r="AX204" i="12"/>
  <c r="AU204" i="12"/>
  <c r="AV204" i="12" s="1"/>
  <c r="AX203" i="12"/>
  <c r="AU203" i="12"/>
  <c r="AV203" i="12" s="1"/>
  <c r="AX202" i="12"/>
  <c r="AU202" i="12"/>
  <c r="AV202" i="12" s="1"/>
  <c r="AX201" i="12"/>
  <c r="AU201" i="12"/>
  <c r="AV201" i="12" s="1"/>
  <c r="AX200" i="12"/>
  <c r="AU200" i="12"/>
  <c r="AV200" i="12" s="1"/>
  <c r="AX199" i="12"/>
  <c r="AU199" i="12"/>
  <c r="AV199" i="12" s="1"/>
  <c r="AX198" i="12"/>
  <c r="AU198" i="12"/>
  <c r="AV198" i="12" s="1"/>
  <c r="AX197" i="12"/>
  <c r="AU197" i="12"/>
  <c r="AV197" i="12" s="1"/>
  <c r="AX196" i="12"/>
  <c r="AU196" i="12"/>
  <c r="AV196" i="12" s="1"/>
  <c r="AX195" i="12"/>
  <c r="AU195" i="12"/>
  <c r="AV195" i="12" s="1"/>
  <c r="AX194" i="12"/>
  <c r="AU194" i="12"/>
  <c r="AV194" i="12" s="1"/>
  <c r="AX191" i="12"/>
  <c r="AU191" i="12"/>
  <c r="AV191" i="12" s="1"/>
  <c r="AX190" i="12"/>
  <c r="AU190" i="12"/>
  <c r="AV190" i="12" s="1"/>
  <c r="AX189" i="12"/>
  <c r="AU189" i="12"/>
  <c r="AV189" i="12" s="1"/>
  <c r="AX188" i="12"/>
  <c r="AU188" i="12"/>
  <c r="AV188" i="12" s="1"/>
  <c r="AX187" i="12"/>
  <c r="AU187" i="12"/>
  <c r="AV187" i="12" s="1"/>
  <c r="AX186" i="12"/>
  <c r="AU186" i="12"/>
  <c r="AV186" i="12" s="1"/>
  <c r="AX185" i="12"/>
  <c r="AU185" i="12"/>
  <c r="AV185" i="12" s="1"/>
  <c r="AX184" i="12"/>
  <c r="AU184" i="12"/>
  <c r="AV184" i="12" s="1"/>
  <c r="AX181" i="12"/>
  <c r="AU181" i="12"/>
  <c r="AV181" i="12" s="1"/>
  <c r="AX180" i="12"/>
  <c r="AU180" i="12"/>
  <c r="AV180" i="12" s="1"/>
  <c r="AX179" i="12"/>
  <c r="AU179" i="12"/>
  <c r="AV179" i="12" s="1"/>
  <c r="AX178" i="12"/>
  <c r="AU178" i="12"/>
  <c r="AV178" i="12" s="1"/>
  <c r="AX177" i="12"/>
  <c r="AU177" i="12"/>
  <c r="AV177" i="12" s="1"/>
  <c r="AX176" i="12"/>
  <c r="AU176" i="12"/>
  <c r="AV176" i="12" s="1"/>
  <c r="AX175" i="12"/>
  <c r="AU175" i="12"/>
  <c r="AV175" i="12" s="1"/>
  <c r="AX174" i="12"/>
  <c r="AU174" i="12"/>
  <c r="AV174" i="12" s="1"/>
  <c r="AX173" i="12"/>
  <c r="AU173" i="12"/>
  <c r="AV173" i="12" s="1"/>
  <c r="AX172" i="12"/>
  <c r="AU172" i="12"/>
  <c r="AV172" i="12" s="1"/>
  <c r="AX171" i="12"/>
  <c r="AU171" i="12"/>
  <c r="AV171" i="12" s="1"/>
  <c r="AX170" i="12"/>
  <c r="AU170" i="12"/>
  <c r="AV170" i="12" s="1"/>
  <c r="AX169" i="12"/>
  <c r="AU169" i="12"/>
  <c r="AV169" i="12" s="1"/>
  <c r="AX168" i="12"/>
  <c r="AU168" i="12"/>
  <c r="AV168" i="12" s="1"/>
  <c r="AX167" i="12"/>
  <c r="AU167" i="12"/>
  <c r="AV167" i="12" s="1"/>
  <c r="AX166" i="12"/>
  <c r="AU166" i="12"/>
  <c r="AV166" i="12" s="1"/>
  <c r="AX165" i="12"/>
  <c r="AU165" i="12"/>
  <c r="AV165" i="12" s="1"/>
  <c r="AX164" i="12"/>
  <c r="AU164" i="12"/>
  <c r="AV164" i="12" s="1"/>
  <c r="AX159" i="12"/>
  <c r="AU159" i="12"/>
  <c r="AV159" i="12" s="1"/>
  <c r="AX158" i="12"/>
  <c r="AU158" i="12"/>
  <c r="AV158" i="12" s="1"/>
  <c r="AX157" i="12"/>
  <c r="AU157" i="12"/>
  <c r="AV157" i="12" s="1"/>
  <c r="AX156" i="12"/>
  <c r="AU156" i="12"/>
  <c r="AV156" i="12" s="1"/>
  <c r="AX155" i="12"/>
  <c r="AU155" i="12"/>
  <c r="AV155" i="12" s="1"/>
  <c r="AX154" i="12"/>
  <c r="AU154" i="12"/>
  <c r="AV154" i="12" s="1"/>
  <c r="AX153" i="12"/>
  <c r="AU153" i="12"/>
  <c r="AV153" i="12" s="1"/>
  <c r="AX152" i="12"/>
  <c r="AU152" i="12"/>
  <c r="AV152" i="12" s="1"/>
  <c r="AX151" i="12"/>
  <c r="AU151" i="12"/>
  <c r="AV151" i="12" s="1"/>
  <c r="AX150" i="12"/>
  <c r="AU150" i="12"/>
  <c r="AV150" i="12" s="1"/>
  <c r="AX149" i="12"/>
  <c r="AU149" i="12"/>
  <c r="AV149" i="12" s="1"/>
  <c r="AX148" i="12"/>
  <c r="AU148" i="12"/>
  <c r="AV148" i="12" s="1"/>
  <c r="AX147" i="12"/>
  <c r="AU147" i="12"/>
  <c r="AV147" i="12" s="1"/>
  <c r="AX146" i="12"/>
  <c r="AU146" i="12"/>
  <c r="AV146" i="12" s="1"/>
  <c r="AX145" i="12"/>
  <c r="AU145" i="12"/>
  <c r="AV145" i="12" s="1"/>
  <c r="AX144" i="12"/>
  <c r="AU144" i="12"/>
  <c r="AV144" i="12" s="1"/>
  <c r="AX143" i="12"/>
  <c r="AU143" i="12"/>
  <c r="AV143" i="12" s="1"/>
  <c r="AX142" i="12"/>
  <c r="AU142" i="12"/>
  <c r="AV142" i="12" s="1"/>
  <c r="AX141" i="12"/>
  <c r="AU141" i="12"/>
  <c r="AV141" i="12" s="1"/>
  <c r="AX140" i="12"/>
  <c r="AU140" i="12"/>
  <c r="AV140" i="12" s="1"/>
  <c r="AX139" i="12"/>
  <c r="AU139" i="12"/>
  <c r="AV139" i="12" s="1"/>
  <c r="AX138" i="12"/>
  <c r="AU138" i="12"/>
  <c r="AV138" i="12" s="1"/>
  <c r="AX137" i="12"/>
  <c r="AU137" i="12"/>
  <c r="AV137" i="12" s="1"/>
  <c r="AX136" i="12"/>
  <c r="AU136" i="12"/>
  <c r="AV136" i="12" s="1"/>
  <c r="AX135" i="12"/>
  <c r="AU135" i="12"/>
  <c r="AV135" i="12" s="1"/>
  <c r="AX134" i="12"/>
  <c r="AU134" i="12"/>
  <c r="AV134" i="12" s="1"/>
  <c r="AX129" i="12"/>
  <c r="AU129" i="12"/>
  <c r="AV129" i="12" s="1"/>
  <c r="AX128" i="12"/>
  <c r="AU128" i="12"/>
  <c r="AV128" i="12" s="1"/>
  <c r="AX127" i="12"/>
  <c r="AU127" i="12"/>
  <c r="AV127" i="12" s="1"/>
  <c r="AX126" i="12"/>
  <c r="AU126" i="12"/>
  <c r="AV126" i="12" s="1"/>
  <c r="AX125" i="12"/>
  <c r="AU125" i="12"/>
  <c r="AV125" i="12" s="1"/>
  <c r="AX124" i="12"/>
  <c r="AU124" i="12"/>
  <c r="AV124" i="12" s="1"/>
  <c r="AX121" i="12"/>
  <c r="AU121" i="12"/>
  <c r="AV121" i="12" s="1"/>
  <c r="AX120" i="12"/>
  <c r="AU120" i="12"/>
  <c r="AV120" i="12" s="1"/>
  <c r="AX119" i="12"/>
  <c r="AU119" i="12"/>
  <c r="AV119" i="12" s="1"/>
  <c r="AX118" i="12"/>
  <c r="AU118" i="12"/>
  <c r="AV118" i="12" s="1"/>
  <c r="AX117" i="12"/>
  <c r="AU117" i="12"/>
  <c r="AV117" i="12" s="1"/>
  <c r="AX116" i="12"/>
  <c r="AU116" i="12"/>
  <c r="AV116" i="12" s="1"/>
  <c r="AX115" i="12"/>
  <c r="AU115" i="12"/>
  <c r="AV115" i="12" s="1"/>
  <c r="AX114" i="12"/>
  <c r="AU114" i="12"/>
  <c r="AV114" i="12" s="1"/>
  <c r="AX113" i="12"/>
  <c r="AU113" i="12"/>
  <c r="AV113" i="12" s="1"/>
  <c r="AX112" i="12"/>
  <c r="AU112" i="12"/>
  <c r="AV112" i="12" s="1"/>
  <c r="AX111" i="12"/>
  <c r="AU111" i="12"/>
  <c r="AV111" i="12" s="1"/>
  <c r="AX110" i="12"/>
  <c r="AU110" i="12"/>
  <c r="AV110" i="12" s="1"/>
  <c r="AX109" i="12"/>
  <c r="AU109" i="12"/>
  <c r="AV109" i="12" s="1"/>
  <c r="AX108" i="12"/>
  <c r="AU108" i="12"/>
  <c r="AV108" i="12" s="1"/>
  <c r="AX107" i="12"/>
  <c r="AU107" i="12"/>
  <c r="AV107" i="12" s="1"/>
  <c r="AX106" i="12"/>
  <c r="AU106" i="12"/>
  <c r="AV106" i="12" s="1"/>
  <c r="AX105" i="12"/>
  <c r="AU105" i="12"/>
  <c r="AV105" i="12" s="1"/>
  <c r="AX104" i="12"/>
  <c r="AU104" i="12"/>
  <c r="AV104" i="12" s="1"/>
  <c r="AX103" i="12"/>
  <c r="AU103" i="12"/>
  <c r="AV103" i="12" s="1"/>
  <c r="AX102" i="12"/>
  <c r="AU102" i="12"/>
  <c r="AV102" i="12" s="1"/>
  <c r="AX101" i="12"/>
  <c r="AU101" i="12"/>
  <c r="AV101" i="12" s="1"/>
  <c r="AX100" i="12"/>
  <c r="AU100" i="12"/>
  <c r="AV100" i="12" s="1"/>
  <c r="AX99" i="12"/>
  <c r="AU99" i="12"/>
  <c r="AV99" i="12" s="1"/>
  <c r="AX98" i="12"/>
  <c r="AU98" i="12"/>
  <c r="AV98" i="12" s="1"/>
  <c r="AX97" i="12"/>
  <c r="AU97" i="12"/>
  <c r="AV97" i="12" s="1"/>
  <c r="AX96" i="12"/>
  <c r="AU96" i="12"/>
  <c r="AV96" i="12" s="1"/>
  <c r="AX95" i="12"/>
  <c r="AU95" i="12"/>
  <c r="AV95" i="12" s="1"/>
  <c r="AX94" i="12"/>
  <c r="AU94" i="12"/>
  <c r="AV94" i="12" s="1"/>
  <c r="AX93" i="12"/>
  <c r="AU93" i="12"/>
  <c r="AV93" i="12" s="1"/>
  <c r="AX92" i="12"/>
  <c r="AU92" i="12"/>
  <c r="AV92" i="12" s="1"/>
  <c r="AX91" i="12"/>
  <c r="AU91" i="12"/>
  <c r="AV91" i="12" s="1"/>
  <c r="AX90" i="12"/>
  <c r="AU90" i="12"/>
  <c r="AV90" i="12" s="1"/>
  <c r="AX89" i="12"/>
  <c r="AU89" i="12"/>
  <c r="AV89" i="12" s="1"/>
  <c r="AX88" i="12"/>
  <c r="AU88" i="12"/>
  <c r="AV88" i="12" s="1"/>
  <c r="AX87" i="12"/>
  <c r="AU87" i="12"/>
  <c r="AV87" i="12" s="1"/>
  <c r="AX86" i="12"/>
  <c r="AU86" i="12"/>
  <c r="AV86" i="12" s="1"/>
  <c r="AX85" i="12"/>
  <c r="AU85" i="12"/>
  <c r="AV85" i="12" s="1"/>
  <c r="AX84" i="12"/>
  <c r="AU84" i="12"/>
  <c r="AV84" i="12" s="1"/>
  <c r="AX83" i="12"/>
  <c r="AU83" i="12"/>
  <c r="AV83" i="12" s="1"/>
  <c r="AX82" i="12"/>
  <c r="AU82" i="12"/>
  <c r="AV82" i="12" s="1"/>
  <c r="AX81" i="12"/>
  <c r="AU81" i="12"/>
  <c r="AV81" i="12" s="1"/>
  <c r="AX80" i="12"/>
  <c r="AU80" i="12"/>
  <c r="AV80" i="12" s="1"/>
  <c r="AX79" i="12"/>
  <c r="AU79" i="12"/>
  <c r="AV79" i="12" s="1"/>
  <c r="AX78" i="12"/>
  <c r="AU78" i="12"/>
  <c r="AV78" i="12" s="1"/>
  <c r="AX77" i="12"/>
  <c r="AU77" i="12"/>
  <c r="AV77" i="12" s="1"/>
  <c r="AX76" i="12"/>
  <c r="AU76" i="12"/>
  <c r="AV76" i="12" s="1"/>
  <c r="AX75" i="12"/>
  <c r="AU75" i="12"/>
  <c r="AV75" i="12" s="1"/>
  <c r="AX74" i="12"/>
  <c r="AU74" i="12"/>
  <c r="AV74" i="12" s="1"/>
  <c r="AX73" i="12"/>
  <c r="AU73" i="12"/>
  <c r="AV73" i="12" s="1"/>
  <c r="AX72" i="12"/>
  <c r="AU72" i="12"/>
  <c r="AV72" i="12" s="1"/>
  <c r="AX71" i="12"/>
  <c r="AU71" i="12"/>
  <c r="AV71" i="12" s="1"/>
  <c r="AX70" i="12"/>
  <c r="AU70" i="12"/>
  <c r="AV70" i="12" s="1"/>
  <c r="AX69" i="12"/>
  <c r="AU69" i="12"/>
  <c r="AV69" i="12" s="1"/>
  <c r="AX68" i="12"/>
  <c r="AU68" i="12"/>
  <c r="AV68" i="12" s="1"/>
  <c r="AX65" i="12"/>
  <c r="AU65" i="12"/>
  <c r="AV65" i="12" s="1"/>
  <c r="AX64" i="12"/>
  <c r="AU64" i="12"/>
  <c r="AV64" i="12" s="1"/>
  <c r="AX63" i="12"/>
  <c r="AU63" i="12"/>
  <c r="AV63" i="12" s="1"/>
  <c r="AX62" i="12"/>
  <c r="AU62" i="12"/>
  <c r="AV62" i="12" s="1"/>
  <c r="AX59" i="12"/>
  <c r="AU59" i="12"/>
  <c r="AV59" i="12" s="1"/>
  <c r="AX58" i="12"/>
  <c r="AU58" i="12"/>
  <c r="AV58" i="12" s="1"/>
  <c r="AX57" i="12"/>
  <c r="AU57" i="12"/>
  <c r="AV57" i="12" s="1"/>
  <c r="AX56" i="12"/>
  <c r="AU56" i="12"/>
  <c r="AV56" i="12" s="1"/>
  <c r="AX55" i="12"/>
  <c r="AU55" i="12"/>
  <c r="AV55" i="12" s="1"/>
  <c r="AX54" i="12"/>
  <c r="AU54" i="12"/>
  <c r="AV54" i="12" s="1"/>
  <c r="AX53" i="12"/>
  <c r="AU53" i="12"/>
  <c r="AV53" i="12" s="1"/>
  <c r="AX52" i="12"/>
  <c r="AU52" i="12"/>
  <c r="AV52" i="12" s="1"/>
  <c r="AX51" i="12"/>
  <c r="AU51" i="12"/>
  <c r="AV51" i="12" s="1"/>
  <c r="AX50" i="12"/>
  <c r="AU50" i="12"/>
  <c r="AV50" i="12" s="1"/>
  <c r="AX49" i="12"/>
  <c r="AU49" i="12"/>
  <c r="AV49" i="12" s="1"/>
  <c r="AX48" i="12"/>
  <c r="AU48" i="12"/>
  <c r="AV48" i="12" s="1"/>
  <c r="AX47" i="12"/>
  <c r="AU47" i="12"/>
  <c r="AV47" i="12" s="1"/>
  <c r="AX46" i="12"/>
  <c r="AU46" i="12"/>
  <c r="AV46" i="12" s="1"/>
  <c r="AX45" i="12"/>
  <c r="AU45" i="12"/>
  <c r="AV45" i="12" s="1"/>
  <c r="AX44" i="12"/>
  <c r="AU44" i="12"/>
  <c r="AV44" i="12" s="1"/>
  <c r="AX43" i="12"/>
  <c r="AU43" i="12"/>
  <c r="AV43" i="12" s="1"/>
  <c r="AX42" i="12"/>
  <c r="AU42" i="12"/>
  <c r="AV42" i="12" s="1"/>
  <c r="AX41" i="12"/>
  <c r="AU41" i="12"/>
  <c r="AV41" i="12" s="1"/>
  <c r="AX40" i="12"/>
  <c r="AU40" i="12"/>
  <c r="AV40" i="12" s="1"/>
  <c r="AX39" i="12"/>
  <c r="AU39" i="12"/>
  <c r="AV39" i="12" s="1"/>
  <c r="AX38" i="12"/>
  <c r="AU38" i="12"/>
  <c r="AV38" i="12" s="1"/>
  <c r="AX37" i="12"/>
  <c r="AU37" i="12"/>
  <c r="AV37" i="12" s="1"/>
  <c r="AX36" i="12"/>
  <c r="AU36" i="12"/>
  <c r="AV36" i="12" s="1"/>
  <c r="AX35" i="12"/>
  <c r="AU35" i="12"/>
  <c r="AV35" i="12" s="1"/>
  <c r="AX34" i="12"/>
  <c r="AU34" i="12"/>
  <c r="AV34" i="12" s="1"/>
  <c r="AX33" i="12"/>
  <c r="AU33" i="12"/>
  <c r="AV33" i="12" s="1"/>
  <c r="AX32" i="12"/>
  <c r="AU32" i="12"/>
  <c r="AV32" i="12" s="1"/>
  <c r="AX31" i="12"/>
  <c r="AU31" i="12"/>
  <c r="AV31" i="12" s="1"/>
  <c r="AX30" i="12"/>
  <c r="AU30" i="12"/>
  <c r="AV30" i="12" s="1"/>
  <c r="AX29" i="12"/>
  <c r="AU29" i="12"/>
  <c r="AV29" i="12" s="1"/>
  <c r="AX28" i="12"/>
  <c r="AU28" i="12"/>
  <c r="AV28" i="12" s="1"/>
  <c r="AX27" i="12"/>
  <c r="AU27" i="12"/>
  <c r="AV27" i="12" s="1"/>
  <c r="AX26" i="12"/>
  <c r="AU26" i="12"/>
  <c r="AV26" i="12" s="1"/>
  <c r="AX25" i="12"/>
  <c r="AU25" i="12"/>
  <c r="AV25" i="12" s="1"/>
  <c r="AX24" i="12"/>
  <c r="AU24" i="12"/>
  <c r="AV24" i="12" s="1"/>
  <c r="AX23" i="12"/>
  <c r="AU23" i="12"/>
  <c r="AV23" i="12" s="1"/>
  <c r="AX22" i="12"/>
  <c r="AU22" i="12"/>
  <c r="AV22" i="12" s="1"/>
  <c r="AX21" i="12"/>
  <c r="AU21" i="12"/>
  <c r="AV21" i="12" s="1"/>
  <c r="AX20" i="12"/>
  <c r="AU20" i="12"/>
  <c r="AV20" i="12" s="1"/>
  <c r="AX19" i="12"/>
  <c r="AU19" i="12"/>
  <c r="AV19" i="12" s="1"/>
  <c r="AX18" i="12"/>
  <c r="AU18" i="12"/>
  <c r="AV18" i="12" s="1"/>
  <c r="AX17" i="12"/>
  <c r="AU17" i="12"/>
  <c r="AV17" i="12" s="1"/>
  <c r="AX16" i="12"/>
  <c r="AU16" i="12"/>
  <c r="AV16" i="12" s="1"/>
  <c r="AX15" i="12"/>
  <c r="AU15" i="12"/>
  <c r="AV15" i="12" s="1"/>
  <c r="AX14" i="12"/>
  <c r="AU14" i="12"/>
  <c r="AV14" i="12" s="1"/>
  <c r="AX13" i="12"/>
  <c r="AU13" i="12"/>
  <c r="AV13" i="12" s="1"/>
  <c r="AX12" i="12"/>
  <c r="AU12" i="12"/>
  <c r="AV12" i="12" s="1"/>
  <c r="AX11" i="12"/>
  <c r="AU11" i="12"/>
  <c r="AV11" i="12" s="1"/>
  <c r="AX10" i="12"/>
  <c r="AU10" i="12"/>
  <c r="AV10" i="12" s="1"/>
  <c r="AX9" i="12"/>
  <c r="AU9" i="12"/>
  <c r="AV9" i="12" s="1"/>
  <c r="AX8" i="12"/>
  <c r="AU8" i="12"/>
  <c r="AV8" i="12" s="1"/>
  <c r="AX7" i="12"/>
  <c r="AU7" i="12"/>
  <c r="AV7" i="12" s="1"/>
  <c r="AX6" i="12"/>
  <c r="AY6" i="12" s="1"/>
  <c r="AU6" i="12"/>
  <c r="AV6" i="12" s="1"/>
  <c r="X190" i="12" l="1"/>
  <c r="X82" i="12"/>
  <c r="X94" i="12"/>
  <c r="BB192" i="12"/>
  <c r="BC192" i="12" s="1"/>
  <c r="AZ6" i="12"/>
  <c r="BA6" i="12" s="1"/>
  <c r="X97" i="12"/>
  <c r="X102" i="12"/>
  <c r="X122" i="12"/>
  <c r="AZ214" i="12"/>
  <c r="BA214" i="12" s="1"/>
  <c r="Y6" i="12"/>
  <c r="Z6" i="12" s="1"/>
  <c r="BB193" i="12"/>
  <c r="BC193" i="12" s="1"/>
  <c r="X22" i="12"/>
  <c r="X38" i="12"/>
  <c r="X54" i="12"/>
  <c r="X70" i="12"/>
  <c r="X85" i="12"/>
  <c r="X98" i="12"/>
  <c r="X130" i="12"/>
  <c r="AY161" i="12"/>
  <c r="BB60" i="12"/>
  <c r="BC60" i="12" s="1"/>
  <c r="BB61" i="12"/>
  <c r="BC61" i="12" s="1"/>
  <c r="BB66" i="12"/>
  <c r="BC66" i="12" s="1"/>
  <c r="BB67" i="12"/>
  <c r="BC67" i="12" s="1"/>
  <c r="BB122" i="12"/>
  <c r="BC122" i="12" s="1"/>
  <c r="BB123" i="12"/>
  <c r="BC123" i="12" s="1"/>
  <c r="BB130" i="12"/>
  <c r="BC130" i="12" s="1"/>
  <c r="BB131" i="12"/>
  <c r="BC131" i="12" s="1"/>
  <c r="BB132" i="12"/>
  <c r="BC132" i="12" s="1"/>
  <c r="BB133" i="12"/>
  <c r="BC133" i="12" s="1"/>
  <c r="BB160" i="12"/>
  <c r="BC160" i="12" s="1"/>
  <c r="BB161" i="12"/>
  <c r="BC161" i="12" s="1"/>
  <c r="BB162" i="12"/>
  <c r="BC162" i="12" s="1"/>
  <c r="BB163" i="12"/>
  <c r="BC163" i="12" s="1"/>
  <c r="BB182" i="12"/>
  <c r="BC182" i="12" s="1"/>
  <c r="BB183" i="12"/>
  <c r="BC183" i="12" s="1"/>
  <c r="BB215" i="12"/>
  <c r="BC215" i="12" s="1"/>
  <c r="BB228" i="12"/>
  <c r="BC228" i="12" s="1"/>
  <c r="BB229" i="12"/>
  <c r="BC229" i="12" s="1"/>
  <c r="AY67" i="12"/>
  <c r="BB6" i="12"/>
  <c r="BC6" i="12" s="1"/>
  <c r="AY66" i="12"/>
  <c r="AY122" i="12"/>
  <c r="AY130" i="12"/>
  <c r="AY162" i="12"/>
  <c r="AY182" i="12"/>
  <c r="AA85" i="12"/>
  <c r="AB85" i="12" s="1"/>
  <c r="AY214" i="12"/>
  <c r="AA81" i="12"/>
  <c r="AB81" i="12" s="1"/>
  <c r="AA89" i="12"/>
  <c r="AB89" i="12" s="1"/>
  <c r="AA97" i="12"/>
  <c r="AB97" i="12" s="1"/>
  <c r="AA8" i="12"/>
  <c r="AB8" i="12" s="1"/>
  <c r="AA12" i="12"/>
  <c r="AB12" i="12" s="1"/>
  <c r="AA16" i="12"/>
  <c r="AB16" i="12" s="1"/>
  <c r="AA20" i="12"/>
  <c r="AB20" i="12" s="1"/>
  <c r="AA24" i="12"/>
  <c r="AB24" i="12" s="1"/>
  <c r="AA28" i="12"/>
  <c r="AB28" i="12" s="1"/>
  <c r="AA32" i="12"/>
  <c r="AB32" i="12" s="1"/>
  <c r="AA36" i="12"/>
  <c r="AB36" i="12" s="1"/>
  <c r="AA40" i="12"/>
  <c r="AB40" i="12" s="1"/>
  <c r="AA44" i="12"/>
  <c r="AB44" i="12" s="1"/>
  <c r="AA48" i="12"/>
  <c r="AB48" i="12" s="1"/>
  <c r="AA52" i="12"/>
  <c r="AB52" i="12" s="1"/>
  <c r="AA56" i="12"/>
  <c r="AB56" i="12" s="1"/>
  <c r="AA60" i="12"/>
  <c r="AB60" i="12" s="1"/>
  <c r="AA64" i="12"/>
  <c r="AB64" i="12" s="1"/>
  <c r="AA68" i="12"/>
  <c r="AB68" i="12" s="1"/>
  <c r="AA72" i="12"/>
  <c r="AB72" i="12" s="1"/>
  <c r="AA76" i="12"/>
  <c r="AB76" i="12" s="1"/>
  <c r="AA80" i="12"/>
  <c r="AB80" i="12" s="1"/>
  <c r="AA84" i="12"/>
  <c r="AB84" i="12" s="1"/>
  <c r="AA88" i="12"/>
  <c r="AB88" i="12" s="1"/>
  <c r="AA100" i="12"/>
  <c r="AB100" i="12" s="1"/>
  <c r="AA104" i="12"/>
  <c r="AB104" i="12" s="1"/>
  <c r="AA108" i="12"/>
  <c r="AB108" i="12" s="1"/>
  <c r="AA112" i="12"/>
  <c r="AB112" i="12" s="1"/>
  <c r="AA116" i="12"/>
  <c r="AB116" i="12" s="1"/>
  <c r="AA134" i="12"/>
  <c r="AB134" i="12" s="1"/>
  <c r="AA138" i="12"/>
  <c r="AB138" i="12" s="1"/>
  <c r="AA142" i="12"/>
  <c r="AB142" i="12" s="1"/>
  <c r="AA146" i="12"/>
  <c r="AB146" i="12" s="1"/>
  <c r="AA154" i="12"/>
  <c r="AB154" i="12" s="1"/>
  <c r="AA158" i="12"/>
  <c r="AB158" i="12" s="1"/>
  <c r="AA196" i="12"/>
  <c r="AB196" i="12" s="1"/>
  <c r="AA200" i="12"/>
  <c r="AB200" i="12" s="1"/>
  <c r="AA204" i="12"/>
  <c r="AB204" i="12" s="1"/>
  <c r="AA208" i="12"/>
  <c r="AB208" i="12" s="1"/>
  <c r="AA212" i="12"/>
  <c r="AB212" i="12" s="1"/>
  <c r="AA218" i="12"/>
  <c r="AB218" i="12" s="1"/>
  <c r="AA11" i="12"/>
  <c r="AB11" i="12" s="1"/>
  <c r="AA193" i="12"/>
  <c r="AB193" i="12" s="1"/>
  <c r="AA93" i="12"/>
  <c r="AB93" i="12" s="1"/>
  <c r="AA6" i="12"/>
  <c r="AB6" i="12" s="1"/>
  <c r="AA101" i="12"/>
  <c r="AB101" i="12" s="1"/>
  <c r="AA105" i="12"/>
  <c r="AB105" i="12" s="1"/>
  <c r="AA109" i="12"/>
  <c r="AB109" i="12" s="1"/>
  <c r="AA113" i="12"/>
  <c r="AB113" i="12" s="1"/>
  <c r="AA117" i="12"/>
  <c r="AB117" i="12" s="1"/>
  <c r="AA121" i="12"/>
  <c r="AB121" i="12" s="1"/>
  <c r="AA127" i="12"/>
  <c r="AB127" i="12" s="1"/>
  <c r="AA135" i="12"/>
  <c r="AB135" i="12" s="1"/>
  <c r="AA139" i="12"/>
  <c r="AB139" i="12" s="1"/>
  <c r="AA143" i="12"/>
  <c r="AB143" i="12" s="1"/>
  <c r="AA147" i="12"/>
  <c r="AB147" i="12" s="1"/>
  <c r="AA151" i="12"/>
  <c r="AB151" i="12" s="1"/>
  <c r="AA155" i="12"/>
  <c r="AB155" i="12" s="1"/>
  <c r="AA159" i="12"/>
  <c r="AB159" i="12" s="1"/>
  <c r="AA165" i="12"/>
  <c r="AB165" i="12" s="1"/>
  <c r="AA169" i="12"/>
  <c r="AB169" i="12" s="1"/>
  <c r="AA173" i="12"/>
  <c r="AB173" i="12" s="1"/>
  <c r="AA177" i="12"/>
  <c r="AB177" i="12" s="1"/>
  <c r="AA181" i="12"/>
  <c r="AB181" i="12" s="1"/>
  <c r="AA185" i="12"/>
  <c r="AB185" i="12" s="1"/>
  <c r="AA189" i="12"/>
  <c r="AB189" i="12" s="1"/>
  <c r="AA197" i="12"/>
  <c r="AB197" i="12" s="1"/>
  <c r="AA201" i="12"/>
  <c r="AB201" i="12" s="1"/>
  <c r="AA205" i="12"/>
  <c r="AB205" i="12" s="1"/>
  <c r="AA209" i="12"/>
  <c r="AB209" i="12" s="1"/>
  <c r="AA213" i="12"/>
  <c r="AB213" i="12" s="1"/>
  <c r="AA219" i="12"/>
  <c r="AB219" i="12" s="1"/>
  <c r="AA223" i="12"/>
  <c r="AB223" i="12" s="1"/>
  <c r="AA227" i="12"/>
  <c r="AB227" i="12" s="1"/>
  <c r="AA191" i="12"/>
  <c r="AB191" i="12" s="1"/>
  <c r="AA162" i="12"/>
  <c r="AB162" i="12" s="1"/>
  <c r="AA217" i="12"/>
  <c r="AB217" i="12" s="1"/>
  <c r="AA122" i="12"/>
  <c r="AB122" i="12" s="1"/>
  <c r="Y96" i="12"/>
  <c r="Z96" i="12" s="1"/>
  <c r="X106" i="12"/>
  <c r="X110" i="12"/>
  <c r="X114" i="12"/>
  <c r="X118" i="12"/>
  <c r="Y120" i="12"/>
  <c r="Z120" i="12" s="1"/>
  <c r="X124" i="12"/>
  <c r="Y126" i="12"/>
  <c r="Z126" i="12" s="1"/>
  <c r="X128" i="12"/>
  <c r="X136" i="12"/>
  <c r="X140" i="12"/>
  <c r="X144" i="12"/>
  <c r="X148" i="12"/>
  <c r="Y150" i="12"/>
  <c r="Z150" i="12" s="1"/>
  <c r="X152" i="12"/>
  <c r="X156" i="12"/>
  <c r="X160" i="12"/>
  <c r="Y164" i="12"/>
  <c r="Z164" i="12" s="1"/>
  <c r="X166" i="12"/>
  <c r="Y168" i="12"/>
  <c r="Z168" i="12" s="1"/>
  <c r="X170" i="12"/>
  <c r="Y172" i="12"/>
  <c r="Z172" i="12" s="1"/>
  <c r="X174" i="12"/>
  <c r="Y176" i="12"/>
  <c r="Z176" i="12" s="1"/>
  <c r="X178" i="12"/>
  <c r="Y180" i="12"/>
  <c r="Z180" i="12" s="1"/>
  <c r="X182" i="12"/>
  <c r="Y184" i="12"/>
  <c r="Z184" i="12" s="1"/>
  <c r="X186" i="12"/>
  <c r="Y188" i="12"/>
  <c r="Z188" i="12" s="1"/>
  <c r="X194" i="12"/>
  <c r="X198" i="12"/>
  <c r="X202" i="12"/>
  <c r="X206" i="12"/>
  <c r="X210" i="12"/>
  <c r="X214" i="12"/>
  <c r="X220" i="12"/>
  <c r="Y222" i="12"/>
  <c r="Z222" i="12" s="1"/>
  <c r="X224" i="12"/>
  <c r="Y226" i="12"/>
  <c r="Z226" i="12" s="1"/>
  <c r="X228" i="12"/>
  <c r="Y94" i="12"/>
  <c r="Z94" i="12" s="1"/>
  <c r="Y163" i="12"/>
  <c r="Z163" i="12" s="1"/>
  <c r="Y133" i="12"/>
  <c r="Z133" i="12" s="1"/>
  <c r="Y9" i="12"/>
  <c r="Z9" i="12" s="1"/>
  <c r="Y13" i="12"/>
  <c r="Z13" i="12" s="1"/>
  <c r="Y17" i="12"/>
  <c r="Z17" i="12" s="1"/>
  <c r="Y21" i="12"/>
  <c r="Z21" i="12" s="1"/>
  <c r="Y25" i="12"/>
  <c r="Z25" i="12" s="1"/>
  <c r="Y29" i="12"/>
  <c r="Z29" i="12" s="1"/>
  <c r="Y33" i="12"/>
  <c r="Z33" i="12" s="1"/>
  <c r="Y37" i="12"/>
  <c r="Z37" i="12" s="1"/>
  <c r="Y41" i="12"/>
  <c r="Z41" i="12" s="1"/>
  <c r="Y45" i="12"/>
  <c r="Z45" i="12" s="1"/>
  <c r="Y49" i="12"/>
  <c r="Z49" i="12" s="1"/>
  <c r="Y53" i="12"/>
  <c r="Z53" i="12" s="1"/>
  <c r="Y57" i="12"/>
  <c r="Z57" i="12" s="1"/>
  <c r="Y61" i="12"/>
  <c r="Z61" i="12" s="1"/>
  <c r="Y65" i="12"/>
  <c r="Z65" i="12" s="1"/>
  <c r="Y69" i="12"/>
  <c r="Z69" i="12" s="1"/>
  <c r="Y73" i="12"/>
  <c r="Z73" i="12" s="1"/>
  <c r="Y77" i="12"/>
  <c r="Z77" i="12" s="1"/>
  <c r="X129" i="12"/>
  <c r="X137" i="12"/>
  <c r="X141" i="12"/>
  <c r="X145" i="12"/>
  <c r="X149" i="12"/>
  <c r="X153" i="12"/>
  <c r="X157" i="12"/>
  <c r="X161" i="12"/>
  <c r="X167" i="12"/>
  <c r="X171" i="12"/>
  <c r="X175" i="12"/>
  <c r="X179" i="12"/>
  <c r="X183" i="12"/>
  <c r="X187" i="12"/>
  <c r="X195" i="12"/>
  <c r="X199" i="12"/>
  <c r="X203" i="12"/>
  <c r="X207" i="12"/>
  <c r="X211" i="12"/>
  <c r="X215" i="12"/>
  <c r="X221" i="12"/>
  <c r="X225" i="12"/>
  <c r="X229" i="12"/>
  <c r="Y95" i="12"/>
  <c r="Z95" i="12" s="1"/>
  <c r="Y216" i="12"/>
  <c r="Z216" i="12" s="1"/>
  <c r="Y190" i="12"/>
  <c r="Z190" i="12" s="1"/>
  <c r="Y131" i="12"/>
  <c r="Z131" i="12" s="1"/>
  <c r="Y92" i="12"/>
  <c r="Z92" i="12" s="1"/>
  <c r="Y10" i="12"/>
  <c r="Z10" i="12" s="1"/>
  <c r="Y14" i="12"/>
  <c r="Z14" i="12" s="1"/>
  <c r="Y18" i="12"/>
  <c r="Z18" i="12" s="1"/>
  <c r="Y22" i="12"/>
  <c r="Z22" i="12" s="1"/>
  <c r="Y26" i="12"/>
  <c r="Z26" i="12" s="1"/>
  <c r="Y30" i="12"/>
  <c r="Z30" i="12" s="1"/>
  <c r="Y34" i="12"/>
  <c r="Z34" i="12" s="1"/>
  <c r="Y38" i="12"/>
  <c r="Z38" i="12" s="1"/>
  <c r="Y42" i="12"/>
  <c r="Z42" i="12" s="1"/>
  <c r="Y46" i="12"/>
  <c r="Z46" i="12" s="1"/>
  <c r="Y50" i="12"/>
  <c r="Z50" i="12" s="1"/>
  <c r="Y54" i="12"/>
  <c r="Z54" i="12" s="1"/>
  <c r="Y58" i="12"/>
  <c r="Z58" i="12" s="1"/>
  <c r="Y62" i="12"/>
  <c r="Z62" i="12" s="1"/>
  <c r="Y66" i="12"/>
  <c r="Z66" i="12" s="1"/>
  <c r="Y70" i="12"/>
  <c r="Z70" i="12" s="1"/>
  <c r="Y74" i="12"/>
  <c r="Z74" i="12" s="1"/>
  <c r="Y78" i="12"/>
  <c r="Z78" i="12" s="1"/>
  <c r="Y82" i="12"/>
  <c r="Z82" i="12" s="1"/>
  <c r="Y86" i="12"/>
  <c r="Z86" i="12" s="1"/>
  <c r="Y90" i="12"/>
  <c r="Z90" i="12" s="1"/>
  <c r="Y98" i="12"/>
  <c r="Z98" i="12" s="1"/>
  <c r="Y102" i="12"/>
  <c r="Z102" i="12" s="1"/>
  <c r="X104" i="12"/>
  <c r="Y106" i="12"/>
  <c r="Z106" i="12" s="1"/>
  <c r="X108" i="12"/>
  <c r="Y110" i="12"/>
  <c r="Z110" i="12" s="1"/>
  <c r="X112" i="12"/>
  <c r="Y114" i="12"/>
  <c r="Z114" i="12" s="1"/>
  <c r="X116" i="12"/>
  <c r="Y118" i="12"/>
  <c r="Z118" i="12" s="1"/>
  <c r="X120" i="12"/>
  <c r="Y124" i="12"/>
  <c r="Z124" i="12" s="1"/>
  <c r="X126" i="12"/>
  <c r="Y128" i="12"/>
  <c r="Z128" i="12" s="1"/>
  <c r="X134" i="12"/>
  <c r="Y136" i="12"/>
  <c r="Z136" i="12" s="1"/>
  <c r="X138" i="12"/>
  <c r="Y140" i="12"/>
  <c r="Z140" i="12" s="1"/>
  <c r="X142" i="12"/>
  <c r="Y144" i="12"/>
  <c r="Z144" i="12" s="1"/>
  <c r="X146" i="12"/>
  <c r="Y148" i="12"/>
  <c r="Z148" i="12" s="1"/>
  <c r="X150" i="12"/>
  <c r="Y152" i="12"/>
  <c r="Z152" i="12" s="1"/>
  <c r="X154" i="12"/>
  <c r="Y156" i="12"/>
  <c r="Z156" i="12" s="1"/>
  <c r="X158" i="12"/>
  <c r="Y160" i="12"/>
  <c r="Z160" i="12" s="1"/>
  <c r="X164" i="12"/>
  <c r="Y166" i="12"/>
  <c r="Z166" i="12" s="1"/>
  <c r="X168" i="12"/>
  <c r="Y170" i="12"/>
  <c r="Z170" i="12" s="1"/>
  <c r="X172" i="12"/>
  <c r="Y174" i="12"/>
  <c r="Z174" i="12" s="1"/>
  <c r="X176" i="12"/>
  <c r="Y178" i="12"/>
  <c r="Z178" i="12" s="1"/>
  <c r="X180" i="12"/>
  <c r="Y182" i="12"/>
  <c r="Z182" i="12" s="1"/>
  <c r="X184" i="12"/>
  <c r="Y186" i="12"/>
  <c r="Z186" i="12" s="1"/>
  <c r="X188" i="12"/>
  <c r="Y194" i="12"/>
  <c r="Z194" i="12" s="1"/>
  <c r="X196" i="12"/>
  <c r="Y198" i="12"/>
  <c r="Z198" i="12" s="1"/>
  <c r="X200" i="12"/>
  <c r="Y202" i="12"/>
  <c r="Z202" i="12" s="1"/>
  <c r="X204" i="12"/>
  <c r="Y206" i="12"/>
  <c r="Z206" i="12" s="1"/>
  <c r="X208" i="12"/>
  <c r="Y210" i="12"/>
  <c r="Z210" i="12" s="1"/>
  <c r="X212" i="12"/>
  <c r="Y214" i="12"/>
  <c r="Z214" i="12" s="1"/>
  <c r="X218" i="12"/>
  <c r="Y220" i="12"/>
  <c r="Z220" i="12" s="1"/>
  <c r="X222" i="12"/>
  <c r="Y224" i="12"/>
  <c r="Z224" i="12" s="1"/>
  <c r="X226" i="12"/>
  <c r="Y228" i="12"/>
  <c r="Z228" i="12" s="1"/>
  <c r="Y192" i="12"/>
  <c r="Z192" i="12" s="1"/>
  <c r="Y7" i="12"/>
  <c r="Z7" i="12" s="1"/>
  <c r="Y15" i="12"/>
  <c r="Z15" i="12" s="1"/>
  <c r="Y19" i="12"/>
  <c r="Z19" i="12" s="1"/>
  <c r="Y23" i="12"/>
  <c r="Z23" i="12" s="1"/>
  <c r="Y27" i="12"/>
  <c r="Z27" i="12" s="1"/>
  <c r="Y31" i="12"/>
  <c r="Z31" i="12" s="1"/>
  <c r="Y35" i="12"/>
  <c r="Z35" i="12" s="1"/>
  <c r="Y39" i="12"/>
  <c r="Z39" i="12" s="1"/>
  <c r="Y43" i="12"/>
  <c r="Z43" i="12" s="1"/>
  <c r="Y47" i="12"/>
  <c r="Z47" i="12" s="1"/>
  <c r="Y51" i="12"/>
  <c r="Z51" i="12" s="1"/>
  <c r="Y55" i="12"/>
  <c r="Z55" i="12" s="1"/>
  <c r="Y59" i="12"/>
  <c r="Z59" i="12" s="1"/>
  <c r="Y63" i="12"/>
  <c r="Z63" i="12" s="1"/>
  <c r="Y67" i="12"/>
  <c r="Z67" i="12" s="1"/>
  <c r="Y71" i="12"/>
  <c r="Z71" i="12" s="1"/>
  <c r="Y75" i="12"/>
  <c r="Z75" i="12" s="1"/>
  <c r="Y79" i="12"/>
  <c r="Z79" i="12" s="1"/>
  <c r="Y83" i="12"/>
  <c r="Z83" i="12" s="1"/>
  <c r="Y87" i="12"/>
  <c r="Z87" i="12" s="1"/>
  <c r="Y91" i="12"/>
  <c r="Z91" i="12" s="1"/>
  <c r="Y99" i="12"/>
  <c r="Z99" i="12" s="1"/>
  <c r="Y103" i="12"/>
  <c r="Z103" i="12" s="1"/>
  <c r="Y107" i="12"/>
  <c r="Z107" i="12" s="1"/>
  <c r="Y111" i="12"/>
  <c r="Z111" i="12" s="1"/>
  <c r="Y115" i="12"/>
  <c r="Z115" i="12" s="1"/>
  <c r="Y119" i="12"/>
  <c r="Z119" i="12" s="1"/>
  <c r="Y125" i="12"/>
  <c r="Z125" i="12" s="1"/>
  <c r="Y129" i="12"/>
  <c r="Z129" i="12" s="1"/>
  <c r="X135" i="12"/>
  <c r="Y137" i="12"/>
  <c r="Z137" i="12" s="1"/>
  <c r="X139" i="12"/>
  <c r="Y141" i="12"/>
  <c r="Z141" i="12" s="1"/>
  <c r="X143" i="12"/>
  <c r="Y145" i="12"/>
  <c r="Z145" i="12" s="1"/>
  <c r="X147" i="12"/>
  <c r="Y149" i="12"/>
  <c r="Z149" i="12" s="1"/>
  <c r="X151" i="12"/>
  <c r="Y153" i="12"/>
  <c r="Z153" i="12" s="1"/>
  <c r="X155" i="12"/>
  <c r="Y157" i="12"/>
  <c r="Z157" i="12" s="1"/>
  <c r="X159" i="12"/>
  <c r="Y161" i="12"/>
  <c r="Z161" i="12" s="1"/>
  <c r="X165" i="12"/>
  <c r="Y167" i="12"/>
  <c r="Z167" i="12" s="1"/>
  <c r="X169" i="12"/>
  <c r="Y171" i="12"/>
  <c r="Z171" i="12" s="1"/>
  <c r="X173" i="12"/>
  <c r="Y175" i="12"/>
  <c r="Z175" i="12" s="1"/>
  <c r="X177" i="12"/>
  <c r="Y179" i="12"/>
  <c r="Z179" i="12" s="1"/>
  <c r="X181" i="12"/>
  <c r="Y183" i="12"/>
  <c r="Z183" i="12" s="1"/>
  <c r="X185" i="12"/>
  <c r="Y187" i="12"/>
  <c r="Z187" i="12" s="1"/>
  <c r="X189" i="12"/>
  <c r="Y195" i="12"/>
  <c r="Z195" i="12" s="1"/>
  <c r="X197" i="12"/>
  <c r="Y199" i="12"/>
  <c r="Z199" i="12" s="1"/>
  <c r="X201" i="12"/>
  <c r="Y203" i="12"/>
  <c r="Z203" i="12" s="1"/>
  <c r="X205" i="12"/>
  <c r="Y207" i="12"/>
  <c r="Z207" i="12" s="1"/>
  <c r="X209" i="12"/>
  <c r="Y211" i="12"/>
  <c r="Z211" i="12" s="1"/>
  <c r="X213" i="12"/>
  <c r="Y215" i="12"/>
  <c r="Z215" i="12" s="1"/>
  <c r="X219" i="12"/>
  <c r="Y221" i="12"/>
  <c r="Z221" i="12" s="1"/>
  <c r="X223" i="12"/>
  <c r="Y225" i="12"/>
  <c r="Z225" i="12" s="1"/>
  <c r="X227" i="12"/>
  <c r="Y229" i="12"/>
  <c r="Z229" i="12" s="1"/>
  <c r="Y130" i="12"/>
  <c r="Z130" i="12" s="1"/>
  <c r="Y132" i="12"/>
  <c r="Z132" i="12" s="1"/>
  <c r="Y123" i="12"/>
  <c r="Z123" i="12" s="1"/>
  <c r="X11" i="12"/>
  <c r="AZ219" i="12"/>
  <c r="BA219" i="12" s="1"/>
  <c r="AZ43" i="12"/>
  <c r="BA43" i="12" s="1"/>
  <c r="AZ30" i="12"/>
  <c r="BA30" i="12" s="1"/>
  <c r="AY154" i="12"/>
  <c r="AY186" i="12"/>
  <c r="AZ195" i="12"/>
  <c r="BA195" i="12" s="1"/>
  <c r="AZ227" i="12"/>
  <c r="BA227" i="12" s="1"/>
  <c r="AZ53" i="12"/>
  <c r="BA53" i="12" s="1"/>
  <c r="AY54" i="12"/>
  <c r="AZ57" i="12"/>
  <c r="BA57" i="12" s="1"/>
  <c r="AY58" i="12"/>
  <c r="AY106" i="12"/>
  <c r="AY138" i="12"/>
  <c r="AY170" i="12"/>
  <c r="AZ23" i="12"/>
  <c r="BA23" i="12" s="1"/>
  <c r="AY64" i="12"/>
  <c r="AY68" i="12"/>
  <c r="AZ71" i="12"/>
  <c r="BA71" i="12" s="1"/>
  <c r="AY72" i="12"/>
  <c r="AZ75" i="12"/>
  <c r="BA75" i="12" s="1"/>
  <c r="AY76" i="12"/>
  <c r="AZ79" i="12"/>
  <c r="BA79" i="12" s="1"/>
  <c r="AZ83" i="12"/>
  <c r="BA83" i="12" s="1"/>
  <c r="AZ115" i="12"/>
  <c r="BA115" i="12" s="1"/>
  <c r="AZ211" i="12"/>
  <c r="BA211" i="12" s="1"/>
  <c r="AY16" i="12"/>
  <c r="AY20" i="12"/>
  <c r="AZ27" i="12"/>
  <c r="BA27" i="12" s="1"/>
  <c r="AY37" i="12"/>
  <c r="AZ40" i="12"/>
  <c r="BA40" i="12" s="1"/>
  <c r="AZ47" i="12"/>
  <c r="BA47" i="12" s="1"/>
  <c r="AY48" i="12"/>
  <c r="AY62" i="12"/>
  <c r="AZ87" i="12"/>
  <c r="BA87" i="12" s="1"/>
  <c r="AY94" i="12"/>
  <c r="AZ103" i="12"/>
  <c r="BA103" i="12" s="1"/>
  <c r="AZ135" i="12"/>
  <c r="BA135" i="12" s="1"/>
  <c r="AZ151" i="12"/>
  <c r="BA151" i="12" s="1"/>
  <c r="AZ167" i="12"/>
  <c r="BA167" i="12" s="1"/>
  <c r="AZ199" i="12"/>
  <c r="BA199" i="12" s="1"/>
  <c r="AZ33" i="12"/>
  <c r="BA33" i="12" s="1"/>
  <c r="AZ49" i="12"/>
  <c r="BA49" i="12" s="1"/>
  <c r="AZ63" i="12"/>
  <c r="BA63" i="12" s="1"/>
  <c r="AY86" i="12"/>
  <c r="AZ95" i="12"/>
  <c r="BA95" i="12" s="1"/>
  <c r="AZ111" i="12"/>
  <c r="BA111" i="12" s="1"/>
  <c r="AY118" i="12"/>
  <c r="AZ127" i="12"/>
  <c r="BA127" i="12" s="1"/>
  <c r="AZ143" i="12"/>
  <c r="BA143" i="12" s="1"/>
  <c r="AZ159" i="12"/>
  <c r="BA159" i="12" s="1"/>
  <c r="AZ175" i="12"/>
  <c r="BA175" i="12" s="1"/>
  <c r="AZ191" i="12"/>
  <c r="BA191" i="12" s="1"/>
  <c r="AY198" i="12"/>
  <c r="AZ207" i="12"/>
  <c r="BA207" i="12" s="1"/>
  <c r="AZ223" i="12"/>
  <c r="BA223" i="12" s="1"/>
  <c r="AZ8" i="12"/>
  <c r="BA8" i="12" s="1"/>
  <c r="AZ11" i="12"/>
  <c r="BA11" i="12" s="1"/>
  <c r="AY32" i="12"/>
  <c r="AY41" i="12"/>
  <c r="AY52" i="12"/>
  <c r="AZ59" i="12"/>
  <c r="BA59" i="12" s="1"/>
  <c r="AY74" i="12"/>
  <c r="AY78" i="12"/>
  <c r="AY82" i="12"/>
  <c r="AZ91" i="12"/>
  <c r="BA91" i="12" s="1"/>
  <c r="AY98" i="12"/>
  <c r="AY114" i="12"/>
  <c r="AZ139" i="12"/>
  <c r="BA139" i="12" s="1"/>
  <c r="AY146" i="12"/>
  <c r="AY178" i="12"/>
  <c r="AZ203" i="12"/>
  <c r="BA203" i="12" s="1"/>
  <c r="AZ7" i="12"/>
  <c r="BA7" i="12" s="1"/>
  <c r="AY9" i="12"/>
  <c r="AY18" i="12"/>
  <c r="AY21" i="12"/>
  <c r="AY26" i="12"/>
  <c r="AY27" i="12"/>
  <c r="AY29" i="12"/>
  <c r="AY30" i="12"/>
  <c r="AY33" i="12"/>
  <c r="AZ35" i="12"/>
  <c r="BA35" i="12" s="1"/>
  <c r="AY36" i="12"/>
  <c r="AZ38" i="12"/>
  <c r="BA38" i="12" s="1"/>
  <c r="AY42" i="12"/>
  <c r="AY44" i="12"/>
  <c r="AY45" i="12"/>
  <c r="AY53" i="12"/>
  <c r="AZ65" i="12"/>
  <c r="BA65" i="12" s="1"/>
  <c r="AY69" i="12"/>
  <c r="AZ73" i="12"/>
  <c r="BA73" i="12" s="1"/>
  <c r="AY77" i="12"/>
  <c r="AZ81" i="12"/>
  <c r="BA81" i="12" s="1"/>
  <c r="AY84" i="12"/>
  <c r="AY85" i="12"/>
  <c r="AZ89" i="12"/>
  <c r="BA89" i="12" s="1"/>
  <c r="AY92" i="12"/>
  <c r="AY93" i="12"/>
  <c r="AZ97" i="12"/>
  <c r="BA97" i="12" s="1"/>
  <c r="AY100" i="12"/>
  <c r="AY101" i="12"/>
  <c r="AZ105" i="12"/>
  <c r="BA105" i="12" s="1"/>
  <c r="AY108" i="12"/>
  <c r="AY109" i="12"/>
  <c r="AZ113" i="12"/>
  <c r="BA113" i="12" s="1"/>
  <c r="AY116" i="12"/>
  <c r="AY117" i="12"/>
  <c r="AZ121" i="12"/>
  <c r="BA121" i="12" s="1"/>
  <c r="AY124" i="12"/>
  <c r="AY125" i="12"/>
  <c r="AZ129" i="12"/>
  <c r="BA129" i="12" s="1"/>
  <c r="AZ137" i="12"/>
  <c r="BA137" i="12" s="1"/>
  <c r="AY140" i="12"/>
  <c r="AY141" i="12"/>
  <c r="AZ145" i="12"/>
  <c r="BA145" i="12" s="1"/>
  <c r="AY148" i="12"/>
  <c r="AY149" i="12"/>
  <c r="AZ153" i="12"/>
  <c r="BA153" i="12" s="1"/>
  <c r="AY156" i="12"/>
  <c r="AY157" i="12"/>
  <c r="AY164" i="12"/>
  <c r="AY165" i="12"/>
  <c r="AZ169" i="12"/>
  <c r="BA169" i="12" s="1"/>
  <c r="AY172" i="12"/>
  <c r="AY173" i="12"/>
  <c r="AZ177" i="12"/>
  <c r="BA177" i="12" s="1"/>
  <c r="AY180" i="12"/>
  <c r="AY181" i="12"/>
  <c r="AZ185" i="12"/>
  <c r="BA185" i="12" s="1"/>
  <c r="AY188" i="12"/>
  <c r="AY189" i="12"/>
  <c r="AY196" i="12"/>
  <c r="AY197" i="12"/>
  <c r="AZ201" i="12"/>
  <c r="BA201" i="12" s="1"/>
  <c r="AY204" i="12"/>
  <c r="AY205" i="12"/>
  <c r="AZ209" i="12"/>
  <c r="BA209" i="12" s="1"/>
  <c r="AY212" i="12"/>
  <c r="AY213" i="12"/>
  <c r="AZ217" i="12"/>
  <c r="BA217" i="12" s="1"/>
  <c r="AY220" i="12"/>
  <c r="AY221" i="12"/>
  <c r="AZ225" i="12"/>
  <c r="BA225" i="12" s="1"/>
  <c r="AY8" i="12"/>
  <c r="AZ10" i="12"/>
  <c r="BA10" i="12" s="1"/>
  <c r="AZ13" i="12"/>
  <c r="BA13" i="12" s="1"/>
  <c r="AY17" i="12"/>
  <c r="AZ19" i="12"/>
  <c r="BA19" i="12" s="1"/>
  <c r="AY22" i="12"/>
  <c r="AY23" i="12"/>
  <c r="AY25" i="12"/>
  <c r="AY28" i="12"/>
  <c r="AZ31" i="12"/>
  <c r="BA31" i="12" s="1"/>
  <c r="AY34" i="12"/>
  <c r="AY38" i="12"/>
  <c r="AY46" i="12"/>
  <c r="AY47" i="12"/>
  <c r="AZ51" i="12"/>
  <c r="BA51" i="12" s="1"/>
  <c r="AY55" i="12"/>
  <c r="AY63" i="12"/>
  <c r="AY70" i="12"/>
  <c r="AY71" i="12"/>
  <c r="AY79" i="12"/>
  <c r="AY87" i="12"/>
  <c r="AY95" i="12"/>
  <c r="AZ99" i="12"/>
  <c r="BA99" i="12" s="1"/>
  <c r="AY102" i="12"/>
  <c r="AY103" i="12"/>
  <c r="AZ107" i="12"/>
  <c r="BA107" i="12" s="1"/>
  <c r="AY110" i="12"/>
  <c r="AY111" i="12"/>
  <c r="AY119" i="12"/>
  <c r="AY126" i="12"/>
  <c r="AY127" i="12"/>
  <c r="AY134" i="12"/>
  <c r="AY135" i="12"/>
  <c r="AY142" i="12"/>
  <c r="AY143" i="12"/>
  <c r="AZ147" i="12"/>
  <c r="BA147" i="12" s="1"/>
  <c r="AY150" i="12"/>
  <c r="AY151" i="12"/>
  <c r="AZ155" i="12"/>
  <c r="BA155" i="12" s="1"/>
  <c r="AY158" i="12"/>
  <c r="AY159" i="12"/>
  <c r="AY166" i="12"/>
  <c r="AY167" i="12"/>
  <c r="AZ171" i="12"/>
  <c r="BA171" i="12" s="1"/>
  <c r="AY174" i="12"/>
  <c r="AY175" i="12"/>
  <c r="AZ179" i="12"/>
  <c r="BA179" i="12" s="1"/>
  <c r="AZ187" i="12"/>
  <c r="BA187" i="12" s="1"/>
  <c r="AY190" i="12"/>
  <c r="AY191" i="12"/>
  <c r="AY199" i="12"/>
  <c r="AY206" i="12"/>
  <c r="AY207" i="12"/>
  <c r="AY222" i="12"/>
  <c r="AY223" i="12"/>
  <c r="AZ9" i="12"/>
  <c r="BA9" i="12" s="1"/>
  <c r="AY10" i="12"/>
  <c r="AY12" i="12"/>
  <c r="AY13" i="12"/>
  <c r="AZ15" i="12"/>
  <c r="BA15" i="12" s="1"/>
  <c r="AZ18" i="12"/>
  <c r="BA18" i="12" s="1"/>
  <c r="AY24" i="12"/>
  <c r="AY35" i="12"/>
  <c r="AZ39" i="12"/>
  <c r="BA39" i="12" s="1"/>
  <c r="AY40" i="12"/>
  <c r="AZ42" i="12"/>
  <c r="BA42" i="12" s="1"/>
  <c r="AZ45" i="12"/>
  <c r="BA45" i="12" s="1"/>
  <c r="AY49" i="12"/>
  <c r="AY56" i="12"/>
  <c r="AY57" i="12"/>
  <c r="AY65" i="12"/>
  <c r="AZ69" i="12"/>
  <c r="BA69" i="12" s="1"/>
  <c r="AY73" i="12"/>
  <c r="AZ77" i="12"/>
  <c r="BA77" i="12" s="1"/>
  <c r="AY80" i="12"/>
  <c r="AY81" i="12"/>
  <c r="AZ85" i="12"/>
  <c r="BA85" i="12" s="1"/>
  <c r="AY88" i="12"/>
  <c r="AY89" i="12"/>
  <c r="AZ93" i="12"/>
  <c r="BA93" i="12" s="1"/>
  <c r="AY96" i="12"/>
  <c r="AY97" i="12"/>
  <c r="AZ101" i="12"/>
  <c r="BA101" i="12" s="1"/>
  <c r="AY104" i="12"/>
  <c r="AY105" i="12"/>
  <c r="AZ109" i="12"/>
  <c r="BA109" i="12" s="1"/>
  <c r="AY112" i="12"/>
  <c r="AY113" i="12"/>
  <c r="AZ117" i="12"/>
  <c r="BA117" i="12" s="1"/>
  <c r="AY120" i="12"/>
  <c r="AY121" i="12"/>
  <c r="AZ125" i="12"/>
  <c r="BA125" i="12" s="1"/>
  <c r="AY128" i="12"/>
  <c r="AY129" i="12"/>
  <c r="AY136" i="12"/>
  <c r="AY137" i="12"/>
  <c r="AZ141" i="12"/>
  <c r="BA141" i="12" s="1"/>
  <c r="AY144" i="12"/>
  <c r="AY145" i="12"/>
  <c r="AZ149" i="12"/>
  <c r="BA149" i="12" s="1"/>
  <c r="AY152" i="12"/>
  <c r="AY153" i="12"/>
  <c r="AZ157" i="12"/>
  <c r="BA157" i="12" s="1"/>
  <c r="AZ165" i="12"/>
  <c r="BA165" i="12" s="1"/>
  <c r="AY168" i="12"/>
  <c r="AY169" i="12"/>
  <c r="AZ173" i="12"/>
  <c r="BA173" i="12" s="1"/>
  <c r="AY176" i="12"/>
  <c r="AY177" i="12"/>
  <c r="AZ181" i="12"/>
  <c r="BA181" i="12" s="1"/>
  <c r="AY184" i="12"/>
  <c r="AY185" i="12"/>
  <c r="AZ189" i="12"/>
  <c r="BA189" i="12" s="1"/>
  <c r="AZ197" i="12"/>
  <c r="BA197" i="12" s="1"/>
  <c r="AY200" i="12"/>
  <c r="AY201" i="12"/>
  <c r="AZ205" i="12"/>
  <c r="BA205" i="12" s="1"/>
  <c r="AY208" i="12"/>
  <c r="AY209" i="12"/>
  <c r="AZ213" i="12"/>
  <c r="BA213" i="12" s="1"/>
  <c r="AY216" i="12"/>
  <c r="AY217" i="12"/>
  <c r="AZ221" i="12"/>
  <c r="BA221" i="12" s="1"/>
  <c r="AY224" i="12"/>
  <c r="AY225" i="12"/>
  <c r="AY14" i="12"/>
  <c r="AY15" i="12"/>
  <c r="AZ17" i="12"/>
  <c r="BA17" i="12" s="1"/>
  <c r="AY19" i="12"/>
  <c r="AZ21" i="12"/>
  <c r="BA21" i="12" s="1"/>
  <c r="AY31" i="12"/>
  <c r="AZ36" i="12"/>
  <c r="BA36" i="12" s="1"/>
  <c r="AY43" i="12"/>
  <c r="AY50" i="12"/>
  <c r="AY51" i="12"/>
  <c r="AZ55" i="12"/>
  <c r="BA55" i="12" s="1"/>
  <c r="AY59" i="12"/>
  <c r="AY75" i="12"/>
  <c r="AY83" i="12"/>
  <c r="AY90" i="12"/>
  <c r="AY91" i="12"/>
  <c r="AY99" i="12"/>
  <c r="AY107" i="12"/>
  <c r="AY115" i="12"/>
  <c r="AZ119" i="12"/>
  <c r="BA119" i="12" s="1"/>
  <c r="AY139" i="12"/>
  <c r="AY147" i="12"/>
  <c r="AY155" i="12"/>
  <c r="AY171" i="12"/>
  <c r="AY179" i="12"/>
  <c r="AY187" i="12"/>
  <c r="AY194" i="12"/>
  <c r="AY195" i="12"/>
  <c r="AY202" i="12"/>
  <c r="AY203" i="12"/>
  <c r="AY210" i="12"/>
  <c r="AY211" i="12"/>
  <c r="AY218" i="12"/>
  <c r="AY219" i="12"/>
  <c r="AY226" i="12"/>
  <c r="AY227" i="12"/>
  <c r="AY7" i="12"/>
  <c r="AY11" i="12"/>
  <c r="AZ14" i="12"/>
  <c r="BA14" i="12" s="1"/>
  <c r="AZ22" i="12"/>
  <c r="BA22" i="12" s="1"/>
  <c r="AZ26" i="12"/>
  <c r="BA26" i="12" s="1"/>
  <c r="AZ34" i="12"/>
  <c r="BA34" i="12" s="1"/>
  <c r="AY39" i="12"/>
  <c r="AZ46" i="12"/>
  <c r="BA46" i="12" s="1"/>
  <c r="AZ50" i="12"/>
  <c r="BA50" i="12" s="1"/>
  <c r="AZ54" i="12"/>
  <c r="BA54" i="12" s="1"/>
  <c r="AZ58" i="12"/>
  <c r="BA58" i="12" s="1"/>
  <c r="AZ62" i="12"/>
  <c r="BA62" i="12" s="1"/>
  <c r="AZ70" i="12"/>
  <c r="BA70" i="12" s="1"/>
  <c r="AZ74" i="12"/>
  <c r="BA74" i="12" s="1"/>
  <c r="AZ78" i="12"/>
  <c r="BA78" i="12" s="1"/>
  <c r="AZ82" i="12"/>
  <c r="BA82" i="12" s="1"/>
  <c r="AZ86" i="12"/>
  <c r="BA86" i="12" s="1"/>
  <c r="AZ90" i="12"/>
  <c r="BA90" i="12" s="1"/>
  <c r="AZ94" i="12"/>
  <c r="BA94" i="12" s="1"/>
  <c r="AZ98" i="12"/>
  <c r="BA98" i="12" s="1"/>
  <c r="AZ102" i="12"/>
  <c r="BA102" i="12" s="1"/>
  <c r="AZ106" i="12"/>
  <c r="BA106" i="12" s="1"/>
  <c r="AZ110" i="12"/>
  <c r="BA110" i="12" s="1"/>
  <c r="AZ114" i="12"/>
  <c r="BA114" i="12" s="1"/>
  <c r="AZ118" i="12"/>
  <c r="BA118" i="12" s="1"/>
  <c r="AZ126" i="12"/>
  <c r="BA126" i="12" s="1"/>
  <c r="AZ134" i="12"/>
  <c r="BA134" i="12" s="1"/>
  <c r="AZ138" i="12"/>
  <c r="BA138" i="12" s="1"/>
  <c r="AZ142" i="12"/>
  <c r="BA142" i="12" s="1"/>
  <c r="AZ146" i="12"/>
  <c r="BA146" i="12" s="1"/>
  <c r="AZ150" i="12"/>
  <c r="BA150" i="12" s="1"/>
  <c r="AZ154" i="12"/>
  <c r="BA154" i="12" s="1"/>
  <c r="AZ158" i="12"/>
  <c r="BA158" i="12" s="1"/>
  <c r="AZ166" i="12"/>
  <c r="BA166" i="12" s="1"/>
  <c r="AZ170" i="12"/>
  <c r="BA170" i="12" s="1"/>
  <c r="AZ174" i="12"/>
  <c r="BA174" i="12" s="1"/>
  <c r="AZ178" i="12"/>
  <c r="BA178" i="12" s="1"/>
  <c r="AZ186" i="12"/>
  <c r="BA186" i="12" s="1"/>
  <c r="AZ190" i="12"/>
  <c r="BA190" i="12" s="1"/>
  <c r="AZ194" i="12"/>
  <c r="BA194" i="12" s="1"/>
  <c r="AZ198" i="12"/>
  <c r="BA198" i="12" s="1"/>
  <c r="AZ202" i="12"/>
  <c r="BA202" i="12" s="1"/>
  <c r="AZ206" i="12"/>
  <c r="BA206" i="12" s="1"/>
  <c r="AZ210" i="12"/>
  <c r="BA210" i="12" s="1"/>
  <c r="AZ218" i="12"/>
  <c r="BA218" i="12" s="1"/>
  <c r="AZ222" i="12"/>
  <c r="BA222" i="12" s="1"/>
  <c r="AZ226" i="12"/>
  <c r="BA226" i="12" s="1"/>
  <c r="AZ25" i="12"/>
  <c r="BA25" i="12" s="1"/>
  <c r="AZ29" i="12"/>
  <c r="BA29" i="12" s="1"/>
  <c r="AZ37" i="12"/>
  <c r="BA37" i="12" s="1"/>
  <c r="AZ41" i="12"/>
  <c r="BA41" i="12" s="1"/>
  <c r="AZ12" i="12"/>
  <c r="BA12" i="12" s="1"/>
  <c r="AZ16" i="12"/>
  <c r="BA16" i="12" s="1"/>
  <c r="AZ20" i="12"/>
  <c r="BA20" i="12" s="1"/>
  <c r="AZ24" i="12"/>
  <c r="BA24" i="12" s="1"/>
  <c r="AZ28" i="12"/>
  <c r="BA28" i="12" s="1"/>
  <c r="AZ32" i="12"/>
  <c r="BA32" i="12" s="1"/>
  <c r="AZ44" i="12"/>
  <c r="BA44" i="12" s="1"/>
  <c r="AZ48" i="12"/>
  <c r="BA48" i="12" s="1"/>
  <c r="AZ52" i="12"/>
  <c r="BA52" i="12" s="1"/>
  <c r="AZ56" i="12"/>
  <c r="BA56" i="12" s="1"/>
  <c r="AZ64" i="12"/>
  <c r="BA64" i="12" s="1"/>
  <c r="AZ68" i="12"/>
  <c r="BA68" i="12" s="1"/>
  <c r="AZ72" i="12"/>
  <c r="BA72" i="12" s="1"/>
  <c r="AZ76" i="12"/>
  <c r="BA76" i="12" s="1"/>
  <c r="AZ80" i="12"/>
  <c r="BA80" i="12" s="1"/>
  <c r="AZ84" i="12"/>
  <c r="BA84" i="12" s="1"/>
  <c r="AZ88" i="12"/>
  <c r="BA88" i="12" s="1"/>
  <c r="AZ92" i="12"/>
  <c r="BA92" i="12" s="1"/>
  <c r="AZ96" i="12"/>
  <c r="BA96" i="12" s="1"/>
  <c r="AZ100" i="12"/>
  <c r="BA100" i="12" s="1"/>
  <c r="AZ104" i="12"/>
  <c r="BA104" i="12" s="1"/>
  <c r="AZ108" i="12"/>
  <c r="BA108" i="12" s="1"/>
  <c r="AZ112" i="12"/>
  <c r="BA112" i="12" s="1"/>
  <c r="AZ116" i="12"/>
  <c r="BA116" i="12" s="1"/>
  <c r="AZ120" i="12"/>
  <c r="BA120" i="12" s="1"/>
  <c r="AZ124" i="12"/>
  <c r="BA124" i="12" s="1"/>
  <c r="AZ128" i="12"/>
  <c r="BA128" i="12" s="1"/>
  <c r="AZ136" i="12"/>
  <c r="BA136" i="12" s="1"/>
  <c r="AZ140" i="12"/>
  <c r="BA140" i="12" s="1"/>
  <c r="AZ144" i="12"/>
  <c r="BA144" i="12" s="1"/>
  <c r="AZ148" i="12"/>
  <c r="BA148" i="12" s="1"/>
  <c r="AZ152" i="12"/>
  <c r="BA152" i="12" s="1"/>
  <c r="AZ156" i="12"/>
  <c r="BA156" i="12" s="1"/>
  <c r="AZ164" i="12"/>
  <c r="BA164" i="12" s="1"/>
  <c r="AZ168" i="12"/>
  <c r="BA168" i="12" s="1"/>
  <c r="AZ172" i="12"/>
  <c r="BA172" i="12" s="1"/>
  <c r="AZ176" i="12"/>
  <c r="BA176" i="12" s="1"/>
  <c r="AZ180" i="12"/>
  <c r="BA180" i="12" s="1"/>
  <c r="AZ184" i="12"/>
  <c r="BA184" i="12" s="1"/>
  <c r="AZ188" i="12"/>
  <c r="BA188" i="12" s="1"/>
  <c r="AZ196" i="12"/>
  <c r="BA196" i="12" s="1"/>
  <c r="AZ200" i="12"/>
  <c r="BA200" i="12" s="1"/>
  <c r="AZ204" i="12"/>
  <c r="BA204" i="12" s="1"/>
  <c r="AZ208" i="12"/>
  <c r="BA208" i="12" s="1"/>
  <c r="AZ212" i="12"/>
  <c r="BA212" i="12" s="1"/>
  <c r="AZ216" i="12"/>
  <c r="BA216" i="12" s="1"/>
  <c r="AZ220" i="12"/>
  <c r="BA220" i="12" s="1"/>
  <c r="AZ224" i="12"/>
  <c r="BA224" i="12" s="1"/>
  <c r="BB214" i="12" l="1"/>
  <c r="BC214" i="12" s="1"/>
  <c r="BB227" i="12"/>
  <c r="BC227" i="12" s="1"/>
  <c r="BB209" i="12"/>
  <c r="BC209" i="12" s="1"/>
  <c r="BB191" i="12"/>
  <c r="BC191" i="12" s="1"/>
  <c r="BB173" i="12"/>
  <c r="BC173" i="12" s="1"/>
  <c r="BB153" i="12"/>
  <c r="BC153" i="12" s="1"/>
  <c r="BB137" i="12"/>
  <c r="BC137" i="12" s="1"/>
  <c r="BB115" i="12"/>
  <c r="BC115" i="12" s="1"/>
  <c r="BB99" i="12"/>
  <c r="BC99" i="12" s="1"/>
  <c r="BB83" i="12"/>
  <c r="BC83" i="12" s="1"/>
  <c r="BB65" i="12"/>
  <c r="BC65" i="12" s="1"/>
  <c r="BB47" i="12"/>
  <c r="BC47" i="12" s="1"/>
  <c r="BB31" i="12"/>
  <c r="BC31" i="12" s="1"/>
  <c r="BB15" i="12"/>
  <c r="BC15" i="12" s="1"/>
  <c r="BB220" i="12"/>
  <c r="BC220" i="12" s="1"/>
  <c r="BB202" i="12"/>
  <c r="BC202" i="12" s="1"/>
  <c r="BB184" i="12"/>
  <c r="BC184" i="12" s="1"/>
  <c r="BB166" i="12"/>
  <c r="BC166" i="12" s="1"/>
  <c r="BB146" i="12"/>
  <c r="BC146" i="12" s="1"/>
  <c r="BB126" i="12"/>
  <c r="BC126" i="12" s="1"/>
  <c r="BB108" i="12"/>
  <c r="BC108" i="12" s="1"/>
  <c r="BB92" i="12"/>
  <c r="BC92" i="12" s="1"/>
  <c r="BB76" i="12"/>
  <c r="BC76" i="12" s="1"/>
  <c r="BB56" i="12"/>
  <c r="BC56" i="12" s="1"/>
  <c r="BB40" i="12"/>
  <c r="BC40" i="12" s="1"/>
  <c r="BB24" i="12"/>
  <c r="BC24" i="12" s="1"/>
  <c r="BB8" i="12"/>
  <c r="BC8" i="12" s="1"/>
  <c r="BB211" i="12"/>
  <c r="BC211" i="12" s="1"/>
  <c r="BB195" i="12"/>
  <c r="BC195" i="12" s="1"/>
  <c r="BB175" i="12"/>
  <c r="BC175" i="12" s="1"/>
  <c r="BB155" i="12"/>
  <c r="BC155" i="12" s="1"/>
  <c r="BB139" i="12"/>
  <c r="BC139" i="12" s="1"/>
  <c r="BB117" i="12"/>
  <c r="BC117" i="12" s="1"/>
  <c r="BB101" i="12"/>
  <c r="BC101" i="12" s="1"/>
  <c r="BB85" i="12"/>
  <c r="BC85" i="12" s="1"/>
  <c r="BB69" i="12"/>
  <c r="BC69" i="12" s="1"/>
  <c r="BB49" i="12"/>
  <c r="BC49" i="12" s="1"/>
  <c r="BB33" i="12"/>
  <c r="BC33" i="12" s="1"/>
  <c r="BB17" i="12"/>
  <c r="BC17" i="12" s="1"/>
  <c r="BB222" i="12"/>
  <c r="BC222" i="12" s="1"/>
  <c r="BB204" i="12"/>
  <c r="BC204" i="12" s="1"/>
  <c r="BB186" i="12"/>
  <c r="BC186" i="12" s="1"/>
  <c r="BB168" i="12"/>
  <c r="BC168" i="12" s="1"/>
  <c r="BB148" i="12"/>
  <c r="BC148" i="12" s="1"/>
  <c r="BB128" i="12"/>
  <c r="BC128" i="12" s="1"/>
  <c r="BB110" i="12"/>
  <c r="BC110" i="12" s="1"/>
  <c r="BB94" i="12"/>
  <c r="BC94" i="12" s="1"/>
  <c r="BB78" i="12"/>
  <c r="BC78" i="12" s="1"/>
  <c r="BB58" i="12"/>
  <c r="BC58" i="12" s="1"/>
  <c r="BB42" i="12"/>
  <c r="BC42" i="12" s="1"/>
  <c r="BB26" i="12"/>
  <c r="BC26" i="12" s="1"/>
  <c r="BB10" i="12"/>
  <c r="BC10" i="12" s="1"/>
  <c r="BB213" i="12"/>
  <c r="BC213" i="12" s="1"/>
  <c r="BB197" i="12"/>
  <c r="BC197" i="12" s="1"/>
  <c r="BB177" i="12"/>
  <c r="BC177" i="12" s="1"/>
  <c r="BB157" i="12"/>
  <c r="BC157" i="12" s="1"/>
  <c r="BB141" i="12"/>
  <c r="BC141" i="12" s="1"/>
  <c r="BB119" i="12"/>
  <c r="BC119" i="12" s="1"/>
  <c r="BB103" i="12"/>
  <c r="BC103" i="12" s="1"/>
  <c r="BB87" i="12"/>
  <c r="BC87" i="12" s="1"/>
  <c r="BB71" i="12"/>
  <c r="BC71" i="12" s="1"/>
  <c r="BB51" i="12"/>
  <c r="BC51" i="12" s="1"/>
  <c r="BB35" i="12"/>
  <c r="BC35" i="12" s="1"/>
  <c r="BB19" i="12"/>
  <c r="BC19" i="12" s="1"/>
  <c r="BB224" i="12"/>
  <c r="BC224" i="12" s="1"/>
  <c r="BB206" i="12"/>
  <c r="BC206" i="12" s="1"/>
  <c r="BB188" i="12"/>
  <c r="BC188" i="12" s="1"/>
  <c r="BB170" i="12"/>
  <c r="BC170" i="12" s="1"/>
  <c r="BB150" i="12"/>
  <c r="BC150" i="12" s="1"/>
  <c r="BB134" i="12"/>
  <c r="BC134" i="12" s="1"/>
  <c r="BB112" i="12"/>
  <c r="BC112" i="12" s="1"/>
  <c r="BB96" i="12"/>
  <c r="BC96" i="12" s="1"/>
  <c r="BB80" i="12"/>
  <c r="BC80" i="12" s="1"/>
  <c r="BB62" i="12"/>
  <c r="BC62" i="12" s="1"/>
  <c r="BB44" i="12"/>
  <c r="BC44" i="12" s="1"/>
  <c r="BB28" i="12"/>
  <c r="BC28" i="12" s="1"/>
  <c r="BB12" i="12"/>
  <c r="BC12" i="12" s="1"/>
  <c r="BB217" i="12"/>
  <c r="BC217" i="12" s="1"/>
  <c r="BB199" i="12"/>
  <c r="BC199" i="12" s="1"/>
  <c r="BB179" i="12"/>
  <c r="BC179" i="12" s="1"/>
  <c r="BB159" i="12"/>
  <c r="BC159" i="12" s="1"/>
  <c r="BB143" i="12"/>
  <c r="BC143" i="12" s="1"/>
  <c r="BB121" i="12"/>
  <c r="BC121" i="12" s="1"/>
  <c r="BB105" i="12"/>
  <c r="BC105" i="12" s="1"/>
  <c r="BB89" i="12"/>
  <c r="BC89" i="12" s="1"/>
  <c r="BB73" i="12"/>
  <c r="BC73" i="12" s="1"/>
  <c r="BB53" i="12"/>
  <c r="BC53" i="12" s="1"/>
  <c r="BB37" i="12"/>
  <c r="BC37" i="12" s="1"/>
  <c r="BB21" i="12"/>
  <c r="BC21" i="12" s="1"/>
  <c r="BB226" i="12"/>
  <c r="BC226" i="12" s="1"/>
  <c r="BB208" i="12"/>
  <c r="BC208" i="12" s="1"/>
  <c r="BB190" i="12"/>
  <c r="BC190" i="12" s="1"/>
  <c r="BB172" i="12"/>
  <c r="BC172" i="12" s="1"/>
  <c r="BB152" i="12"/>
  <c r="BC152" i="12" s="1"/>
  <c r="BB136" i="12"/>
  <c r="BC136" i="12" s="1"/>
  <c r="BB114" i="12"/>
  <c r="BC114" i="12" s="1"/>
  <c r="BB98" i="12"/>
  <c r="BC98" i="12" s="1"/>
  <c r="BB82" i="12"/>
  <c r="BC82" i="12" s="1"/>
  <c r="BB64" i="12"/>
  <c r="BC64" i="12" s="1"/>
  <c r="BB46" i="12"/>
  <c r="BC46" i="12" s="1"/>
  <c r="BB30" i="12"/>
  <c r="BC30" i="12" s="1"/>
  <c r="BB14" i="12"/>
  <c r="BC14" i="12" s="1"/>
  <c r="BB219" i="12"/>
  <c r="BC219" i="12" s="1"/>
  <c r="BB201" i="12"/>
  <c r="BC201" i="12" s="1"/>
  <c r="BB181" i="12"/>
  <c r="BC181" i="12" s="1"/>
  <c r="BB165" i="12"/>
  <c r="BC165" i="12" s="1"/>
  <c r="BB145" i="12"/>
  <c r="BC145" i="12" s="1"/>
  <c r="BB125" i="12"/>
  <c r="BC125" i="12" s="1"/>
  <c r="BB107" i="12"/>
  <c r="BC107" i="12" s="1"/>
  <c r="BB91" i="12"/>
  <c r="BC91" i="12" s="1"/>
  <c r="BB75" i="12"/>
  <c r="BC75" i="12" s="1"/>
  <c r="BB55" i="12"/>
  <c r="BC55" i="12" s="1"/>
  <c r="BB39" i="12"/>
  <c r="BC39" i="12" s="1"/>
  <c r="BB23" i="12"/>
  <c r="BC23" i="12" s="1"/>
  <c r="BB7" i="12"/>
  <c r="BC7" i="12" s="1"/>
  <c r="BB210" i="12"/>
  <c r="BC210" i="12" s="1"/>
  <c r="BB194" i="12"/>
  <c r="BC194" i="12" s="1"/>
  <c r="BB174" i="12"/>
  <c r="BC174" i="12" s="1"/>
  <c r="BB154" i="12"/>
  <c r="BC154" i="12" s="1"/>
  <c r="BB138" i="12"/>
  <c r="BC138" i="12" s="1"/>
  <c r="BB116" i="12"/>
  <c r="BC116" i="12" s="1"/>
  <c r="BB100" i="12"/>
  <c r="BC100" i="12" s="1"/>
  <c r="BB84" i="12"/>
  <c r="BC84" i="12" s="1"/>
  <c r="BB68" i="12"/>
  <c r="BC68" i="12" s="1"/>
  <c r="BB48" i="12"/>
  <c r="BC48" i="12" s="1"/>
  <c r="BB32" i="12"/>
  <c r="BC32" i="12" s="1"/>
  <c r="BB16" i="12"/>
  <c r="BC16" i="12" s="1"/>
  <c r="BB221" i="12"/>
  <c r="BC221" i="12" s="1"/>
  <c r="BB203" i="12"/>
  <c r="BC203" i="12" s="1"/>
  <c r="BB185" i="12"/>
  <c r="BC185" i="12" s="1"/>
  <c r="BB167" i="12"/>
  <c r="BC167" i="12" s="1"/>
  <c r="BB147" i="12"/>
  <c r="BC147" i="12" s="1"/>
  <c r="BB127" i="12"/>
  <c r="BC127" i="12" s="1"/>
  <c r="BB109" i="12"/>
  <c r="BC109" i="12" s="1"/>
  <c r="BB93" i="12"/>
  <c r="BC93" i="12" s="1"/>
  <c r="BB77" i="12"/>
  <c r="BC77" i="12" s="1"/>
  <c r="BB57" i="12"/>
  <c r="BC57" i="12" s="1"/>
  <c r="BB41" i="12"/>
  <c r="BC41" i="12" s="1"/>
  <c r="BB25" i="12"/>
  <c r="BC25" i="12" s="1"/>
  <c r="BB9" i="12"/>
  <c r="BC9" i="12" s="1"/>
  <c r="BB212" i="12"/>
  <c r="BC212" i="12" s="1"/>
  <c r="BB196" i="12"/>
  <c r="BC196" i="12" s="1"/>
  <c r="BB176" i="12"/>
  <c r="BC176" i="12" s="1"/>
  <c r="BB156" i="12"/>
  <c r="BC156" i="12" s="1"/>
  <c r="BB140" i="12"/>
  <c r="BC140" i="12" s="1"/>
  <c r="BB118" i="12"/>
  <c r="BC118" i="12" s="1"/>
  <c r="BB102" i="12"/>
  <c r="BC102" i="12" s="1"/>
  <c r="BB86" i="12"/>
  <c r="BC86" i="12" s="1"/>
  <c r="BB70" i="12"/>
  <c r="BC70" i="12" s="1"/>
  <c r="BB50" i="12"/>
  <c r="BC50" i="12" s="1"/>
  <c r="BB34" i="12"/>
  <c r="BC34" i="12" s="1"/>
  <c r="BB18" i="12"/>
  <c r="BC18" i="12" s="1"/>
  <c r="BB223" i="12"/>
  <c r="BC223" i="12" s="1"/>
  <c r="BB205" i="12"/>
  <c r="BC205" i="12" s="1"/>
  <c r="BB187" i="12"/>
  <c r="BC187" i="12" s="1"/>
  <c r="BB169" i="12"/>
  <c r="BC169" i="12" s="1"/>
  <c r="BB149" i="12"/>
  <c r="BC149" i="12" s="1"/>
  <c r="BB129" i="12"/>
  <c r="BC129" i="12" s="1"/>
  <c r="BB111" i="12"/>
  <c r="BC111" i="12" s="1"/>
  <c r="BB95" i="12"/>
  <c r="BC95" i="12" s="1"/>
  <c r="BB79" i="12"/>
  <c r="BC79" i="12" s="1"/>
  <c r="BB59" i="12"/>
  <c r="BC59" i="12" s="1"/>
  <c r="BB43" i="12"/>
  <c r="BC43" i="12" s="1"/>
  <c r="BB27" i="12"/>
  <c r="BC27" i="12" s="1"/>
  <c r="BB11" i="12"/>
  <c r="BC11" i="12" s="1"/>
  <c r="BB216" i="12"/>
  <c r="BC216" i="12" s="1"/>
  <c r="BB198" i="12"/>
  <c r="BC198" i="12" s="1"/>
  <c r="BB178" i="12"/>
  <c r="BC178" i="12" s="1"/>
  <c r="BB158" i="12"/>
  <c r="BC158" i="12" s="1"/>
  <c r="BB142" i="12"/>
  <c r="BC142" i="12" s="1"/>
  <c r="BB120" i="12"/>
  <c r="BC120" i="12" s="1"/>
  <c r="BB104" i="12"/>
  <c r="BC104" i="12" s="1"/>
  <c r="BB88" i="12"/>
  <c r="BC88" i="12" s="1"/>
  <c r="BB72" i="12"/>
  <c r="BC72" i="12" s="1"/>
  <c r="BB52" i="12"/>
  <c r="BC52" i="12" s="1"/>
  <c r="BB36" i="12"/>
  <c r="BC36" i="12" s="1"/>
  <c r="BB20" i="12"/>
  <c r="BC20" i="12" s="1"/>
  <c r="BB225" i="12"/>
  <c r="BC225" i="12" s="1"/>
  <c r="BB207" i="12"/>
  <c r="BC207" i="12" s="1"/>
  <c r="BB189" i="12"/>
  <c r="BC189" i="12" s="1"/>
  <c r="BB171" i="12"/>
  <c r="BC171" i="12" s="1"/>
  <c r="BB151" i="12"/>
  <c r="BC151" i="12" s="1"/>
  <c r="BB135" i="12"/>
  <c r="BC135" i="12" s="1"/>
  <c r="BB113" i="12"/>
  <c r="BC113" i="12" s="1"/>
  <c r="BB97" i="12"/>
  <c r="BC97" i="12" s="1"/>
  <c r="BB81" i="12"/>
  <c r="BC81" i="12" s="1"/>
  <c r="BB63" i="12"/>
  <c r="BC63" i="12" s="1"/>
  <c r="BB45" i="12"/>
  <c r="BC45" i="12" s="1"/>
  <c r="BB29" i="12"/>
  <c r="BC29" i="12" s="1"/>
  <c r="BB13" i="12"/>
  <c r="BC13" i="12" s="1"/>
  <c r="BB218" i="12"/>
  <c r="BC218" i="12" s="1"/>
  <c r="BB200" i="12"/>
  <c r="BC200" i="12" s="1"/>
  <c r="BB180" i="12"/>
  <c r="BC180" i="12" s="1"/>
  <c r="BB164" i="12"/>
  <c r="BC164" i="12" s="1"/>
  <c r="BB144" i="12"/>
  <c r="BC144" i="12" s="1"/>
  <c r="BB124" i="12"/>
  <c r="BC124" i="12" s="1"/>
  <c r="BB106" i="12"/>
  <c r="BC106" i="12" s="1"/>
  <c r="BB90" i="12"/>
  <c r="BC90" i="12" s="1"/>
  <c r="BB74" i="12"/>
  <c r="BC74" i="12" s="1"/>
  <c r="BB54" i="12"/>
  <c r="BC54" i="12" s="1"/>
  <c r="BB38" i="12"/>
  <c r="BC38" i="12" s="1"/>
  <c r="BB22" i="12"/>
  <c r="BC22" i="12" s="1"/>
  <c r="AA130" i="12"/>
  <c r="AB130" i="12" s="1"/>
  <c r="AA216" i="12"/>
  <c r="AB216" i="12" s="1"/>
  <c r="AA123" i="12"/>
  <c r="AB123" i="12" s="1"/>
  <c r="AA229" i="12"/>
  <c r="AB229" i="12" s="1"/>
  <c r="AA224" i="12"/>
  <c r="AB224" i="12" s="1"/>
  <c r="AA206" i="12"/>
  <c r="AB206" i="12" s="1"/>
  <c r="AA186" i="12"/>
  <c r="AB186" i="12" s="1"/>
  <c r="AA170" i="12"/>
  <c r="AB170" i="12" s="1"/>
  <c r="AA152" i="12"/>
  <c r="AB152" i="12" s="1"/>
  <c r="AA136" i="12"/>
  <c r="AB136" i="12" s="1"/>
  <c r="AA114" i="12"/>
  <c r="AB114" i="12" s="1"/>
  <c r="AA98" i="12"/>
  <c r="AB98" i="12" s="1"/>
  <c r="AA78" i="12"/>
  <c r="AB78" i="12" s="1"/>
  <c r="AA62" i="12"/>
  <c r="AB62" i="12" s="1"/>
  <c r="AA46" i="12"/>
  <c r="AB46" i="12" s="1"/>
  <c r="AA30" i="12"/>
  <c r="AB30" i="12" s="1"/>
  <c r="AA14" i="12"/>
  <c r="AB14" i="12" s="1"/>
  <c r="AA225" i="12"/>
  <c r="AB225" i="12" s="1"/>
  <c r="AA207" i="12"/>
  <c r="AB207" i="12" s="1"/>
  <c r="AA187" i="12"/>
  <c r="AB187" i="12" s="1"/>
  <c r="AA171" i="12"/>
  <c r="AB171" i="12" s="1"/>
  <c r="AA153" i="12"/>
  <c r="AB153" i="12" s="1"/>
  <c r="AA137" i="12"/>
  <c r="AB137" i="12" s="1"/>
  <c r="AA115" i="12"/>
  <c r="AB115" i="12" s="1"/>
  <c r="AA99" i="12"/>
  <c r="AB99" i="12" s="1"/>
  <c r="AA79" i="12"/>
  <c r="AB79" i="12" s="1"/>
  <c r="AA63" i="12"/>
  <c r="AB63" i="12" s="1"/>
  <c r="AA47" i="12"/>
  <c r="AB47" i="12" s="1"/>
  <c r="AA31" i="12"/>
  <c r="AB31" i="12" s="1"/>
  <c r="AA15" i="12"/>
  <c r="AB15" i="12" s="1"/>
  <c r="AA176" i="12"/>
  <c r="AB176" i="12" s="1"/>
  <c r="AA120" i="12"/>
  <c r="AB120" i="12" s="1"/>
  <c r="AA73" i="12"/>
  <c r="AB73" i="12" s="1"/>
  <c r="AA57" i="12"/>
  <c r="AB57" i="12" s="1"/>
  <c r="AA41" i="12"/>
  <c r="AB41" i="12" s="1"/>
  <c r="AA25" i="12"/>
  <c r="AB25" i="12" s="1"/>
  <c r="AA9" i="12"/>
  <c r="AB9" i="12" s="1"/>
  <c r="AA132" i="12"/>
  <c r="AB132" i="12" s="1"/>
  <c r="AA94" i="12"/>
  <c r="AB94" i="12" s="1"/>
  <c r="AA192" i="12"/>
  <c r="AB192" i="12" s="1"/>
  <c r="AA131" i="12"/>
  <c r="AB131" i="12" s="1"/>
  <c r="AA163" i="12"/>
  <c r="AB163" i="12" s="1"/>
  <c r="AA210" i="12"/>
  <c r="AB210" i="12" s="1"/>
  <c r="AA194" i="12"/>
  <c r="AB194" i="12" s="1"/>
  <c r="AA174" i="12"/>
  <c r="AB174" i="12" s="1"/>
  <c r="AA156" i="12"/>
  <c r="AB156" i="12" s="1"/>
  <c r="AA140" i="12"/>
  <c r="AB140" i="12" s="1"/>
  <c r="AA118" i="12"/>
  <c r="AB118" i="12" s="1"/>
  <c r="AA102" i="12"/>
  <c r="AB102" i="12" s="1"/>
  <c r="AA82" i="12"/>
  <c r="AB82" i="12" s="1"/>
  <c r="AA66" i="12"/>
  <c r="AB66" i="12" s="1"/>
  <c r="AA50" i="12"/>
  <c r="AB50" i="12" s="1"/>
  <c r="AA34" i="12"/>
  <c r="AB34" i="12" s="1"/>
  <c r="AA18" i="12"/>
  <c r="AB18" i="12" s="1"/>
  <c r="AA211" i="12"/>
  <c r="AB211" i="12" s="1"/>
  <c r="AA195" i="12"/>
  <c r="AB195" i="12" s="1"/>
  <c r="AA175" i="12"/>
  <c r="AB175" i="12" s="1"/>
  <c r="AA157" i="12"/>
  <c r="AB157" i="12" s="1"/>
  <c r="AA141" i="12"/>
  <c r="AB141" i="12" s="1"/>
  <c r="AA119" i="12"/>
  <c r="AB119" i="12" s="1"/>
  <c r="AA103" i="12"/>
  <c r="AB103" i="12" s="1"/>
  <c r="AA83" i="12"/>
  <c r="AB83" i="12" s="1"/>
  <c r="AA67" i="12"/>
  <c r="AB67" i="12" s="1"/>
  <c r="AA51" i="12"/>
  <c r="AB51" i="12" s="1"/>
  <c r="AA35" i="12"/>
  <c r="AB35" i="12" s="1"/>
  <c r="AA19" i="12"/>
  <c r="AB19" i="12" s="1"/>
  <c r="AA180" i="12"/>
  <c r="AB180" i="12" s="1"/>
  <c r="AA164" i="12"/>
  <c r="AB164" i="12" s="1"/>
  <c r="AA126" i="12"/>
  <c r="AB126" i="12" s="1"/>
  <c r="AA77" i="12"/>
  <c r="AB77" i="12" s="1"/>
  <c r="AA61" i="12"/>
  <c r="AB61" i="12" s="1"/>
  <c r="AA45" i="12"/>
  <c r="AB45" i="12" s="1"/>
  <c r="AA29" i="12"/>
  <c r="AB29" i="12" s="1"/>
  <c r="AA13" i="12"/>
  <c r="AB13" i="12" s="1"/>
  <c r="AA133" i="12"/>
  <c r="AB133" i="12" s="1"/>
  <c r="AA214" i="12"/>
  <c r="AB214" i="12" s="1"/>
  <c r="AA198" i="12"/>
  <c r="AB198" i="12" s="1"/>
  <c r="AA178" i="12"/>
  <c r="AB178" i="12" s="1"/>
  <c r="AA160" i="12"/>
  <c r="AB160" i="12" s="1"/>
  <c r="AA144" i="12"/>
  <c r="AB144" i="12" s="1"/>
  <c r="AA124" i="12"/>
  <c r="AB124" i="12" s="1"/>
  <c r="AA106" i="12"/>
  <c r="AB106" i="12" s="1"/>
  <c r="AA86" i="12"/>
  <c r="AB86" i="12" s="1"/>
  <c r="AA70" i="12"/>
  <c r="AB70" i="12" s="1"/>
  <c r="AA54" i="12"/>
  <c r="AB54" i="12" s="1"/>
  <c r="AA38" i="12"/>
  <c r="AB38" i="12" s="1"/>
  <c r="AA22" i="12"/>
  <c r="AB22" i="12" s="1"/>
  <c r="AA215" i="12"/>
  <c r="AB215" i="12" s="1"/>
  <c r="AA199" i="12"/>
  <c r="AB199" i="12" s="1"/>
  <c r="AA179" i="12"/>
  <c r="AB179" i="12" s="1"/>
  <c r="AA161" i="12"/>
  <c r="AB161" i="12" s="1"/>
  <c r="AA145" i="12"/>
  <c r="AB145" i="12" s="1"/>
  <c r="AA125" i="12"/>
  <c r="AB125" i="12" s="1"/>
  <c r="AA107" i="12"/>
  <c r="AB107" i="12" s="1"/>
  <c r="AA87" i="12"/>
  <c r="AB87" i="12" s="1"/>
  <c r="AA71" i="12"/>
  <c r="AB71" i="12" s="1"/>
  <c r="AA55" i="12"/>
  <c r="AB55" i="12" s="1"/>
  <c r="AA39" i="12"/>
  <c r="AB39" i="12" s="1"/>
  <c r="AA23" i="12"/>
  <c r="AB23" i="12" s="1"/>
  <c r="AA7" i="12"/>
  <c r="AB7" i="12" s="1"/>
  <c r="AA222" i="12"/>
  <c r="AB222" i="12" s="1"/>
  <c r="AA184" i="12"/>
  <c r="AB184" i="12" s="1"/>
  <c r="AA168" i="12"/>
  <c r="AB168" i="12" s="1"/>
  <c r="AA150" i="12"/>
  <c r="AB150" i="12" s="1"/>
  <c r="AA96" i="12"/>
  <c r="AB96" i="12" s="1"/>
  <c r="AA65" i="12"/>
  <c r="AB65" i="12" s="1"/>
  <c r="AA49" i="12"/>
  <c r="AB49" i="12" s="1"/>
  <c r="AA33" i="12"/>
  <c r="AB33" i="12" s="1"/>
  <c r="AA17" i="12"/>
  <c r="AB17" i="12" s="1"/>
  <c r="AA92" i="12"/>
  <c r="AB92" i="12" s="1"/>
  <c r="AA95" i="12"/>
  <c r="AB95" i="12" s="1"/>
  <c r="AA228" i="12"/>
  <c r="AB228" i="12" s="1"/>
  <c r="AA190" i="12"/>
  <c r="AB190" i="12" s="1"/>
  <c r="AA220" i="12"/>
  <c r="AB220" i="12" s="1"/>
  <c r="AA202" i="12"/>
  <c r="AB202" i="12" s="1"/>
  <c r="AA182" i="12"/>
  <c r="AB182" i="12" s="1"/>
  <c r="AA166" i="12"/>
  <c r="AB166" i="12" s="1"/>
  <c r="AA148" i="12"/>
  <c r="AB148" i="12" s="1"/>
  <c r="AA128" i="12"/>
  <c r="AB128" i="12" s="1"/>
  <c r="AA110" i="12"/>
  <c r="AB110" i="12" s="1"/>
  <c r="AA90" i="12"/>
  <c r="AB90" i="12" s="1"/>
  <c r="AA74" i="12"/>
  <c r="AB74" i="12" s="1"/>
  <c r="AA58" i="12"/>
  <c r="AB58" i="12" s="1"/>
  <c r="AA42" i="12"/>
  <c r="AB42" i="12" s="1"/>
  <c r="AA26" i="12"/>
  <c r="AB26" i="12" s="1"/>
  <c r="AA10" i="12"/>
  <c r="AB10" i="12" s="1"/>
  <c r="AA221" i="12"/>
  <c r="AB221" i="12" s="1"/>
  <c r="AA203" i="12"/>
  <c r="AB203" i="12" s="1"/>
  <c r="AA183" i="12"/>
  <c r="AB183" i="12" s="1"/>
  <c r="AA167" i="12"/>
  <c r="AB167" i="12" s="1"/>
  <c r="AA149" i="12"/>
  <c r="AB149" i="12" s="1"/>
  <c r="AA129" i="12"/>
  <c r="AB129" i="12" s="1"/>
  <c r="AA111" i="12"/>
  <c r="AB111" i="12" s="1"/>
  <c r="AA91" i="12"/>
  <c r="AB91" i="12" s="1"/>
  <c r="AA75" i="12"/>
  <c r="AB75" i="12" s="1"/>
  <c r="AA59" i="12"/>
  <c r="AB59" i="12" s="1"/>
  <c r="AA43" i="12"/>
  <c r="AB43" i="12" s="1"/>
  <c r="AA27" i="12"/>
  <c r="AB27" i="12" s="1"/>
  <c r="AA226" i="12"/>
  <c r="AB226" i="12" s="1"/>
  <c r="AA188" i="12"/>
  <c r="AB188" i="12" s="1"/>
  <c r="AA172" i="12"/>
  <c r="AB172" i="12" s="1"/>
  <c r="AA69" i="12"/>
  <c r="AB69" i="12" s="1"/>
  <c r="AA53" i="12"/>
  <c r="AB53" i="12" s="1"/>
  <c r="AA37" i="12"/>
  <c r="AB37" i="12" s="1"/>
  <c r="AA21" i="12"/>
  <c r="AB21" i="12" s="1"/>
</calcChain>
</file>

<file path=xl/sharedStrings.xml><?xml version="1.0" encoding="utf-8"?>
<sst xmlns="http://schemas.openxmlformats.org/spreadsheetml/2006/main" count="2318" uniqueCount="49">
  <si>
    <t>BOX</t>
  </si>
  <si>
    <t>A1</t>
  </si>
  <si>
    <t>A2</t>
  </si>
  <si>
    <t>COM</t>
  </si>
  <si>
    <t>B1</t>
  </si>
  <si>
    <t>B2</t>
  </si>
  <si>
    <t>SEM</t>
  </si>
  <si>
    <t>DI</t>
  </si>
  <si>
    <t>ES</t>
  </si>
  <si>
    <t>Tíbia</t>
  </si>
  <si>
    <t>CYCLO</t>
  </si>
  <si>
    <t>DATE</t>
  </si>
  <si>
    <t>WEEK</t>
  </si>
  <si>
    <t xml:space="preserve">INSTALLATION </t>
  </si>
  <si>
    <t>AGES BIRDS</t>
  </si>
  <si>
    <t>BIRD</t>
  </si>
  <si>
    <t>LEGS</t>
  </si>
  <si>
    <t>DIAMETER (mm)</t>
  </si>
  <si>
    <t>LENGTH (mm)</t>
  </si>
  <si>
    <t>WEIGHT (g)</t>
  </si>
  <si>
    <t>FEMUR AND TIBIA BONES' MORPHOMETRIC</t>
  </si>
  <si>
    <t>AGE BIRDS</t>
  </si>
  <si>
    <t>INSTALLATION</t>
  </si>
  <si>
    <t>APPLIED FORCE (kgf)</t>
  </si>
  <si>
    <t>APPLIED FORCE (N)</t>
  </si>
  <si>
    <t>B (Ø ext. width mm)</t>
  </si>
  <si>
    <t>B (Ø ext. width m)</t>
  </si>
  <si>
    <t>D (Ø ext. height mm)</t>
  </si>
  <si>
    <t>b (Ø int. width  mm)</t>
  </si>
  <si>
    <t>b (Ø int. width  m)</t>
  </si>
  <si>
    <t>D (Ø ext. height m)</t>
  </si>
  <si>
    <t>d (Ø int. height mm)</t>
  </si>
  <si>
    <t>d (Ø int. height m)</t>
  </si>
  <si>
    <t>L (m)</t>
  </si>
  <si>
    <t>VALUE PI</t>
  </si>
  <si>
    <t>Area (m2)</t>
  </si>
  <si>
    <t>I (m4 )</t>
  </si>
  <si>
    <t>TIBIAS OF BIRDS</t>
  </si>
  <si>
    <t>BONES BIOMECHANICS IN  THE FEMUR AND TIBIA OF BROILERS</t>
  </si>
  <si>
    <t>FEMUR OF BIRDS</t>
  </si>
  <si>
    <r>
      <t>I (10</t>
    </r>
    <r>
      <rPr>
        <vertAlign val="superscript"/>
        <sz val="11"/>
        <rFont val="Calibri"/>
        <family val="2"/>
        <scheme val="minor"/>
      </rPr>
      <t xml:space="preserve">-10 </t>
    </r>
    <r>
      <rPr>
        <sz val="11"/>
        <rFont val="Calibri"/>
        <family val="2"/>
        <scheme val="minor"/>
      </rPr>
      <t>m</t>
    </r>
    <r>
      <rPr>
        <vertAlign val="superscript"/>
        <sz val="11"/>
        <rFont val="Calibri"/>
        <family val="2"/>
        <scheme val="minor"/>
      </rPr>
      <t>4)</t>
    </r>
  </si>
  <si>
    <t>RIGHT</t>
  </si>
  <si>
    <t>LEFT</t>
  </si>
  <si>
    <t>Ultimate bending stress (Pa)</t>
  </si>
  <si>
    <t>Ultimate bending stress (Mpa)</t>
  </si>
  <si>
    <t>Ultimate bending stress  (Pa)</t>
  </si>
  <si>
    <t>Femur</t>
  </si>
  <si>
    <t>C (mm)</t>
  </si>
  <si>
    <t>C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0000"/>
    <numFmt numFmtId="167" formatCode="0.0000000"/>
    <numFmt numFmtId="168" formatCode="0.0000000000000"/>
    <numFmt numFmtId="169" formatCode="0.000000000000000"/>
    <numFmt numFmtId="170" formatCode="0.000000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14" fontId="0" fillId="0" borderId="1" xfId="0" applyNumberFormat="1" applyBorder="1"/>
    <xf numFmtId="164" fontId="0" fillId="0" borderId="0" xfId="0" applyNumberFormat="1"/>
    <xf numFmtId="0" fontId="2" fillId="0" borderId="1" xfId="0" applyFont="1" applyBorder="1"/>
    <xf numFmtId="0" fontId="0" fillId="0" borderId="1" xfId="0" applyBorder="1" applyAlignment="1">
      <alignment wrapText="1"/>
    </xf>
    <xf numFmtId="2" fontId="0" fillId="0" borderId="0" xfId="0" applyNumberFormat="1"/>
    <xf numFmtId="168" fontId="0" fillId="0" borderId="0" xfId="0" applyNumberFormat="1"/>
    <xf numFmtId="166" fontId="0" fillId="0" borderId="0" xfId="0" applyNumberFormat="1"/>
    <xf numFmtId="168" fontId="1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/>
    <xf numFmtId="167" fontId="0" fillId="0" borderId="0" xfId="0" applyNumberFormat="1"/>
    <xf numFmtId="170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5" xfId="0" applyFont="1" applyBorder="1"/>
    <xf numFmtId="14" fontId="0" fillId="0" borderId="0" xfId="0" applyNumberFormat="1"/>
    <xf numFmtId="2" fontId="2" fillId="0" borderId="1" xfId="0" applyNumberFormat="1" applyFont="1" applyBorder="1"/>
    <xf numFmtId="2" fontId="1" fillId="0" borderId="0" xfId="0" applyNumberFormat="1" applyFont="1"/>
    <xf numFmtId="2" fontId="2" fillId="0" borderId="0" xfId="0" applyNumberFormat="1" applyFont="1"/>
    <xf numFmtId="168" fontId="2" fillId="0" borderId="0" xfId="0" applyNumberFormat="1" applyFont="1"/>
    <xf numFmtId="0" fontId="2" fillId="0" borderId="2" xfId="0" applyFont="1" applyBorder="1"/>
    <xf numFmtId="14" fontId="2" fillId="0" borderId="1" xfId="0" applyNumberFormat="1" applyFont="1" applyBorder="1"/>
    <xf numFmtId="166" fontId="2" fillId="0" borderId="1" xfId="0" applyNumberFormat="1" applyFont="1" applyBorder="1"/>
    <xf numFmtId="167" fontId="2" fillId="0" borderId="1" xfId="0" applyNumberFormat="1" applyFont="1" applyBorder="1"/>
    <xf numFmtId="169" fontId="2" fillId="0" borderId="1" xfId="0" applyNumberFormat="1" applyFont="1" applyBorder="1"/>
    <xf numFmtId="165" fontId="2" fillId="0" borderId="1" xfId="0" applyNumberFormat="1" applyFont="1" applyBorder="1"/>
    <xf numFmtId="168" fontId="2" fillId="0" borderId="1" xfId="0" applyNumberFormat="1" applyFont="1" applyBorder="1"/>
    <xf numFmtId="164" fontId="2" fillId="0" borderId="1" xfId="0" applyNumberFormat="1" applyFont="1" applyBorder="1"/>
    <xf numFmtId="0" fontId="2" fillId="0" borderId="0" xfId="0" applyFont="1" applyAlignment="1">
      <alignment horizontal="center"/>
    </xf>
    <xf numFmtId="0" fontId="3" fillId="0" borderId="0" xfId="0" applyFont="1"/>
    <xf numFmtId="14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164" fontId="2" fillId="0" borderId="0" xfId="0" applyNumberFormat="1" applyFont="1"/>
    <xf numFmtId="14" fontId="0" fillId="0" borderId="3" xfId="0" applyNumberFormat="1" applyBorder="1"/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1000</xdr:colOff>
      <xdr:row>231</xdr:row>
      <xdr:rowOff>97970</xdr:rowOff>
    </xdr:from>
    <xdr:to>
      <xdr:col>12</xdr:col>
      <xdr:colOff>620485</xdr:colOff>
      <xdr:row>264</xdr:row>
      <xdr:rowOff>163284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00000000-0008-0000-0100-00000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 l="25128" t="11634" r="24838" b="14248"/>
        <a:stretch>
          <a:fillRect/>
        </a:stretch>
      </xdr:blipFill>
      <xdr:spPr bwMode="auto">
        <a:xfrm>
          <a:off x="1600200" y="42878827"/>
          <a:ext cx="7326085" cy="61722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V228"/>
  <sheetViews>
    <sheetView tabSelected="1" zoomScale="76" workbookViewId="0">
      <selection activeCell="L7" sqref="L7"/>
    </sheetView>
  </sheetViews>
  <sheetFormatPr defaultRowHeight="14.4" x14ac:dyDescent="0.3"/>
  <cols>
    <col min="3" max="3" width="10.6640625" customWidth="1"/>
    <col min="9" max="9" width="11.21875" customWidth="1"/>
    <col min="10" max="11" width="10.109375" customWidth="1"/>
    <col min="14" max="14" width="11" customWidth="1"/>
    <col min="22" max="22" width="11.6640625" customWidth="1"/>
  </cols>
  <sheetData>
    <row r="2" spans="2:22" ht="15.6" x14ac:dyDescent="0.3">
      <c r="B2" s="37" t="s">
        <v>20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</row>
    <row r="3" spans="2:22" x14ac:dyDescent="0.3">
      <c r="C3" s="1"/>
      <c r="D3" s="1"/>
      <c r="E3" s="1"/>
      <c r="F3" s="1"/>
      <c r="G3" s="1"/>
      <c r="H3" s="1"/>
      <c r="I3" s="39" t="s">
        <v>46</v>
      </c>
      <c r="J3" s="39"/>
      <c r="K3" s="39"/>
      <c r="N3" s="1"/>
      <c r="O3" s="1"/>
      <c r="P3" s="1"/>
      <c r="Q3" s="1"/>
      <c r="R3" s="1"/>
      <c r="S3" s="1"/>
      <c r="T3" s="39" t="s">
        <v>9</v>
      </c>
      <c r="U3" s="39"/>
      <c r="V3" s="39"/>
    </row>
    <row r="4" spans="2:22" x14ac:dyDescent="0.3"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  <c r="J4" s="1" t="s">
        <v>18</v>
      </c>
      <c r="K4" s="1" t="s">
        <v>1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</row>
    <row r="5" spans="2:22" x14ac:dyDescent="0.3">
      <c r="B5" s="1">
        <v>1</v>
      </c>
      <c r="C5" s="2">
        <v>43039</v>
      </c>
      <c r="D5" s="1">
        <v>0</v>
      </c>
      <c r="E5" s="1" t="s">
        <v>6</v>
      </c>
      <c r="F5" s="1">
        <v>0</v>
      </c>
      <c r="G5" s="1">
        <v>1</v>
      </c>
      <c r="H5" s="1" t="s">
        <v>7</v>
      </c>
      <c r="I5" s="1">
        <v>2.2200000000000002</v>
      </c>
      <c r="J5" s="1">
        <v>23.4</v>
      </c>
      <c r="K5" s="1">
        <v>0.25</v>
      </c>
      <c r="M5" s="1">
        <v>1</v>
      </c>
      <c r="N5" s="2">
        <v>43039</v>
      </c>
      <c r="O5" s="1">
        <v>0</v>
      </c>
      <c r="P5" s="1" t="s">
        <v>6</v>
      </c>
      <c r="Q5" s="1">
        <v>0</v>
      </c>
      <c r="R5" s="1">
        <v>1</v>
      </c>
      <c r="S5" s="1" t="s">
        <v>7</v>
      </c>
      <c r="T5" s="1">
        <v>2.0299999999999998</v>
      </c>
      <c r="U5" s="1">
        <v>31.67</v>
      </c>
      <c r="V5" s="1">
        <v>0.32</v>
      </c>
    </row>
    <row r="6" spans="2:22" x14ac:dyDescent="0.3">
      <c r="B6" s="1">
        <v>1</v>
      </c>
      <c r="C6" s="2">
        <v>43039</v>
      </c>
      <c r="D6" s="1">
        <v>0</v>
      </c>
      <c r="E6" s="1" t="s">
        <v>6</v>
      </c>
      <c r="F6" s="1">
        <v>0</v>
      </c>
      <c r="G6" s="1">
        <v>1</v>
      </c>
      <c r="H6" s="1" t="s">
        <v>8</v>
      </c>
      <c r="I6" s="1">
        <v>2.1</v>
      </c>
      <c r="J6" s="1">
        <v>24.39</v>
      </c>
      <c r="K6" s="1">
        <v>0.28000000000000003</v>
      </c>
      <c r="M6" s="1">
        <v>1</v>
      </c>
      <c r="N6" s="2">
        <v>43039</v>
      </c>
      <c r="O6" s="1">
        <v>0</v>
      </c>
      <c r="P6" s="1" t="s">
        <v>6</v>
      </c>
      <c r="Q6" s="1">
        <v>0</v>
      </c>
      <c r="R6" s="1">
        <v>1</v>
      </c>
      <c r="S6" s="1" t="s">
        <v>8</v>
      </c>
      <c r="T6" s="1">
        <v>1.85</v>
      </c>
      <c r="U6" s="1">
        <v>31.84</v>
      </c>
      <c r="V6" s="1">
        <v>0.3</v>
      </c>
    </row>
    <row r="7" spans="2:22" x14ac:dyDescent="0.3">
      <c r="B7" s="1">
        <v>1</v>
      </c>
      <c r="C7" s="2">
        <v>43039</v>
      </c>
      <c r="D7" s="1">
        <v>0</v>
      </c>
      <c r="E7" s="1" t="s">
        <v>6</v>
      </c>
      <c r="F7" s="1">
        <v>0</v>
      </c>
      <c r="G7" s="1">
        <v>2</v>
      </c>
      <c r="H7" s="1" t="s">
        <v>7</v>
      </c>
      <c r="I7" s="1">
        <v>2.0299999999999998</v>
      </c>
      <c r="J7" s="1">
        <v>24.45</v>
      </c>
      <c r="K7" s="1">
        <v>0.24</v>
      </c>
      <c r="M7" s="1">
        <v>1</v>
      </c>
      <c r="N7" s="2">
        <v>43039</v>
      </c>
      <c r="O7" s="1">
        <v>0</v>
      </c>
      <c r="P7" s="1" t="s">
        <v>6</v>
      </c>
      <c r="Q7" s="1">
        <v>0</v>
      </c>
      <c r="R7" s="1">
        <v>2</v>
      </c>
      <c r="S7" s="1" t="s">
        <v>7</v>
      </c>
      <c r="T7" s="1">
        <v>2.77</v>
      </c>
      <c r="U7" s="1">
        <v>32.549999999999997</v>
      </c>
      <c r="V7" s="1">
        <v>0.35</v>
      </c>
    </row>
    <row r="8" spans="2:22" x14ac:dyDescent="0.3">
      <c r="B8" s="1">
        <v>1</v>
      </c>
      <c r="C8" s="2">
        <v>43039</v>
      </c>
      <c r="D8" s="1">
        <v>0</v>
      </c>
      <c r="E8" s="1" t="s">
        <v>6</v>
      </c>
      <c r="F8" s="1">
        <v>0</v>
      </c>
      <c r="G8" s="1">
        <v>2</v>
      </c>
      <c r="H8" s="1" t="s">
        <v>8</v>
      </c>
      <c r="I8" s="1">
        <v>2.17</v>
      </c>
      <c r="J8" s="1">
        <v>24.02</v>
      </c>
      <c r="K8" s="1">
        <v>0.25</v>
      </c>
      <c r="M8" s="1">
        <v>1</v>
      </c>
      <c r="N8" s="2">
        <v>43039</v>
      </c>
      <c r="O8" s="1">
        <v>0</v>
      </c>
      <c r="P8" s="1" t="s">
        <v>6</v>
      </c>
      <c r="Q8" s="1">
        <v>0</v>
      </c>
      <c r="R8" s="1">
        <v>2</v>
      </c>
      <c r="S8" s="1" t="s">
        <v>8</v>
      </c>
      <c r="T8" s="1">
        <v>2.02</v>
      </c>
      <c r="U8" s="1">
        <v>33.08</v>
      </c>
      <c r="V8" s="1">
        <v>0.4</v>
      </c>
    </row>
    <row r="9" spans="2:22" x14ac:dyDescent="0.3">
      <c r="B9" s="1">
        <v>1</v>
      </c>
      <c r="C9" s="2">
        <v>43039</v>
      </c>
      <c r="D9" s="1">
        <v>0</v>
      </c>
      <c r="E9" s="1" t="s">
        <v>6</v>
      </c>
      <c r="F9" s="1">
        <v>0</v>
      </c>
      <c r="G9" s="1">
        <v>1</v>
      </c>
      <c r="H9" s="1" t="s">
        <v>7</v>
      </c>
      <c r="I9" s="1">
        <v>1.87</v>
      </c>
      <c r="J9" s="1">
        <v>25.36</v>
      </c>
      <c r="K9" s="1">
        <v>0.23</v>
      </c>
      <c r="M9" s="1">
        <v>1</v>
      </c>
      <c r="N9" s="2">
        <v>43039</v>
      </c>
      <c r="O9" s="1">
        <v>0</v>
      </c>
      <c r="P9" s="1" t="s">
        <v>6</v>
      </c>
      <c r="Q9" s="1">
        <v>0</v>
      </c>
      <c r="R9" s="1">
        <v>1</v>
      </c>
      <c r="S9" s="1" t="s">
        <v>7</v>
      </c>
      <c r="T9" s="1">
        <v>2.04</v>
      </c>
      <c r="U9" s="1">
        <v>32.33</v>
      </c>
      <c r="V9" s="1">
        <v>0.39</v>
      </c>
    </row>
    <row r="10" spans="2:22" x14ac:dyDescent="0.3">
      <c r="B10" s="1">
        <v>1</v>
      </c>
      <c r="C10" s="2">
        <v>43039</v>
      </c>
      <c r="D10" s="1">
        <v>0</v>
      </c>
      <c r="E10" s="1" t="s">
        <v>6</v>
      </c>
      <c r="F10" s="1">
        <v>0</v>
      </c>
      <c r="G10" s="1">
        <v>1</v>
      </c>
      <c r="H10" s="1" t="s">
        <v>8</v>
      </c>
      <c r="I10" s="1">
        <v>1.88</v>
      </c>
      <c r="J10" s="1">
        <v>23.71</v>
      </c>
      <c r="K10" s="1">
        <v>0.22</v>
      </c>
      <c r="M10" s="1">
        <v>1</v>
      </c>
      <c r="N10" s="2">
        <v>43039</v>
      </c>
      <c r="O10" s="1">
        <v>0</v>
      </c>
      <c r="P10" s="1" t="s">
        <v>6</v>
      </c>
      <c r="Q10" s="1">
        <v>0</v>
      </c>
      <c r="R10" s="1">
        <v>1</v>
      </c>
      <c r="S10" s="1" t="s">
        <v>8</v>
      </c>
      <c r="T10" s="1">
        <v>1.76</v>
      </c>
      <c r="U10" s="1">
        <v>32.96</v>
      </c>
      <c r="V10" s="1">
        <v>0.33</v>
      </c>
    </row>
    <row r="11" spans="2:22" x14ac:dyDescent="0.3">
      <c r="B11" s="1">
        <v>1</v>
      </c>
      <c r="C11" s="2">
        <v>43039</v>
      </c>
      <c r="D11" s="1">
        <v>0</v>
      </c>
      <c r="E11" s="1" t="s">
        <v>6</v>
      </c>
      <c r="F11" s="1">
        <v>0</v>
      </c>
      <c r="G11" s="1">
        <v>2</v>
      </c>
      <c r="H11" s="1" t="s">
        <v>7</v>
      </c>
      <c r="I11" s="1">
        <v>1.87</v>
      </c>
      <c r="J11" s="1">
        <v>23.24</v>
      </c>
      <c r="K11" s="1">
        <v>0.21</v>
      </c>
      <c r="M11" s="1">
        <v>1</v>
      </c>
      <c r="N11" s="2">
        <v>43039</v>
      </c>
      <c r="O11" s="1">
        <v>0</v>
      </c>
      <c r="P11" s="1" t="s">
        <v>6</v>
      </c>
      <c r="Q11" s="1">
        <v>0</v>
      </c>
      <c r="R11" s="1">
        <v>2</v>
      </c>
      <c r="S11" s="1" t="s">
        <v>7</v>
      </c>
      <c r="T11" s="1">
        <v>1.9</v>
      </c>
      <c r="U11" s="1">
        <v>32.590000000000003</v>
      </c>
      <c r="V11" s="1">
        <v>0.35</v>
      </c>
    </row>
    <row r="12" spans="2:22" x14ac:dyDescent="0.3">
      <c r="B12" s="1">
        <v>1</v>
      </c>
      <c r="C12" s="2">
        <v>43039</v>
      </c>
      <c r="D12" s="1">
        <v>0</v>
      </c>
      <c r="E12" s="1" t="s">
        <v>6</v>
      </c>
      <c r="F12" s="1">
        <v>0</v>
      </c>
      <c r="G12" s="1">
        <v>2</v>
      </c>
      <c r="H12" s="1" t="s">
        <v>8</v>
      </c>
      <c r="I12" s="1">
        <v>1.83</v>
      </c>
      <c r="J12" s="1">
        <v>24.62</v>
      </c>
      <c r="K12" s="1">
        <v>0.3</v>
      </c>
      <c r="M12" s="1">
        <v>1</v>
      </c>
      <c r="N12" s="2">
        <v>43039</v>
      </c>
      <c r="O12" s="1">
        <v>0</v>
      </c>
      <c r="P12" s="1" t="s">
        <v>6</v>
      </c>
      <c r="Q12" s="1">
        <v>0</v>
      </c>
      <c r="R12" s="1">
        <v>2</v>
      </c>
      <c r="S12" s="1" t="s">
        <v>8</v>
      </c>
      <c r="T12" s="1">
        <v>1.87</v>
      </c>
      <c r="U12" s="1">
        <v>32.590000000000003</v>
      </c>
      <c r="V12" s="1">
        <v>0.4</v>
      </c>
    </row>
    <row r="13" spans="2:22" x14ac:dyDescent="0.3">
      <c r="B13" s="1">
        <v>1</v>
      </c>
      <c r="C13" s="2">
        <v>43039</v>
      </c>
      <c r="D13" s="1">
        <v>0</v>
      </c>
      <c r="E13" s="1" t="s">
        <v>3</v>
      </c>
      <c r="F13" s="1">
        <v>0</v>
      </c>
      <c r="G13" s="1">
        <v>1</v>
      </c>
      <c r="H13" s="1" t="s">
        <v>7</v>
      </c>
      <c r="I13" s="1">
        <v>1.62</v>
      </c>
      <c r="J13" s="1">
        <v>24.39</v>
      </c>
      <c r="K13" s="1">
        <v>0.14000000000000001</v>
      </c>
      <c r="M13" s="1">
        <v>1</v>
      </c>
      <c r="N13" s="2">
        <v>43039</v>
      </c>
      <c r="O13" s="1">
        <v>0</v>
      </c>
      <c r="P13" s="1" t="s">
        <v>3</v>
      </c>
      <c r="Q13" s="1">
        <v>0</v>
      </c>
      <c r="R13" s="1">
        <v>1</v>
      </c>
      <c r="S13" s="1" t="s">
        <v>7</v>
      </c>
      <c r="T13" s="1">
        <v>1.62</v>
      </c>
      <c r="U13" s="1">
        <v>32.450000000000003</v>
      </c>
      <c r="V13" s="1">
        <v>0.32</v>
      </c>
    </row>
    <row r="14" spans="2:22" x14ac:dyDescent="0.3">
      <c r="B14" s="1">
        <v>1</v>
      </c>
      <c r="C14" s="2">
        <v>43039</v>
      </c>
      <c r="D14" s="1">
        <v>0</v>
      </c>
      <c r="E14" s="1" t="s">
        <v>3</v>
      </c>
      <c r="F14" s="1">
        <v>0</v>
      </c>
      <c r="G14" s="1">
        <v>1</v>
      </c>
      <c r="H14" s="1" t="s">
        <v>8</v>
      </c>
      <c r="I14" s="1">
        <v>1.84</v>
      </c>
      <c r="J14" s="1">
        <v>24.03</v>
      </c>
      <c r="K14" s="1">
        <v>0.28999999999999998</v>
      </c>
      <c r="M14" s="1">
        <v>1</v>
      </c>
      <c r="N14" s="2">
        <v>43039</v>
      </c>
      <c r="O14" s="1">
        <v>0</v>
      </c>
      <c r="P14" s="1" t="s">
        <v>3</v>
      </c>
      <c r="Q14" s="1">
        <v>0</v>
      </c>
      <c r="R14" s="1">
        <v>1</v>
      </c>
      <c r="S14" s="1" t="s">
        <v>8</v>
      </c>
      <c r="T14" s="1">
        <v>1.71</v>
      </c>
      <c r="U14" s="1">
        <v>32.35</v>
      </c>
      <c r="V14" s="1">
        <v>0.37</v>
      </c>
    </row>
    <row r="15" spans="2:22" x14ac:dyDescent="0.3">
      <c r="B15" s="1">
        <v>1</v>
      </c>
      <c r="C15" s="2">
        <v>43039</v>
      </c>
      <c r="D15" s="1">
        <v>0</v>
      </c>
      <c r="E15" s="1" t="s">
        <v>3</v>
      </c>
      <c r="F15" s="1">
        <v>0</v>
      </c>
      <c r="G15" s="1">
        <v>2</v>
      </c>
      <c r="H15" s="1" t="s">
        <v>7</v>
      </c>
      <c r="I15" s="1">
        <v>2.3199999999999998</v>
      </c>
      <c r="J15" s="1">
        <v>24.8</v>
      </c>
      <c r="K15" s="1">
        <v>0.28999999999999998</v>
      </c>
      <c r="M15" s="1">
        <v>1</v>
      </c>
      <c r="N15" s="2">
        <v>43039</v>
      </c>
      <c r="O15" s="1">
        <v>0</v>
      </c>
      <c r="P15" s="1" t="s">
        <v>3</v>
      </c>
      <c r="Q15" s="1">
        <v>0</v>
      </c>
      <c r="R15" s="1">
        <v>2</v>
      </c>
      <c r="S15" s="1" t="s">
        <v>7</v>
      </c>
      <c r="T15" s="1">
        <v>1.82</v>
      </c>
      <c r="U15" s="1">
        <v>32.32</v>
      </c>
      <c r="V15" s="1">
        <v>0.45</v>
      </c>
    </row>
    <row r="16" spans="2:22" x14ac:dyDescent="0.3">
      <c r="B16" s="1">
        <v>1</v>
      </c>
      <c r="C16" s="2">
        <v>43039</v>
      </c>
      <c r="D16" s="1">
        <v>0</v>
      </c>
      <c r="E16" s="1" t="s">
        <v>3</v>
      </c>
      <c r="F16" s="1">
        <v>0</v>
      </c>
      <c r="G16" s="1">
        <v>2</v>
      </c>
      <c r="H16" s="1" t="s">
        <v>8</v>
      </c>
      <c r="I16" s="1">
        <v>2.08</v>
      </c>
      <c r="J16" s="1">
        <v>24.61</v>
      </c>
      <c r="K16" s="1">
        <v>0.22</v>
      </c>
      <c r="M16" s="1">
        <v>1</v>
      </c>
      <c r="N16" s="2">
        <v>43039</v>
      </c>
      <c r="O16" s="1">
        <v>0</v>
      </c>
      <c r="P16" s="1" t="s">
        <v>3</v>
      </c>
      <c r="Q16" s="1">
        <v>0</v>
      </c>
      <c r="R16" s="1">
        <v>2</v>
      </c>
      <c r="S16" s="1" t="s">
        <v>8</v>
      </c>
      <c r="T16" s="1">
        <v>2.3199999999999998</v>
      </c>
      <c r="U16" s="1">
        <v>32.729999999999997</v>
      </c>
      <c r="V16" s="1">
        <v>0.3</v>
      </c>
    </row>
    <row r="17" spans="2:22" x14ac:dyDescent="0.3">
      <c r="B17" s="1">
        <v>1</v>
      </c>
      <c r="C17" s="2">
        <v>43039</v>
      </c>
      <c r="D17" s="1">
        <v>0</v>
      </c>
      <c r="E17" s="1" t="s">
        <v>3</v>
      </c>
      <c r="F17" s="1">
        <v>0</v>
      </c>
      <c r="G17" s="1">
        <v>1</v>
      </c>
      <c r="H17" s="1" t="s">
        <v>7</v>
      </c>
      <c r="I17" s="1">
        <v>1.81</v>
      </c>
      <c r="J17" s="1">
        <v>23.08</v>
      </c>
      <c r="K17" s="1">
        <v>0.2</v>
      </c>
      <c r="M17" s="1">
        <v>1</v>
      </c>
      <c r="N17" s="2">
        <v>43039</v>
      </c>
      <c r="O17" s="1">
        <v>0</v>
      </c>
      <c r="P17" s="1" t="s">
        <v>3</v>
      </c>
      <c r="Q17" s="1">
        <v>0</v>
      </c>
      <c r="R17" s="1">
        <v>1</v>
      </c>
      <c r="S17" s="1" t="s">
        <v>7</v>
      </c>
      <c r="T17" s="1">
        <v>1.64</v>
      </c>
      <c r="U17" s="1">
        <v>30.66</v>
      </c>
      <c r="V17" s="1">
        <v>0.31</v>
      </c>
    </row>
    <row r="18" spans="2:22" x14ac:dyDescent="0.3">
      <c r="B18" s="1">
        <v>1</v>
      </c>
      <c r="C18" s="2">
        <v>43039</v>
      </c>
      <c r="D18" s="1">
        <v>0</v>
      </c>
      <c r="E18" s="1" t="s">
        <v>3</v>
      </c>
      <c r="F18" s="1">
        <v>0</v>
      </c>
      <c r="G18" s="1">
        <v>1</v>
      </c>
      <c r="H18" s="1" t="s">
        <v>8</v>
      </c>
      <c r="I18" s="1">
        <v>1.61</v>
      </c>
      <c r="J18" s="1">
        <v>22.48</v>
      </c>
      <c r="K18" s="1">
        <v>0.15</v>
      </c>
      <c r="M18" s="1">
        <v>1</v>
      </c>
      <c r="N18" s="2">
        <v>43039</v>
      </c>
      <c r="O18" s="1">
        <v>0</v>
      </c>
      <c r="P18" s="1" t="s">
        <v>3</v>
      </c>
      <c r="Q18" s="1">
        <v>0</v>
      </c>
      <c r="R18" s="1">
        <v>1</v>
      </c>
      <c r="S18" s="1" t="s">
        <v>8</v>
      </c>
      <c r="T18" s="1">
        <v>1.5</v>
      </c>
      <c r="U18" s="1">
        <v>30.35</v>
      </c>
      <c r="V18" s="1">
        <v>0.3</v>
      </c>
    </row>
    <row r="19" spans="2:22" x14ac:dyDescent="0.3">
      <c r="B19" s="1">
        <v>1</v>
      </c>
      <c r="C19" s="2">
        <v>43039</v>
      </c>
      <c r="D19" s="1">
        <v>0</v>
      </c>
      <c r="E19" s="1" t="s">
        <v>3</v>
      </c>
      <c r="F19" s="1">
        <v>0</v>
      </c>
      <c r="G19" s="1">
        <v>2</v>
      </c>
      <c r="H19" s="1" t="s">
        <v>7</v>
      </c>
      <c r="I19" s="1">
        <v>1.31</v>
      </c>
      <c r="J19" s="1">
        <v>22.2</v>
      </c>
      <c r="K19" s="1">
        <v>0.22</v>
      </c>
      <c r="M19" s="1">
        <v>1</v>
      </c>
      <c r="N19" s="2">
        <v>43039</v>
      </c>
      <c r="O19" s="1">
        <v>0</v>
      </c>
      <c r="P19" s="1" t="s">
        <v>3</v>
      </c>
      <c r="Q19" s="1">
        <v>0</v>
      </c>
      <c r="R19" s="1">
        <v>2</v>
      </c>
      <c r="S19" s="1" t="s">
        <v>7</v>
      </c>
      <c r="T19" s="1">
        <v>1.65</v>
      </c>
      <c r="U19" s="1">
        <v>30.1</v>
      </c>
      <c r="V19" s="1">
        <v>0.3</v>
      </c>
    </row>
    <row r="20" spans="2:22" x14ac:dyDescent="0.3">
      <c r="B20" s="1">
        <v>1</v>
      </c>
      <c r="C20" s="2">
        <v>43039</v>
      </c>
      <c r="D20" s="1">
        <v>0</v>
      </c>
      <c r="E20" s="1" t="s">
        <v>3</v>
      </c>
      <c r="F20" s="1">
        <v>0</v>
      </c>
      <c r="G20" s="1">
        <v>2</v>
      </c>
      <c r="H20" s="1" t="s">
        <v>8</v>
      </c>
      <c r="I20" s="1">
        <v>1.74</v>
      </c>
      <c r="J20" s="1">
        <v>22.41</v>
      </c>
      <c r="K20" s="1">
        <v>0.2</v>
      </c>
      <c r="M20" s="1">
        <v>1</v>
      </c>
      <c r="N20" s="2">
        <v>43039</v>
      </c>
      <c r="O20" s="1">
        <v>0</v>
      </c>
      <c r="P20" s="1" t="s">
        <v>3</v>
      </c>
      <c r="Q20" s="1">
        <v>0</v>
      </c>
      <c r="R20" s="1">
        <v>2</v>
      </c>
      <c r="S20" s="1" t="s">
        <v>8</v>
      </c>
      <c r="T20" s="1">
        <v>1.61</v>
      </c>
      <c r="U20" s="1">
        <v>29.88</v>
      </c>
      <c r="V20" s="1">
        <v>0.25</v>
      </c>
    </row>
    <row r="21" spans="2:22" x14ac:dyDescent="0.3">
      <c r="B21" s="1">
        <v>1</v>
      </c>
      <c r="C21" s="2">
        <v>43046</v>
      </c>
      <c r="D21" s="1">
        <v>1</v>
      </c>
      <c r="E21" s="1" t="s">
        <v>6</v>
      </c>
      <c r="F21" s="1">
        <v>7</v>
      </c>
      <c r="G21" s="1">
        <v>1</v>
      </c>
      <c r="H21" s="1" t="s">
        <v>7</v>
      </c>
      <c r="I21" s="1">
        <v>2.2999999999999998</v>
      </c>
      <c r="J21" s="1">
        <v>32.74</v>
      </c>
      <c r="K21" s="1">
        <v>0.7</v>
      </c>
      <c r="M21" s="1">
        <v>1</v>
      </c>
      <c r="N21" s="2">
        <v>43046</v>
      </c>
      <c r="O21" s="1">
        <v>1</v>
      </c>
      <c r="P21" s="1" t="s">
        <v>6</v>
      </c>
      <c r="Q21" s="1">
        <v>7</v>
      </c>
      <c r="R21" s="1">
        <v>1</v>
      </c>
      <c r="S21" s="1" t="s">
        <v>7</v>
      </c>
      <c r="T21" s="1">
        <v>2.17</v>
      </c>
      <c r="U21" s="1">
        <v>45.06</v>
      </c>
      <c r="V21" s="1">
        <v>1.1000000000000001</v>
      </c>
    </row>
    <row r="22" spans="2:22" x14ac:dyDescent="0.3">
      <c r="B22" s="1">
        <v>1</v>
      </c>
      <c r="C22" s="2">
        <v>43046</v>
      </c>
      <c r="D22" s="1">
        <v>1</v>
      </c>
      <c r="E22" s="1" t="s">
        <v>6</v>
      </c>
      <c r="F22" s="1">
        <v>7</v>
      </c>
      <c r="G22" s="1">
        <v>1</v>
      </c>
      <c r="H22" s="1" t="s">
        <v>8</v>
      </c>
      <c r="I22" s="1">
        <v>2.33</v>
      </c>
      <c r="J22" s="1">
        <v>32.200000000000003</v>
      </c>
      <c r="K22" s="1">
        <v>0.74</v>
      </c>
      <c r="M22" s="1">
        <v>1</v>
      </c>
      <c r="N22" s="2">
        <v>43046</v>
      </c>
      <c r="O22" s="1">
        <v>1</v>
      </c>
      <c r="P22" s="1" t="s">
        <v>6</v>
      </c>
      <c r="Q22" s="1">
        <v>7</v>
      </c>
      <c r="R22" s="1">
        <v>1</v>
      </c>
      <c r="S22" s="1" t="s">
        <v>8</v>
      </c>
      <c r="T22" s="1">
        <v>2.17</v>
      </c>
      <c r="U22" s="1">
        <v>44.72</v>
      </c>
      <c r="V22" s="1">
        <v>1.07</v>
      </c>
    </row>
    <row r="23" spans="2:22" x14ac:dyDescent="0.3">
      <c r="B23" s="1">
        <v>1</v>
      </c>
      <c r="C23" s="2">
        <v>43046</v>
      </c>
      <c r="D23" s="1">
        <v>1</v>
      </c>
      <c r="E23" s="1" t="s">
        <v>6</v>
      </c>
      <c r="F23" s="1">
        <v>7</v>
      </c>
      <c r="G23" s="1">
        <v>2</v>
      </c>
      <c r="H23" s="1" t="s">
        <v>7</v>
      </c>
      <c r="I23" s="1">
        <v>3.17</v>
      </c>
      <c r="J23" s="1">
        <v>34.46</v>
      </c>
      <c r="K23" s="1">
        <v>1</v>
      </c>
      <c r="M23" s="1">
        <v>1</v>
      </c>
      <c r="N23" s="2">
        <v>43046</v>
      </c>
      <c r="O23" s="1">
        <v>1</v>
      </c>
      <c r="P23" s="1" t="s">
        <v>6</v>
      </c>
      <c r="Q23" s="1">
        <v>7</v>
      </c>
      <c r="R23" s="1">
        <v>2</v>
      </c>
      <c r="S23" s="1" t="s">
        <v>7</v>
      </c>
      <c r="T23" s="1">
        <v>2.73</v>
      </c>
      <c r="U23" s="1">
        <v>44.33</v>
      </c>
      <c r="V23" s="1">
        <v>1.23</v>
      </c>
    </row>
    <row r="24" spans="2:22" x14ac:dyDescent="0.3">
      <c r="B24" s="1">
        <v>1</v>
      </c>
      <c r="C24" s="2">
        <v>43046</v>
      </c>
      <c r="D24" s="1">
        <v>1</v>
      </c>
      <c r="E24" s="1" t="s">
        <v>6</v>
      </c>
      <c r="F24" s="1">
        <v>7</v>
      </c>
      <c r="G24" s="1">
        <v>2</v>
      </c>
      <c r="H24" s="1" t="s">
        <v>8</v>
      </c>
      <c r="I24" s="1">
        <v>2.41</v>
      </c>
      <c r="J24" s="1">
        <v>33.46</v>
      </c>
      <c r="K24" s="1">
        <v>0.9</v>
      </c>
      <c r="M24" s="1">
        <v>1</v>
      </c>
      <c r="N24" s="2">
        <v>43046</v>
      </c>
      <c r="O24" s="1">
        <v>1</v>
      </c>
      <c r="P24" s="1" t="s">
        <v>6</v>
      </c>
      <c r="Q24" s="1">
        <v>7</v>
      </c>
      <c r="R24" s="1">
        <v>2</v>
      </c>
      <c r="S24" s="1" t="s">
        <v>8</v>
      </c>
      <c r="T24" s="1">
        <v>1.63</v>
      </c>
      <c r="U24" s="1">
        <v>45.27</v>
      </c>
      <c r="V24" s="1">
        <v>1.19</v>
      </c>
    </row>
    <row r="25" spans="2:22" x14ac:dyDescent="0.3">
      <c r="B25" s="1">
        <v>1</v>
      </c>
      <c r="C25" s="2">
        <v>43046</v>
      </c>
      <c r="D25" s="1">
        <v>1</v>
      </c>
      <c r="E25" s="1" t="s">
        <v>6</v>
      </c>
      <c r="F25" s="1">
        <v>7</v>
      </c>
      <c r="G25" s="1">
        <v>1</v>
      </c>
      <c r="H25" s="1" t="s">
        <v>7</v>
      </c>
      <c r="I25" s="1">
        <v>3.01</v>
      </c>
      <c r="J25" s="1">
        <v>33.43</v>
      </c>
      <c r="K25" s="1">
        <v>0.92</v>
      </c>
      <c r="M25" s="1">
        <v>1</v>
      </c>
      <c r="N25" s="2">
        <v>43046</v>
      </c>
      <c r="O25" s="1">
        <v>1</v>
      </c>
      <c r="P25" s="1" t="s">
        <v>6</v>
      </c>
      <c r="Q25" s="1">
        <v>7</v>
      </c>
      <c r="R25" s="1">
        <v>1</v>
      </c>
      <c r="S25" s="1" t="s">
        <v>7</v>
      </c>
      <c r="T25" s="1">
        <v>2.97</v>
      </c>
      <c r="U25" s="1">
        <v>42.11</v>
      </c>
      <c r="V25" s="1">
        <v>1.19</v>
      </c>
    </row>
    <row r="26" spans="2:22" x14ac:dyDescent="0.3">
      <c r="B26" s="1">
        <v>1</v>
      </c>
      <c r="C26" s="2">
        <v>43046</v>
      </c>
      <c r="D26" s="1">
        <v>1</v>
      </c>
      <c r="E26" s="1" t="s">
        <v>6</v>
      </c>
      <c r="F26" s="1">
        <v>7</v>
      </c>
      <c r="G26" s="1">
        <v>1</v>
      </c>
      <c r="H26" s="1" t="s">
        <v>8</v>
      </c>
      <c r="I26" s="1">
        <v>2.9</v>
      </c>
      <c r="J26" s="1">
        <v>24.09</v>
      </c>
      <c r="K26" s="1">
        <v>0.83</v>
      </c>
      <c r="M26" s="1">
        <v>1</v>
      </c>
      <c r="N26" s="2">
        <v>43046</v>
      </c>
      <c r="O26" s="1">
        <v>1</v>
      </c>
      <c r="P26" s="1" t="s">
        <v>6</v>
      </c>
      <c r="Q26" s="1">
        <v>7</v>
      </c>
      <c r="R26" s="1">
        <v>1</v>
      </c>
      <c r="S26" s="1" t="s">
        <v>8</v>
      </c>
      <c r="T26" s="1">
        <v>2.83</v>
      </c>
      <c r="U26" s="1">
        <v>42.96</v>
      </c>
      <c r="V26" s="1">
        <v>1.01</v>
      </c>
    </row>
    <row r="27" spans="2:22" x14ac:dyDescent="0.3">
      <c r="B27" s="1">
        <v>1</v>
      </c>
      <c r="C27" s="2">
        <v>43046</v>
      </c>
      <c r="D27" s="1">
        <v>1</v>
      </c>
      <c r="E27" s="1" t="s">
        <v>6</v>
      </c>
      <c r="F27" s="1">
        <v>7</v>
      </c>
      <c r="G27" s="1">
        <v>2</v>
      </c>
      <c r="H27" s="1" t="s">
        <v>7</v>
      </c>
      <c r="I27" s="1">
        <v>2.75</v>
      </c>
      <c r="J27" s="1">
        <v>34.85</v>
      </c>
      <c r="K27" s="1">
        <v>1</v>
      </c>
      <c r="M27" s="1">
        <v>1</v>
      </c>
      <c r="N27" s="2">
        <v>43046</v>
      </c>
      <c r="O27" s="1">
        <v>1</v>
      </c>
      <c r="P27" s="1" t="s">
        <v>6</v>
      </c>
      <c r="Q27" s="1">
        <v>7</v>
      </c>
      <c r="R27" s="1">
        <v>2</v>
      </c>
      <c r="S27" s="1" t="s">
        <v>7</v>
      </c>
      <c r="T27" s="1">
        <v>2.87</v>
      </c>
      <c r="U27" s="1">
        <v>45.64</v>
      </c>
      <c r="V27" s="1">
        <v>1.35</v>
      </c>
    </row>
    <row r="28" spans="2:22" x14ac:dyDescent="0.3">
      <c r="B28" s="1">
        <v>1</v>
      </c>
      <c r="C28" s="2">
        <v>43046</v>
      </c>
      <c r="D28" s="1">
        <v>1</v>
      </c>
      <c r="E28" s="1" t="s">
        <v>6</v>
      </c>
      <c r="F28" s="1">
        <v>7</v>
      </c>
      <c r="G28" s="1">
        <v>2</v>
      </c>
      <c r="H28" s="1" t="s">
        <v>8</v>
      </c>
      <c r="I28" s="1">
        <v>2.87</v>
      </c>
      <c r="J28" s="1">
        <v>33.1</v>
      </c>
      <c r="K28" s="1">
        <v>0.95</v>
      </c>
      <c r="M28" s="1">
        <v>1</v>
      </c>
      <c r="N28" s="2">
        <v>43046</v>
      </c>
      <c r="O28" s="1">
        <v>1</v>
      </c>
      <c r="P28" s="1" t="s">
        <v>6</v>
      </c>
      <c r="Q28" s="1">
        <v>7</v>
      </c>
      <c r="R28" s="1">
        <v>2</v>
      </c>
      <c r="S28" s="1" t="s">
        <v>8</v>
      </c>
      <c r="T28" s="1">
        <v>2.41</v>
      </c>
      <c r="U28" s="1">
        <v>45.96</v>
      </c>
      <c r="V28" s="1">
        <v>1.38</v>
      </c>
    </row>
    <row r="29" spans="2:22" x14ac:dyDescent="0.3">
      <c r="B29" s="1">
        <v>1</v>
      </c>
      <c r="C29" s="2">
        <v>43046</v>
      </c>
      <c r="D29" s="1">
        <v>1</v>
      </c>
      <c r="E29" s="1" t="s">
        <v>3</v>
      </c>
      <c r="F29" s="1">
        <v>7</v>
      </c>
      <c r="G29" s="1">
        <v>1</v>
      </c>
      <c r="H29" s="1" t="s">
        <v>7</v>
      </c>
      <c r="I29" s="1">
        <v>3.7</v>
      </c>
      <c r="J29" s="1">
        <v>36</v>
      </c>
      <c r="K29" s="1">
        <v>1.06</v>
      </c>
      <c r="M29" s="1">
        <v>1</v>
      </c>
      <c r="N29" s="2">
        <v>43046</v>
      </c>
      <c r="O29" s="1">
        <v>1</v>
      </c>
      <c r="P29" s="1" t="s">
        <v>3</v>
      </c>
      <c r="Q29" s="1">
        <v>7</v>
      </c>
      <c r="R29" s="1">
        <v>1</v>
      </c>
      <c r="S29" s="1" t="s">
        <v>7</v>
      </c>
      <c r="T29" s="1">
        <v>3.45</v>
      </c>
      <c r="U29" s="1">
        <v>46.15</v>
      </c>
      <c r="V29" s="1">
        <v>1.55</v>
      </c>
    </row>
    <row r="30" spans="2:22" x14ac:dyDescent="0.3">
      <c r="B30" s="1">
        <v>1</v>
      </c>
      <c r="C30" s="2">
        <v>43046</v>
      </c>
      <c r="D30" s="1">
        <v>1</v>
      </c>
      <c r="E30" s="1" t="s">
        <v>3</v>
      </c>
      <c r="F30" s="1">
        <v>7</v>
      </c>
      <c r="G30" s="1">
        <v>1</v>
      </c>
      <c r="H30" s="1" t="s">
        <v>8</v>
      </c>
      <c r="I30" s="1">
        <v>3.44</v>
      </c>
      <c r="J30" s="1">
        <v>34.96</v>
      </c>
      <c r="K30" s="1">
        <v>1.08</v>
      </c>
      <c r="M30" s="1">
        <v>1</v>
      </c>
      <c r="N30" s="2">
        <v>43046</v>
      </c>
      <c r="O30" s="1">
        <v>1</v>
      </c>
      <c r="P30" s="1" t="s">
        <v>3</v>
      </c>
      <c r="Q30" s="1">
        <v>7</v>
      </c>
      <c r="R30" s="1">
        <v>1</v>
      </c>
      <c r="S30" s="1" t="s">
        <v>8</v>
      </c>
      <c r="T30" s="1">
        <v>3.15</v>
      </c>
      <c r="U30" s="1">
        <v>45.65</v>
      </c>
      <c r="V30" s="1">
        <v>1.47</v>
      </c>
    </row>
    <row r="31" spans="2:22" x14ac:dyDescent="0.3">
      <c r="B31" s="1">
        <v>1</v>
      </c>
      <c r="C31" s="2">
        <v>43046</v>
      </c>
      <c r="D31" s="1">
        <v>1</v>
      </c>
      <c r="E31" s="1" t="s">
        <v>3</v>
      </c>
      <c r="F31" s="1">
        <v>7</v>
      </c>
      <c r="G31" s="1">
        <v>2</v>
      </c>
      <c r="H31" s="1" t="s">
        <v>7</v>
      </c>
      <c r="I31" s="1">
        <v>3.5</v>
      </c>
      <c r="J31" s="1">
        <v>36.36</v>
      </c>
      <c r="K31" s="1">
        <v>1.03</v>
      </c>
      <c r="M31" s="1">
        <v>1</v>
      </c>
      <c r="N31" s="2">
        <v>43046</v>
      </c>
      <c r="O31" s="1">
        <v>1</v>
      </c>
      <c r="P31" s="1" t="s">
        <v>3</v>
      </c>
      <c r="Q31" s="1">
        <v>7</v>
      </c>
      <c r="R31" s="1">
        <v>2</v>
      </c>
      <c r="S31" s="1" t="s">
        <v>7</v>
      </c>
      <c r="T31" s="1">
        <v>3.42</v>
      </c>
      <c r="U31" s="1">
        <v>45.14</v>
      </c>
      <c r="V31" s="1">
        <v>1.56</v>
      </c>
    </row>
    <row r="32" spans="2:22" x14ac:dyDescent="0.3">
      <c r="B32" s="1">
        <v>1</v>
      </c>
      <c r="C32" s="2">
        <v>43046</v>
      </c>
      <c r="D32" s="1">
        <v>1</v>
      </c>
      <c r="E32" s="1" t="s">
        <v>3</v>
      </c>
      <c r="F32" s="1">
        <v>7</v>
      </c>
      <c r="G32" s="1">
        <v>2</v>
      </c>
      <c r="H32" s="1" t="s">
        <v>8</v>
      </c>
      <c r="I32" s="1">
        <v>3.77</v>
      </c>
      <c r="J32" s="1">
        <v>36.409999999999997</v>
      </c>
      <c r="K32" s="1">
        <v>1.06</v>
      </c>
      <c r="M32" s="1">
        <v>1</v>
      </c>
      <c r="N32" s="2">
        <v>43046</v>
      </c>
      <c r="O32" s="1">
        <v>1</v>
      </c>
      <c r="P32" s="1" t="s">
        <v>3</v>
      </c>
      <c r="Q32" s="1">
        <v>7</v>
      </c>
      <c r="R32" s="1">
        <v>2</v>
      </c>
      <c r="S32" s="1" t="s">
        <v>8</v>
      </c>
      <c r="T32" s="1">
        <v>3.32</v>
      </c>
      <c r="U32" s="1">
        <v>45.09</v>
      </c>
      <c r="V32" s="1">
        <v>1.25</v>
      </c>
    </row>
    <row r="33" spans="2:22" x14ac:dyDescent="0.3">
      <c r="B33" s="1">
        <v>1</v>
      </c>
      <c r="C33" s="2">
        <v>43046</v>
      </c>
      <c r="D33" s="1">
        <v>1</v>
      </c>
      <c r="E33" s="1" t="s">
        <v>3</v>
      </c>
      <c r="F33" s="1">
        <v>7</v>
      </c>
      <c r="G33" s="1">
        <v>1</v>
      </c>
      <c r="H33" s="1" t="s">
        <v>7</v>
      </c>
      <c r="I33" s="1">
        <v>2.9</v>
      </c>
      <c r="J33" s="1">
        <v>34.840000000000003</v>
      </c>
      <c r="K33" s="1">
        <v>0.83</v>
      </c>
      <c r="M33" s="1">
        <v>1</v>
      </c>
      <c r="N33" s="2">
        <v>43046</v>
      </c>
      <c r="O33" s="1">
        <v>1</v>
      </c>
      <c r="P33" s="1" t="s">
        <v>3</v>
      </c>
      <c r="Q33" s="1">
        <v>7</v>
      </c>
      <c r="R33" s="1">
        <v>1</v>
      </c>
      <c r="S33" s="1" t="s">
        <v>7</v>
      </c>
      <c r="T33" s="1">
        <v>3</v>
      </c>
      <c r="U33" s="1">
        <v>46.79</v>
      </c>
      <c r="V33" s="1">
        <v>1.4</v>
      </c>
    </row>
    <row r="34" spans="2:22" x14ac:dyDescent="0.3">
      <c r="B34" s="1">
        <v>1</v>
      </c>
      <c r="C34" s="2">
        <v>43046</v>
      </c>
      <c r="D34" s="1">
        <v>1</v>
      </c>
      <c r="E34" s="1" t="s">
        <v>3</v>
      </c>
      <c r="F34" s="1">
        <v>7</v>
      </c>
      <c r="G34" s="1">
        <v>1</v>
      </c>
      <c r="H34" s="1" t="s">
        <v>8</v>
      </c>
      <c r="I34" s="1">
        <v>3.07</v>
      </c>
      <c r="J34" s="1">
        <v>35.380000000000003</v>
      </c>
      <c r="K34" s="1">
        <v>0.9</v>
      </c>
      <c r="M34" s="1">
        <v>1</v>
      </c>
      <c r="N34" s="2">
        <v>43046</v>
      </c>
      <c r="O34" s="1">
        <v>1</v>
      </c>
      <c r="P34" s="1" t="s">
        <v>3</v>
      </c>
      <c r="Q34" s="1">
        <v>7</v>
      </c>
      <c r="R34" s="1">
        <v>1</v>
      </c>
      <c r="S34" s="1" t="s">
        <v>8</v>
      </c>
      <c r="T34" s="1">
        <v>2.91</v>
      </c>
      <c r="U34" s="1">
        <v>46.61</v>
      </c>
      <c r="V34" s="1">
        <v>1.36</v>
      </c>
    </row>
    <row r="35" spans="2:22" x14ac:dyDescent="0.3">
      <c r="B35" s="1">
        <v>1</v>
      </c>
      <c r="C35" s="2">
        <v>43046</v>
      </c>
      <c r="D35" s="1">
        <v>1</v>
      </c>
      <c r="E35" s="1" t="s">
        <v>3</v>
      </c>
      <c r="F35" s="1">
        <v>7</v>
      </c>
      <c r="G35" s="1">
        <v>2</v>
      </c>
      <c r="H35" s="1" t="s">
        <v>7</v>
      </c>
      <c r="I35" s="1">
        <v>4.4000000000000004</v>
      </c>
      <c r="J35" s="1">
        <v>33.69</v>
      </c>
      <c r="K35" s="1">
        <v>0.92</v>
      </c>
      <c r="M35" s="1">
        <v>1</v>
      </c>
      <c r="N35" s="2">
        <v>43046</v>
      </c>
      <c r="O35" s="1">
        <v>1</v>
      </c>
      <c r="P35" s="1" t="s">
        <v>3</v>
      </c>
      <c r="Q35" s="1">
        <v>7</v>
      </c>
      <c r="R35" s="1">
        <v>2</v>
      </c>
      <c r="S35" s="1" t="s">
        <v>7</v>
      </c>
      <c r="T35" s="1">
        <v>3.17</v>
      </c>
      <c r="U35" s="1">
        <v>45.73</v>
      </c>
      <c r="V35" s="1">
        <v>1.39</v>
      </c>
    </row>
    <row r="36" spans="2:22" x14ac:dyDescent="0.3">
      <c r="B36" s="1">
        <v>1</v>
      </c>
      <c r="C36" s="2">
        <v>43046</v>
      </c>
      <c r="D36" s="1">
        <v>1</v>
      </c>
      <c r="E36" s="1" t="s">
        <v>3</v>
      </c>
      <c r="F36" s="1">
        <v>7</v>
      </c>
      <c r="G36" s="1">
        <v>2</v>
      </c>
      <c r="H36" s="1" t="s">
        <v>8</v>
      </c>
      <c r="I36" s="1">
        <v>3.42</v>
      </c>
      <c r="J36" s="1">
        <v>34.049999999999997</v>
      </c>
      <c r="K36" s="1">
        <v>0.85</v>
      </c>
      <c r="M36" s="1">
        <v>1</v>
      </c>
      <c r="N36" s="2">
        <v>43046</v>
      </c>
      <c r="O36" s="1">
        <v>1</v>
      </c>
      <c r="P36" s="1" t="s">
        <v>3</v>
      </c>
      <c r="Q36" s="1">
        <v>7</v>
      </c>
      <c r="R36" s="1">
        <v>2</v>
      </c>
      <c r="S36" s="1" t="s">
        <v>8</v>
      </c>
      <c r="T36" s="1">
        <v>3.04</v>
      </c>
      <c r="U36" s="1">
        <v>45.12</v>
      </c>
      <c r="V36" s="1">
        <v>1.24</v>
      </c>
    </row>
    <row r="37" spans="2:22" x14ac:dyDescent="0.3">
      <c r="B37" s="1">
        <v>1</v>
      </c>
      <c r="C37" s="2">
        <v>43053</v>
      </c>
      <c r="D37" s="1">
        <v>2</v>
      </c>
      <c r="E37" s="1" t="s">
        <v>6</v>
      </c>
      <c r="F37" s="1">
        <v>14</v>
      </c>
      <c r="G37" s="1">
        <v>1</v>
      </c>
      <c r="H37" s="1" t="s">
        <v>7</v>
      </c>
      <c r="I37" s="1">
        <v>4.45</v>
      </c>
      <c r="J37" s="1">
        <v>44.17</v>
      </c>
      <c r="K37" s="1">
        <v>5.52</v>
      </c>
      <c r="M37" s="1">
        <v>1</v>
      </c>
      <c r="N37" s="2">
        <v>43053</v>
      </c>
      <c r="O37" s="1">
        <v>2</v>
      </c>
      <c r="P37" s="1" t="s">
        <v>6</v>
      </c>
      <c r="Q37" s="1">
        <v>14</v>
      </c>
      <c r="R37" s="1">
        <v>1</v>
      </c>
      <c r="S37" s="1" t="s">
        <v>7</v>
      </c>
      <c r="T37" s="1">
        <v>3.67</v>
      </c>
      <c r="U37" s="1">
        <v>58.84</v>
      </c>
      <c r="V37" s="1">
        <v>3.32</v>
      </c>
    </row>
    <row r="38" spans="2:22" x14ac:dyDescent="0.3">
      <c r="B38" s="1">
        <v>1</v>
      </c>
      <c r="C38" s="2">
        <v>43053</v>
      </c>
      <c r="D38" s="1">
        <v>2</v>
      </c>
      <c r="E38" s="1" t="s">
        <v>6</v>
      </c>
      <c r="F38" s="1">
        <v>14</v>
      </c>
      <c r="G38" s="1">
        <v>1</v>
      </c>
      <c r="H38" s="1" t="s">
        <v>8</v>
      </c>
      <c r="I38" s="1">
        <v>4.7300000000000004</v>
      </c>
      <c r="J38" s="1">
        <v>46.75</v>
      </c>
      <c r="K38" s="1">
        <v>2.59</v>
      </c>
      <c r="M38" s="1">
        <v>1</v>
      </c>
      <c r="N38" s="2">
        <v>43053</v>
      </c>
      <c r="O38" s="1">
        <v>2</v>
      </c>
      <c r="P38" s="1" t="s">
        <v>6</v>
      </c>
      <c r="Q38" s="1">
        <v>14</v>
      </c>
      <c r="R38" s="1">
        <v>1</v>
      </c>
      <c r="S38" s="1" t="s">
        <v>8</v>
      </c>
      <c r="T38" s="1">
        <v>4.74</v>
      </c>
      <c r="U38" s="1">
        <v>60.54</v>
      </c>
      <c r="V38" s="1">
        <v>3.37</v>
      </c>
    </row>
    <row r="39" spans="2:22" x14ac:dyDescent="0.3">
      <c r="B39" s="1">
        <v>1</v>
      </c>
      <c r="C39" s="2">
        <v>43053</v>
      </c>
      <c r="D39" s="1">
        <v>2</v>
      </c>
      <c r="E39" s="1" t="s">
        <v>6</v>
      </c>
      <c r="F39" s="1">
        <v>14</v>
      </c>
      <c r="G39" s="1">
        <v>2</v>
      </c>
      <c r="H39" s="1" t="s">
        <v>7</v>
      </c>
      <c r="I39" s="1">
        <v>5.24</v>
      </c>
      <c r="J39" s="1">
        <v>47.03</v>
      </c>
      <c r="K39" s="1">
        <v>2.5</v>
      </c>
      <c r="M39" s="1">
        <v>1</v>
      </c>
      <c r="N39" s="2">
        <v>43053</v>
      </c>
      <c r="O39" s="1">
        <v>2</v>
      </c>
      <c r="P39" s="1" t="s">
        <v>6</v>
      </c>
      <c r="Q39" s="1">
        <v>14</v>
      </c>
      <c r="R39" s="1">
        <v>2</v>
      </c>
      <c r="S39" s="1" t="s">
        <v>7</v>
      </c>
      <c r="T39" s="1">
        <v>4.2699999999999996</v>
      </c>
      <c r="U39" s="1">
        <v>63.3</v>
      </c>
      <c r="V39" s="1">
        <v>3.66</v>
      </c>
    </row>
    <row r="40" spans="2:22" x14ac:dyDescent="0.3">
      <c r="B40" s="1">
        <v>1</v>
      </c>
      <c r="C40" s="2">
        <v>43053</v>
      </c>
      <c r="D40" s="1">
        <v>2</v>
      </c>
      <c r="E40" s="1" t="s">
        <v>6</v>
      </c>
      <c r="F40" s="1">
        <v>14</v>
      </c>
      <c r="G40" s="1">
        <v>2</v>
      </c>
      <c r="H40" s="1" t="s">
        <v>8</v>
      </c>
      <c r="I40" s="1">
        <v>5.52</v>
      </c>
      <c r="J40" s="1">
        <v>48.17</v>
      </c>
      <c r="K40" s="1">
        <v>2.36</v>
      </c>
      <c r="M40" s="1">
        <v>1</v>
      </c>
      <c r="N40" s="2">
        <v>43053</v>
      </c>
      <c r="O40" s="1">
        <v>2</v>
      </c>
      <c r="P40" s="1" t="s">
        <v>6</v>
      </c>
      <c r="Q40" s="1">
        <v>14</v>
      </c>
      <c r="R40" s="1">
        <v>2</v>
      </c>
      <c r="S40" s="1" t="s">
        <v>8</v>
      </c>
      <c r="T40" s="1">
        <v>4.4800000000000004</v>
      </c>
      <c r="U40" s="1">
        <v>61.92</v>
      </c>
      <c r="V40" s="1">
        <v>3.6</v>
      </c>
    </row>
    <row r="41" spans="2:22" x14ac:dyDescent="0.3">
      <c r="B41" s="1">
        <v>1</v>
      </c>
      <c r="C41" s="2">
        <v>43053</v>
      </c>
      <c r="D41" s="1">
        <v>2</v>
      </c>
      <c r="E41" s="1" t="s">
        <v>6</v>
      </c>
      <c r="F41" s="1">
        <v>14</v>
      </c>
      <c r="G41" s="1">
        <v>1</v>
      </c>
      <c r="H41" s="1" t="s">
        <v>7</v>
      </c>
      <c r="I41" s="1">
        <v>5.29</v>
      </c>
      <c r="J41" s="1">
        <v>47.17</v>
      </c>
      <c r="K41" s="1">
        <v>2.5299999999999998</v>
      </c>
      <c r="M41" s="1">
        <v>1</v>
      </c>
      <c r="N41" s="2">
        <v>43053</v>
      </c>
      <c r="O41" s="1">
        <v>2</v>
      </c>
      <c r="P41" s="1" t="s">
        <v>6</v>
      </c>
      <c r="Q41" s="1">
        <v>14</v>
      </c>
      <c r="R41" s="1">
        <v>1</v>
      </c>
      <c r="S41" s="1" t="s">
        <v>7</v>
      </c>
      <c r="T41" s="1">
        <v>4.8</v>
      </c>
      <c r="U41" s="1">
        <v>62.39</v>
      </c>
      <c r="V41" s="1">
        <v>5.61</v>
      </c>
    </row>
    <row r="42" spans="2:22" x14ac:dyDescent="0.3">
      <c r="B42" s="1">
        <v>1</v>
      </c>
      <c r="C42" s="2">
        <v>43053</v>
      </c>
      <c r="D42" s="1">
        <v>2</v>
      </c>
      <c r="E42" s="1" t="s">
        <v>6</v>
      </c>
      <c r="F42" s="1">
        <v>14</v>
      </c>
      <c r="G42" s="1">
        <v>1</v>
      </c>
      <c r="H42" s="1" t="s">
        <v>8</v>
      </c>
      <c r="I42" s="1">
        <v>5.55</v>
      </c>
      <c r="J42" s="1">
        <v>45.97</v>
      </c>
      <c r="K42" s="1">
        <v>2.39</v>
      </c>
      <c r="M42" s="1">
        <v>1</v>
      </c>
      <c r="N42" s="2">
        <v>43053</v>
      </c>
      <c r="O42" s="1">
        <v>2</v>
      </c>
      <c r="P42" s="1" t="s">
        <v>6</v>
      </c>
      <c r="Q42" s="1">
        <v>14</v>
      </c>
      <c r="R42" s="1">
        <v>1</v>
      </c>
      <c r="S42" s="1" t="s">
        <v>8</v>
      </c>
      <c r="T42" s="1">
        <v>4.8899999999999997</v>
      </c>
      <c r="U42" s="1">
        <v>60.6</v>
      </c>
      <c r="V42" s="1">
        <v>3.47</v>
      </c>
    </row>
    <row r="43" spans="2:22" x14ac:dyDescent="0.3">
      <c r="B43" s="1">
        <v>1</v>
      </c>
      <c r="C43" s="2">
        <v>43053</v>
      </c>
      <c r="D43" s="1">
        <v>2</v>
      </c>
      <c r="E43" s="1" t="s">
        <v>6</v>
      </c>
      <c r="F43" s="1">
        <v>14</v>
      </c>
      <c r="G43" s="1">
        <v>2</v>
      </c>
      <c r="H43" s="1" t="s">
        <v>7</v>
      </c>
      <c r="I43" s="1">
        <v>4.62</v>
      </c>
      <c r="J43" s="1">
        <v>45.61</v>
      </c>
      <c r="K43" s="1">
        <v>2.59</v>
      </c>
      <c r="M43" s="1">
        <v>1</v>
      </c>
      <c r="N43" s="2">
        <v>43053</v>
      </c>
      <c r="O43" s="1">
        <v>2</v>
      </c>
      <c r="P43" s="1" t="s">
        <v>6</v>
      </c>
      <c r="Q43" s="1">
        <v>14</v>
      </c>
      <c r="R43" s="1">
        <v>2</v>
      </c>
      <c r="S43" s="1" t="s">
        <v>7</v>
      </c>
      <c r="T43" s="1">
        <v>4.63</v>
      </c>
      <c r="U43" s="1">
        <v>61.27</v>
      </c>
      <c r="V43" s="1">
        <v>3.94</v>
      </c>
    </row>
    <row r="44" spans="2:22" x14ac:dyDescent="0.3">
      <c r="B44" s="1">
        <v>1</v>
      </c>
      <c r="C44" s="2">
        <v>43053</v>
      </c>
      <c r="D44" s="1">
        <v>2</v>
      </c>
      <c r="E44" s="1" t="s">
        <v>6</v>
      </c>
      <c r="F44" s="1">
        <v>14</v>
      </c>
      <c r="G44" s="1">
        <v>2</v>
      </c>
      <c r="H44" s="1" t="s">
        <v>8</v>
      </c>
      <c r="I44" s="1">
        <v>5.0999999999999996</v>
      </c>
      <c r="J44" s="1">
        <v>45.54</v>
      </c>
      <c r="K44" s="1">
        <v>2.75</v>
      </c>
      <c r="M44" s="1">
        <v>1</v>
      </c>
      <c r="N44" s="2">
        <v>43053</v>
      </c>
      <c r="O44" s="1">
        <v>2</v>
      </c>
      <c r="P44" s="1" t="s">
        <v>6</v>
      </c>
      <c r="Q44" s="1">
        <v>14</v>
      </c>
      <c r="R44" s="1">
        <v>2</v>
      </c>
      <c r="S44" s="1" t="s">
        <v>8</v>
      </c>
      <c r="T44" s="1">
        <v>4.91</v>
      </c>
      <c r="U44" s="1">
        <v>64.099999999999994</v>
      </c>
      <c r="V44" s="1">
        <v>3.92</v>
      </c>
    </row>
    <row r="45" spans="2:22" x14ac:dyDescent="0.3">
      <c r="B45" s="1">
        <v>1</v>
      </c>
      <c r="C45" s="2">
        <v>43053</v>
      </c>
      <c r="D45" s="1">
        <v>2</v>
      </c>
      <c r="E45" s="1" t="s">
        <v>3</v>
      </c>
      <c r="F45" s="1">
        <v>14</v>
      </c>
      <c r="G45" s="1">
        <v>1</v>
      </c>
      <c r="H45" s="1" t="s">
        <v>7</v>
      </c>
      <c r="I45" s="1">
        <v>4.75</v>
      </c>
      <c r="J45" s="1">
        <v>45.56</v>
      </c>
      <c r="K45" s="1">
        <v>3.16</v>
      </c>
      <c r="M45" s="1">
        <v>1</v>
      </c>
      <c r="N45" s="2">
        <v>43053</v>
      </c>
      <c r="O45" s="1">
        <v>2</v>
      </c>
      <c r="P45" s="1" t="s">
        <v>3</v>
      </c>
      <c r="Q45" s="1">
        <v>14</v>
      </c>
      <c r="R45" s="1">
        <v>1</v>
      </c>
      <c r="S45" s="1" t="s">
        <v>7</v>
      </c>
      <c r="T45" s="1">
        <v>4.6900000000000004</v>
      </c>
      <c r="U45" s="1">
        <v>62.02</v>
      </c>
      <c r="V45" s="1">
        <v>4.7699999999999996</v>
      </c>
    </row>
    <row r="46" spans="2:22" x14ac:dyDescent="0.3">
      <c r="B46" s="1">
        <v>1</v>
      </c>
      <c r="C46" s="2">
        <v>43053</v>
      </c>
      <c r="D46" s="1">
        <v>2</v>
      </c>
      <c r="E46" s="1" t="s">
        <v>3</v>
      </c>
      <c r="F46" s="1">
        <v>14</v>
      </c>
      <c r="G46" s="1">
        <v>1</v>
      </c>
      <c r="H46" s="1" t="s">
        <v>8</v>
      </c>
      <c r="I46" s="1">
        <v>4.6500000000000004</v>
      </c>
      <c r="J46" s="1">
        <v>43.87</v>
      </c>
      <c r="K46" s="1">
        <v>4.34</v>
      </c>
      <c r="M46" s="1">
        <v>1</v>
      </c>
      <c r="N46" s="2">
        <v>43053</v>
      </c>
      <c r="O46" s="1">
        <v>2</v>
      </c>
      <c r="P46" s="1" t="s">
        <v>3</v>
      </c>
      <c r="Q46" s="1">
        <v>14</v>
      </c>
      <c r="R46" s="1">
        <v>1</v>
      </c>
      <c r="S46" s="1" t="s">
        <v>8</v>
      </c>
      <c r="T46" s="1">
        <v>4.53</v>
      </c>
      <c r="U46" s="1">
        <v>59.34</v>
      </c>
      <c r="V46" s="1">
        <v>4.04</v>
      </c>
    </row>
    <row r="47" spans="2:22" x14ac:dyDescent="0.3">
      <c r="B47" s="1">
        <v>1</v>
      </c>
      <c r="C47" s="2">
        <v>43053</v>
      </c>
      <c r="D47" s="1">
        <v>2</v>
      </c>
      <c r="E47" s="1" t="s">
        <v>3</v>
      </c>
      <c r="F47" s="1">
        <v>14</v>
      </c>
      <c r="G47" s="1">
        <v>2</v>
      </c>
      <c r="H47" s="1" t="s">
        <v>7</v>
      </c>
      <c r="I47" s="1">
        <v>4.3899999999999997</v>
      </c>
      <c r="J47" s="1">
        <v>42.55</v>
      </c>
      <c r="K47" s="1">
        <v>1.43</v>
      </c>
      <c r="M47" s="1">
        <v>1</v>
      </c>
      <c r="N47" s="2">
        <v>43053</v>
      </c>
      <c r="O47" s="1">
        <v>2</v>
      </c>
      <c r="P47" s="1" t="s">
        <v>3</v>
      </c>
      <c r="Q47" s="1">
        <v>14</v>
      </c>
      <c r="R47" s="1">
        <v>2</v>
      </c>
      <c r="S47" s="1" t="s">
        <v>7</v>
      </c>
      <c r="T47" s="1">
        <v>3.84</v>
      </c>
      <c r="U47" s="1">
        <v>55.96</v>
      </c>
      <c r="V47" s="1">
        <v>3.04</v>
      </c>
    </row>
    <row r="48" spans="2:22" x14ac:dyDescent="0.3">
      <c r="B48" s="1">
        <v>1</v>
      </c>
      <c r="C48" s="2">
        <v>43053</v>
      </c>
      <c r="D48" s="1">
        <v>2</v>
      </c>
      <c r="E48" s="1" t="s">
        <v>3</v>
      </c>
      <c r="F48" s="1">
        <v>14</v>
      </c>
      <c r="G48" s="1">
        <v>2</v>
      </c>
      <c r="H48" s="1" t="s">
        <v>8</v>
      </c>
      <c r="I48" s="1">
        <v>4.66</v>
      </c>
      <c r="J48" s="1">
        <v>43.32</v>
      </c>
      <c r="K48" s="1">
        <v>1.61</v>
      </c>
      <c r="M48" s="1">
        <v>1</v>
      </c>
      <c r="N48" s="2">
        <v>43053</v>
      </c>
      <c r="O48" s="1">
        <v>2</v>
      </c>
      <c r="P48" s="1" t="s">
        <v>3</v>
      </c>
      <c r="Q48" s="1">
        <v>14</v>
      </c>
      <c r="R48" s="1">
        <v>2</v>
      </c>
      <c r="S48" s="1" t="s">
        <v>8</v>
      </c>
      <c r="T48" s="1">
        <v>3.71</v>
      </c>
      <c r="U48" s="1">
        <v>57.11</v>
      </c>
      <c r="V48" s="1">
        <v>3.02</v>
      </c>
    </row>
    <row r="49" spans="2:22" x14ac:dyDescent="0.3">
      <c r="B49" s="1">
        <v>1</v>
      </c>
      <c r="C49" s="2">
        <v>43053</v>
      </c>
      <c r="D49" s="1">
        <v>2</v>
      </c>
      <c r="E49" s="1" t="s">
        <v>3</v>
      </c>
      <c r="F49" s="1">
        <v>14</v>
      </c>
      <c r="G49" s="1">
        <v>1</v>
      </c>
      <c r="H49" s="1" t="s">
        <v>7</v>
      </c>
      <c r="I49" s="1">
        <v>4.47</v>
      </c>
      <c r="J49" s="1">
        <v>41.49</v>
      </c>
      <c r="K49" s="1">
        <v>2.27</v>
      </c>
      <c r="M49" s="1">
        <v>1</v>
      </c>
      <c r="N49" s="2">
        <v>43053</v>
      </c>
      <c r="O49" s="1">
        <v>2</v>
      </c>
      <c r="P49" s="1" t="s">
        <v>3</v>
      </c>
      <c r="Q49" s="1">
        <v>14</v>
      </c>
      <c r="R49" s="1">
        <v>1</v>
      </c>
      <c r="S49" s="1" t="s">
        <v>7</v>
      </c>
      <c r="T49" s="1">
        <v>4.47</v>
      </c>
      <c r="U49" s="1">
        <v>55.69</v>
      </c>
      <c r="V49" s="1">
        <v>2.97</v>
      </c>
    </row>
    <row r="50" spans="2:22" x14ac:dyDescent="0.3">
      <c r="B50" s="1">
        <v>1</v>
      </c>
      <c r="C50" s="2">
        <v>43053</v>
      </c>
      <c r="D50" s="1">
        <v>2</v>
      </c>
      <c r="E50" s="1" t="s">
        <v>3</v>
      </c>
      <c r="F50" s="1">
        <v>14</v>
      </c>
      <c r="G50" s="1">
        <v>1</v>
      </c>
      <c r="H50" s="1" t="s">
        <v>8</v>
      </c>
      <c r="I50" s="1">
        <v>4.54</v>
      </c>
      <c r="J50" s="1">
        <v>43.59</v>
      </c>
      <c r="K50" s="1">
        <v>2.33</v>
      </c>
      <c r="M50" s="1">
        <v>1</v>
      </c>
      <c r="N50" s="2">
        <v>43053</v>
      </c>
      <c r="O50" s="1">
        <v>2</v>
      </c>
      <c r="P50" s="1" t="s">
        <v>3</v>
      </c>
      <c r="Q50" s="1">
        <v>14</v>
      </c>
      <c r="R50" s="1">
        <v>1</v>
      </c>
      <c r="S50" s="1" t="s">
        <v>8</v>
      </c>
      <c r="T50" s="1">
        <v>4.6100000000000003</v>
      </c>
      <c r="U50" s="1">
        <v>55.79</v>
      </c>
      <c r="V50" s="1">
        <v>3.04</v>
      </c>
    </row>
    <row r="51" spans="2:22" x14ac:dyDescent="0.3">
      <c r="B51" s="1">
        <v>1</v>
      </c>
      <c r="C51" s="2">
        <v>43053</v>
      </c>
      <c r="D51" s="1">
        <v>2</v>
      </c>
      <c r="E51" s="1" t="s">
        <v>3</v>
      </c>
      <c r="F51" s="1">
        <v>14</v>
      </c>
      <c r="G51" s="1">
        <v>2</v>
      </c>
      <c r="H51" s="1" t="s">
        <v>7</v>
      </c>
      <c r="I51" s="1">
        <v>5.82</v>
      </c>
      <c r="J51" s="1">
        <v>47.71</v>
      </c>
      <c r="K51" s="1">
        <v>3.4</v>
      </c>
      <c r="M51" s="1">
        <v>1</v>
      </c>
      <c r="N51" s="2">
        <v>43053</v>
      </c>
      <c r="O51" s="1">
        <v>2</v>
      </c>
      <c r="P51" s="1" t="s">
        <v>3</v>
      </c>
      <c r="Q51" s="1">
        <v>14</v>
      </c>
      <c r="R51" s="1">
        <v>2</v>
      </c>
      <c r="S51" s="1" t="s">
        <v>7</v>
      </c>
      <c r="T51" s="1">
        <v>5.5</v>
      </c>
      <c r="U51" s="1">
        <v>62.85</v>
      </c>
      <c r="V51" s="1">
        <v>4.7</v>
      </c>
    </row>
    <row r="52" spans="2:22" x14ac:dyDescent="0.3">
      <c r="B52" s="1">
        <v>1</v>
      </c>
      <c r="C52" s="2">
        <v>43053</v>
      </c>
      <c r="D52" s="1">
        <v>2</v>
      </c>
      <c r="E52" s="1" t="s">
        <v>3</v>
      </c>
      <c r="F52" s="1">
        <v>14</v>
      </c>
      <c r="G52" s="1">
        <v>2</v>
      </c>
      <c r="H52" s="1" t="s">
        <v>8</v>
      </c>
      <c r="I52" s="1">
        <v>5.76</v>
      </c>
      <c r="J52" s="1">
        <v>46.28</v>
      </c>
      <c r="K52" s="1">
        <v>3.37</v>
      </c>
      <c r="M52" s="1">
        <v>1</v>
      </c>
      <c r="N52" s="2">
        <v>43053</v>
      </c>
      <c r="O52" s="1">
        <v>2</v>
      </c>
      <c r="P52" s="1" t="s">
        <v>3</v>
      </c>
      <c r="Q52" s="1">
        <v>14</v>
      </c>
      <c r="R52" s="1">
        <v>2</v>
      </c>
      <c r="S52" s="1" t="s">
        <v>8</v>
      </c>
      <c r="T52" s="1">
        <v>4.95</v>
      </c>
      <c r="U52" s="1">
        <v>62.71</v>
      </c>
      <c r="V52" s="1">
        <v>4.5</v>
      </c>
    </row>
    <row r="53" spans="2:22" x14ac:dyDescent="0.3">
      <c r="B53" s="1">
        <v>1</v>
      </c>
      <c r="C53" s="2">
        <v>43060</v>
      </c>
      <c r="D53" s="1">
        <v>3</v>
      </c>
      <c r="E53" s="1" t="s">
        <v>6</v>
      </c>
      <c r="F53" s="1">
        <v>21</v>
      </c>
      <c r="G53" s="1">
        <v>1</v>
      </c>
      <c r="H53" s="1" t="s">
        <v>7</v>
      </c>
      <c r="I53" s="1">
        <v>6.09</v>
      </c>
      <c r="J53" s="1">
        <v>56.35</v>
      </c>
      <c r="K53" s="1">
        <v>5.7</v>
      </c>
      <c r="M53" s="1">
        <v>1</v>
      </c>
      <c r="N53" s="2">
        <v>43060</v>
      </c>
      <c r="O53" s="1">
        <v>3</v>
      </c>
      <c r="P53" s="1" t="s">
        <v>6</v>
      </c>
      <c r="Q53" s="1">
        <v>21</v>
      </c>
      <c r="R53" s="1">
        <v>1</v>
      </c>
      <c r="S53" s="1" t="s">
        <v>7</v>
      </c>
      <c r="T53" s="1">
        <v>6.18</v>
      </c>
      <c r="U53" s="1">
        <v>75.040000000000006</v>
      </c>
      <c r="V53" s="1">
        <v>7.7</v>
      </c>
    </row>
    <row r="54" spans="2:22" x14ac:dyDescent="0.3">
      <c r="B54" s="1">
        <v>1</v>
      </c>
      <c r="C54" s="2">
        <v>43060</v>
      </c>
      <c r="D54" s="1">
        <v>3</v>
      </c>
      <c r="E54" s="1" t="s">
        <v>6</v>
      </c>
      <c r="F54" s="1">
        <v>21</v>
      </c>
      <c r="G54" s="1">
        <v>1</v>
      </c>
      <c r="H54" s="1" t="s">
        <v>8</v>
      </c>
      <c r="I54" s="1">
        <v>7.11</v>
      </c>
      <c r="J54" s="1">
        <v>56.02</v>
      </c>
      <c r="K54" s="1">
        <v>5.75</v>
      </c>
      <c r="M54" s="1">
        <v>1</v>
      </c>
      <c r="N54" s="2">
        <v>43060</v>
      </c>
      <c r="O54" s="1">
        <v>3</v>
      </c>
      <c r="P54" s="1" t="s">
        <v>6</v>
      </c>
      <c r="Q54" s="1">
        <v>21</v>
      </c>
      <c r="R54" s="1">
        <v>1</v>
      </c>
      <c r="S54" s="1" t="s">
        <v>8</v>
      </c>
      <c r="T54" s="1">
        <v>5.25</v>
      </c>
      <c r="U54" s="1">
        <v>75.88</v>
      </c>
      <c r="V54" s="1">
        <v>7.5</v>
      </c>
    </row>
    <row r="55" spans="2:22" x14ac:dyDescent="0.3">
      <c r="B55" s="1">
        <v>1</v>
      </c>
      <c r="C55" s="2">
        <v>43060</v>
      </c>
      <c r="D55" s="1">
        <v>3</v>
      </c>
      <c r="E55" s="1" t="s">
        <v>6</v>
      </c>
      <c r="F55" s="1">
        <v>21</v>
      </c>
      <c r="G55" s="1">
        <v>2</v>
      </c>
      <c r="H55" s="1" t="s">
        <v>7</v>
      </c>
      <c r="I55" s="1">
        <v>6.44</v>
      </c>
      <c r="J55" s="1">
        <v>57.15</v>
      </c>
      <c r="K55" s="1">
        <v>5.7</v>
      </c>
      <c r="M55" s="1">
        <v>1</v>
      </c>
      <c r="N55" s="2">
        <v>43060</v>
      </c>
      <c r="O55" s="1">
        <v>3</v>
      </c>
      <c r="P55" s="1" t="s">
        <v>6</v>
      </c>
      <c r="Q55" s="1">
        <v>21</v>
      </c>
      <c r="R55" s="1">
        <v>2</v>
      </c>
      <c r="S55" s="1" t="s">
        <v>7</v>
      </c>
      <c r="T55" s="1">
        <v>6.1</v>
      </c>
      <c r="U55" s="1">
        <v>76.069999999999993</v>
      </c>
      <c r="V55" s="1">
        <v>7.92</v>
      </c>
    </row>
    <row r="56" spans="2:22" x14ac:dyDescent="0.3">
      <c r="B56" s="1">
        <v>1</v>
      </c>
      <c r="C56" s="2">
        <v>43060</v>
      </c>
      <c r="D56" s="1">
        <v>3</v>
      </c>
      <c r="E56" s="1" t="s">
        <v>6</v>
      </c>
      <c r="F56" s="1">
        <v>21</v>
      </c>
      <c r="G56" s="1">
        <v>2</v>
      </c>
      <c r="H56" s="1" t="s">
        <v>8</v>
      </c>
      <c r="I56" s="1">
        <v>7.45</v>
      </c>
      <c r="J56" s="1">
        <v>57.3</v>
      </c>
      <c r="K56" s="1">
        <v>5.67</v>
      </c>
      <c r="M56" s="1">
        <v>1</v>
      </c>
      <c r="N56" s="2">
        <v>43060</v>
      </c>
      <c r="O56" s="1">
        <v>3</v>
      </c>
      <c r="P56" s="1" t="s">
        <v>6</v>
      </c>
      <c r="Q56" s="1">
        <v>21</v>
      </c>
      <c r="R56" s="1">
        <v>2</v>
      </c>
      <c r="S56" s="1" t="s">
        <v>8</v>
      </c>
      <c r="T56" s="1">
        <v>5.82</v>
      </c>
      <c r="U56" s="1">
        <v>77.819999999999993</v>
      </c>
      <c r="V56" s="1">
        <v>9.18</v>
      </c>
    </row>
    <row r="57" spans="2:22" x14ac:dyDescent="0.3">
      <c r="B57" s="1">
        <v>1</v>
      </c>
      <c r="C57" s="2">
        <v>43060</v>
      </c>
      <c r="D57" s="1">
        <v>3</v>
      </c>
      <c r="E57" s="1" t="s">
        <v>6</v>
      </c>
      <c r="F57" s="1">
        <v>21</v>
      </c>
      <c r="G57" s="1">
        <v>1</v>
      </c>
      <c r="H57" s="1" t="s">
        <v>7</v>
      </c>
      <c r="I57" s="1">
        <v>7.09</v>
      </c>
      <c r="J57" s="1">
        <v>56.34</v>
      </c>
      <c r="K57" s="1">
        <v>6</v>
      </c>
      <c r="M57" s="1">
        <v>1</v>
      </c>
      <c r="N57" s="2">
        <v>43060</v>
      </c>
      <c r="O57" s="1">
        <v>3</v>
      </c>
      <c r="P57" s="1" t="s">
        <v>6</v>
      </c>
      <c r="Q57" s="1">
        <v>21</v>
      </c>
      <c r="R57" s="1">
        <v>1</v>
      </c>
      <c r="S57" s="1" t="s">
        <v>7</v>
      </c>
      <c r="T57" s="1">
        <v>6.75</v>
      </c>
      <c r="U57" s="1">
        <v>78.2</v>
      </c>
      <c r="V57" s="1">
        <v>8.27</v>
      </c>
    </row>
    <row r="58" spans="2:22" x14ac:dyDescent="0.3">
      <c r="B58" s="1">
        <v>1</v>
      </c>
      <c r="C58" s="2">
        <v>43060</v>
      </c>
      <c r="D58" s="1">
        <v>3</v>
      </c>
      <c r="E58" s="1" t="s">
        <v>6</v>
      </c>
      <c r="F58" s="1">
        <v>21</v>
      </c>
      <c r="G58" s="1">
        <v>1</v>
      </c>
      <c r="H58" s="1" t="s">
        <v>8</v>
      </c>
      <c r="I58" s="1">
        <v>6.56</v>
      </c>
      <c r="J58" s="1">
        <v>60.72</v>
      </c>
      <c r="K58" s="1">
        <v>5.9</v>
      </c>
      <c r="M58" s="1">
        <v>1</v>
      </c>
      <c r="N58" s="2">
        <v>43060</v>
      </c>
      <c r="O58" s="1">
        <v>3</v>
      </c>
      <c r="P58" s="1" t="s">
        <v>6</v>
      </c>
      <c r="Q58" s="1">
        <v>21</v>
      </c>
      <c r="R58" s="1">
        <v>1</v>
      </c>
      <c r="S58" s="1" t="s">
        <v>8</v>
      </c>
      <c r="T58" s="1">
        <v>6.56</v>
      </c>
      <c r="U58" s="1">
        <v>78.510000000000005</v>
      </c>
      <c r="V58" s="1">
        <v>8.57</v>
      </c>
    </row>
    <row r="59" spans="2:22" x14ac:dyDescent="0.3">
      <c r="B59" s="1">
        <v>1</v>
      </c>
      <c r="C59" s="2">
        <v>43060</v>
      </c>
      <c r="D59" s="1">
        <v>3</v>
      </c>
      <c r="E59" s="1" t="s">
        <v>6</v>
      </c>
      <c r="F59" s="1">
        <v>21</v>
      </c>
      <c r="G59" s="1">
        <v>2</v>
      </c>
      <c r="H59" s="1" t="s">
        <v>7</v>
      </c>
      <c r="I59" s="1">
        <v>5.97</v>
      </c>
      <c r="J59" s="1">
        <v>56.16</v>
      </c>
      <c r="K59" s="1">
        <v>5</v>
      </c>
      <c r="M59" s="1">
        <v>1</v>
      </c>
      <c r="N59" s="2">
        <v>43060</v>
      </c>
      <c r="O59" s="1">
        <v>3</v>
      </c>
      <c r="P59" s="1" t="s">
        <v>6</v>
      </c>
      <c r="Q59" s="1">
        <v>21</v>
      </c>
      <c r="R59" s="1">
        <v>2</v>
      </c>
      <c r="S59" s="1" t="s">
        <v>7</v>
      </c>
      <c r="T59" s="1">
        <v>5.32</v>
      </c>
      <c r="U59" s="1">
        <v>78.099999999999994</v>
      </c>
      <c r="V59" s="1">
        <v>7.09</v>
      </c>
    </row>
    <row r="60" spans="2:22" x14ac:dyDescent="0.3">
      <c r="B60" s="1">
        <v>1</v>
      </c>
      <c r="C60" s="2">
        <v>43060</v>
      </c>
      <c r="D60" s="1">
        <v>3</v>
      </c>
      <c r="E60" s="1" t="s">
        <v>6</v>
      </c>
      <c r="F60" s="1">
        <v>21</v>
      </c>
      <c r="G60" s="1">
        <v>2</v>
      </c>
      <c r="H60" s="1" t="s">
        <v>8</v>
      </c>
      <c r="I60" s="1">
        <v>5.97</v>
      </c>
      <c r="J60" s="1">
        <v>60</v>
      </c>
      <c r="K60" s="1">
        <v>4.8899999999999997</v>
      </c>
      <c r="M60" s="1">
        <v>1</v>
      </c>
      <c r="N60" s="2">
        <v>43060</v>
      </c>
      <c r="O60" s="1">
        <v>3</v>
      </c>
      <c r="P60" s="1" t="s">
        <v>6</v>
      </c>
      <c r="Q60" s="1">
        <v>21</v>
      </c>
      <c r="R60" s="1">
        <v>2</v>
      </c>
      <c r="S60" s="1" t="s">
        <v>8</v>
      </c>
      <c r="T60" s="1">
        <v>5.57</v>
      </c>
      <c r="U60" s="1">
        <v>76.95</v>
      </c>
      <c r="V60" s="1">
        <v>6.9</v>
      </c>
    </row>
    <row r="61" spans="2:22" x14ac:dyDescent="0.3">
      <c r="B61" s="1">
        <v>1</v>
      </c>
      <c r="C61" s="2">
        <v>43060</v>
      </c>
      <c r="D61" s="1">
        <v>3</v>
      </c>
      <c r="E61" s="1" t="s">
        <v>3</v>
      </c>
      <c r="F61" s="1">
        <v>21</v>
      </c>
      <c r="G61" s="1">
        <v>1</v>
      </c>
      <c r="H61" s="1" t="s">
        <v>7</v>
      </c>
      <c r="I61" s="1">
        <v>6.39</v>
      </c>
      <c r="J61" s="1">
        <v>54.81</v>
      </c>
      <c r="K61" s="1">
        <v>5.58</v>
      </c>
      <c r="M61" s="1">
        <v>1</v>
      </c>
      <c r="N61" s="2">
        <v>43060</v>
      </c>
      <c r="O61" s="1">
        <v>3</v>
      </c>
      <c r="P61" s="1" t="s">
        <v>3</v>
      </c>
      <c r="Q61" s="1">
        <v>21</v>
      </c>
      <c r="R61" s="1">
        <v>1</v>
      </c>
      <c r="S61" s="1" t="s">
        <v>7</v>
      </c>
      <c r="T61" s="1">
        <v>5.79</v>
      </c>
      <c r="U61" s="1">
        <v>77.540000000000006</v>
      </c>
      <c r="V61" s="1">
        <v>8.1199999999999992</v>
      </c>
    </row>
    <row r="62" spans="2:22" x14ac:dyDescent="0.3">
      <c r="B62" s="1">
        <v>1</v>
      </c>
      <c r="C62" s="2">
        <v>43060</v>
      </c>
      <c r="D62" s="1">
        <v>3</v>
      </c>
      <c r="E62" s="1" t="s">
        <v>3</v>
      </c>
      <c r="F62" s="1">
        <v>21</v>
      </c>
      <c r="G62" s="1">
        <v>1</v>
      </c>
      <c r="H62" s="1" t="s">
        <v>8</v>
      </c>
      <c r="I62" s="1">
        <v>7.71</v>
      </c>
      <c r="J62" s="1">
        <v>56.46</v>
      </c>
      <c r="K62" s="1">
        <v>5.72</v>
      </c>
      <c r="M62" s="1">
        <v>1</v>
      </c>
      <c r="N62" s="2">
        <v>43060</v>
      </c>
      <c r="O62" s="1">
        <v>3</v>
      </c>
      <c r="P62" s="1" t="s">
        <v>3</v>
      </c>
      <c r="Q62" s="1">
        <v>21</v>
      </c>
      <c r="R62" s="1">
        <v>1</v>
      </c>
      <c r="S62" s="1" t="s">
        <v>8</v>
      </c>
      <c r="T62" s="1">
        <v>6.52</v>
      </c>
      <c r="U62" s="1">
        <v>76.61</v>
      </c>
      <c r="V62" s="1">
        <v>8.4</v>
      </c>
    </row>
    <row r="63" spans="2:22" x14ac:dyDescent="0.3">
      <c r="B63" s="1">
        <v>1</v>
      </c>
      <c r="C63" s="2">
        <v>43060</v>
      </c>
      <c r="D63" s="1">
        <v>3</v>
      </c>
      <c r="E63" s="1" t="s">
        <v>3</v>
      </c>
      <c r="F63" s="1">
        <v>21</v>
      </c>
      <c r="G63" s="1">
        <v>2</v>
      </c>
      <c r="H63" s="1" t="s">
        <v>7</v>
      </c>
      <c r="I63" s="1">
        <v>6.64</v>
      </c>
      <c r="J63" s="1">
        <v>55.62</v>
      </c>
      <c r="K63" s="1">
        <v>5.33</v>
      </c>
      <c r="M63" s="1">
        <v>1</v>
      </c>
      <c r="N63" s="2">
        <v>43060</v>
      </c>
      <c r="O63" s="1">
        <v>3</v>
      </c>
      <c r="P63" s="1" t="s">
        <v>3</v>
      </c>
      <c r="Q63" s="1">
        <v>21</v>
      </c>
      <c r="R63" s="1">
        <v>2</v>
      </c>
      <c r="S63" s="1" t="s">
        <v>7</v>
      </c>
      <c r="T63" s="1">
        <v>5.21</v>
      </c>
      <c r="U63" s="1">
        <v>73.03</v>
      </c>
      <c r="V63" s="1">
        <v>7.68</v>
      </c>
    </row>
    <row r="64" spans="2:22" x14ac:dyDescent="0.3">
      <c r="B64" s="1">
        <v>1</v>
      </c>
      <c r="C64" s="2">
        <v>43060</v>
      </c>
      <c r="D64" s="1">
        <v>3</v>
      </c>
      <c r="E64" s="1" t="s">
        <v>3</v>
      </c>
      <c r="F64" s="1">
        <v>21</v>
      </c>
      <c r="G64" s="1">
        <v>2</v>
      </c>
      <c r="H64" s="1" t="s">
        <v>8</v>
      </c>
      <c r="I64" s="1">
        <v>7.23</v>
      </c>
      <c r="J64" s="1">
        <v>56.88</v>
      </c>
      <c r="K64" s="1">
        <v>5.48</v>
      </c>
      <c r="M64" s="1">
        <v>1</v>
      </c>
      <c r="N64" s="2">
        <v>43060</v>
      </c>
      <c r="O64" s="1">
        <v>3</v>
      </c>
      <c r="P64" s="1" t="s">
        <v>3</v>
      </c>
      <c r="Q64" s="1">
        <v>21</v>
      </c>
      <c r="R64" s="1">
        <v>2</v>
      </c>
      <c r="S64" s="1" t="s">
        <v>8</v>
      </c>
      <c r="T64" s="1">
        <v>5.57</v>
      </c>
      <c r="U64" s="1">
        <v>73.56</v>
      </c>
      <c r="V64" s="1">
        <v>7.56</v>
      </c>
    </row>
    <row r="65" spans="2:22" x14ac:dyDescent="0.3">
      <c r="B65" s="1">
        <v>1</v>
      </c>
      <c r="C65" s="2">
        <v>43060</v>
      </c>
      <c r="D65" s="1">
        <v>3</v>
      </c>
      <c r="E65" s="1" t="s">
        <v>3</v>
      </c>
      <c r="F65" s="1">
        <v>21</v>
      </c>
      <c r="G65" s="1">
        <v>1</v>
      </c>
      <c r="H65" s="1" t="s">
        <v>7</v>
      </c>
      <c r="I65" s="1">
        <v>7.52</v>
      </c>
      <c r="J65" s="1">
        <v>58.95</v>
      </c>
      <c r="K65" s="1">
        <v>5.74</v>
      </c>
      <c r="M65" s="1">
        <v>1</v>
      </c>
      <c r="N65" s="2">
        <v>43060</v>
      </c>
      <c r="O65" s="1">
        <v>3</v>
      </c>
      <c r="P65" s="1" t="s">
        <v>3</v>
      </c>
      <c r="Q65" s="1">
        <v>21</v>
      </c>
      <c r="R65" s="1">
        <v>1</v>
      </c>
      <c r="S65" s="1" t="s">
        <v>7</v>
      </c>
      <c r="T65" s="1">
        <v>5.79</v>
      </c>
      <c r="U65" s="1">
        <v>77</v>
      </c>
      <c r="V65" s="1">
        <v>8.15</v>
      </c>
    </row>
    <row r="66" spans="2:22" x14ac:dyDescent="0.3">
      <c r="B66" s="1">
        <v>1</v>
      </c>
      <c r="C66" s="2">
        <v>43060</v>
      </c>
      <c r="D66" s="1">
        <v>3</v>
      </c>
      <c r="E66" s="1" t="s">
        <v>3</v>
      </c>
      <c r="F66" s="1">
        <v>21</v>
      </c>
      <c r="G66" s="1">
        <v>1</v>
      </c>
      <c r="H66" s="1" t="s">
        <v>8</v>
      </c>
      <c r="I66" s="1">
        <v>7.45</v>
      </c>
      <c r="J66" s="1">
        <v>59.3</v>
      </c>
      <c r="K66" s="1">
        <v>5.73</v>
      </c>
      <c r="M66" s="1">
        <v>1</v>
      </c>
      <c r="N66" s="2">
        <v>43060</v>
      </c>
      <c r="O66" s="1">
        <v>3</v>
      </c>
      <c r="P66" s="1" t="s">
        <v>3</v>
      </c>
      <c r="Q66" s="1">
        <v>21</v>
      </c>
      <c r="R66" s="1">
        <v>1</v>
      </c>
      <c r="S66" s="1" t="s">
        <v>8</v>
      </c>
      <c r="T66" s="1">
        <v>6.04</v>
      </c>
      <c r="U66" s="1">
        <v>77.41</v>
      </c>
      <c r="V66" s="1">
        <v>7.92</v>
      </c>
    </row>
    <row r="67" spans="2:22" x14ac:dyDescent="0.3">
      <c r="B67" s="1">
        <v>1</v>
      </c>
      <c r="C67" s="2">
        <v>43060</v>
      </c>
      <c r="D67" s="1">
        <v>3</v>
      </c>
      <c r="E67" s="1" t="s">
        <v>3</v>
      </c>
      <c r="F67" s="1">
        <v>21</v>
      </c>
      <c r="G67" s="1">
        <v>2</v>
      </c>
      <c r="H67" s="1" t="s">
        <v>7</v>
      </c>
      <c r="I67" s="1">
        <v>7.27</v>
      </c>
      <c r="J67" s="1">
        <v>59.75</v>
      </c>
      <c r="K67" s="1">
        <v>5.93</v>
      </c>
      <c r="M67" s="1">
        <v>1</v>
      </c>
      <c r="N67" s="2">
        <v>43060</v>
      </c>
      <c r="O67" s="1">
        <v>3</v>
      </c>
      <c r="P67" s="1" t="s">
        <v>3</v>
      </c>
      <c r="Q67" s="1">
        <v>21</v>
      </c>
      <c r="R67" s="1">
        <v>2</v>
      </c>
      <c r="S67" s="1" t="s">
        <v>7</v>
      </c>
      <c r="T67" s="1">
        <v>7.22</v>
      </c>
      <c r="U67" s="1">
        <v>77.010000000000005</v>
      </c>
      <c r="V67" s="1">
        <v>8.7100000000000009</v>
      </c>
    </row>
    <row r="68" spans="2:22" x14ac:dyDescent="0.3">
      <c r="B68" s="1">
        <v>1</v>
      </c>
      <c r="C68" s="2">
        <v>43060</v>
      </c>
      <c r="D68" s="1">
        <v>3</v>
      </c>
      <c r="E68" s="1" t="s">
        <v>3</v>
      </c>
      <c r="F68" s="1">
        <v>21</v>
      </c>
      <c r="G68" s="1">
        <v>2</v>
      </c>
      <c r="H68" s="1" t="s">
        <v>8</v>
      </c>
      <c r="I68" s="1">
        <v>6.34</v>
      </c>
      <c r="J68" s="1">
        <v>59.22</v>
      </c>
      <c r="K68" s="1">
        <v>6.1</v>
      </c>
      <c r="M68" s="1">
        <v>1</v>
      </c>
      <c r="N68" s="2">
        <v>43060</v>
      </c>
      <c r="O68" s="1">
        <v>3</v>
      </c>
      <c r="P68" s="1" t="s">
        <v>3</v>
      </c>
      <c r="Q68" s="1">
        <v>21</v>
      </c>
      <c r="R68" s="1">
        <v>2</v>
      </c>
      <c r="S68" s="1" t="s">
        <v>8</v>
      </c>
      <c r="T68" s="1">
        <v>5.91</v>
      </c>
      <c r="U68" s="1">
        <v>76.260000000000005</v>
      </c>
      <c r="V68" s="1">
        <v>9.69</v>
      </c>
    </row>
    <row r="69" spans="2:22" x14ac:dyDescent="0.3">
      <c r="B69" s="1">
        <v>1</v>
      </c>
      <c r="C69" s="2">
        <v>43067</v>
      </c>
      <c r="D69" s="1">
        <v>4</v>
      </c>
      <c r="E69" s="1" t="s">
        <v>6</v>
      </c>
      <c r="F69" s="1">
        <v>28</v>
      </c>
      <c r="G69" s="1">
        <v>1</v>
      </c>
      <c r="H69" s="1" t="s">
        <v>7</v>
      </c>
      <c r="I69" s="1">
        <v>9</v>
      </c>
      <c r="J69" s="1">
        <v>63.73</v>
      </c>
      <c r="K69" s="1">
        <v>8.2799999999999994</v>
      </c>
      <c r="M69" s="1">
        <v>1</v>
      </c>
      <c r="N69" s="2">
        <v>43067</v>
      </c>
      <c r="O69" s="1">
        <v>4</v>
      </c>
      <c r="P69" s="1" t="s">
        <v>6</v>
      </c>
      <c r="Q69" s="1">
        <v>28</v>
      </c>
      <c r="R69" s="1">
        <v>1</v>
      </c>
      <c r="S69" s="1" t="s">
        <v>7</v>
      </c>
      <c r="T69" s="1">
        <v>8.15</v>
      </c>
      <c r="U69" s="1">
        <v>82.2</v>
      </c>
      <c r="V69" s="1">
        <v>10.49</v>
      </c>
    </row>
    <row r="70" spans="2:22" x14ac:dyDescent="0.3">
      <c r="B70" s="1">
        <v>1</v>
      </c>
      <c r="C70" s="2">
        <v>43067</v>
      </c>
      <c r="D70" s="1">
        <v>4</v>
      </c>
      <c r="E70" s="1" t="s">
        <v>6</v>
      </c>
      <c r="F70" s="1">
        <v>28</v>
      </c>
      <c r="G70" s="1">
        <v>1</v>
      </c>
      <c r="H70" s="1" t="s">
        <v>8</v>
      </c>
      <c r="I70" s="1">
        <v>8.18</v>
      </c>
      <c r="J70" s="1">
        <v>63.79</v>
      </c>
      <c r="K70" s="1">
        <v>7.63</v>
      </c>
      <c r="M70" s="1">
        <v>1</v>
      </c>
      <c r="N70" s="2">
        <v>43067</v>
      </c>
      <c r="O70" s="1">
        <v>4</v>
      </c>
      <c r="P70" s="1" t="s">
        <v>6</v>
      </c>
      <c r="Q70" s="1">
        <v>28</v>
      </c>
      <c r="R70" s="1">
        <v>1</v>
      </c>
      <c r="S70" s="1" t="s">
        <v>8</v>
      </c>
      <c r="T70" s="1">
        <v>7.73</v>
      </c>
      <c r="U70" s="1">
        <v>83.6</v>
      </c>
      <c r="V70" s="1">
        <v>10.17</v>
      </c>
    </row>
    <row r="71" spans="2:22" x14ac:dyDescent="0.3">
      <c r="B71" s="1">
        <v>1</v>
      </c>
      <c r="C71" s="2">
        <v>43067</v>
      </c>
      <c r="D71" s="1">
        <v>4</v>
      </c>
      <c r="E71" s="1" t="s">
        <v>6</v>
      </c>
      <c r="F71" s="1">
        <v>28</v>
      </c>
      <c r="G71" s="1">
        <v>2</v>
      </c>
      <c r="H71" s="1" t="s">
        <v>7</v>
      </c>
      <c r="I71" s="1">
        <v>7.63</v>
      </c>
      <c r="J71" s="1">
        <v>65.2</v>
      </c>
      <c r="K71" s="1">
        <v>7.55</v>
      </c>
      <c r="M71" s="1">
        <v>1</v>
      </c>
      <c r="N71" s="2">
        <v>43067</v>
      </c>
      <c r="O71" s="1">
        <v>4</v>
      </c>
      <c r="P71" s="1" t="s">
        <v>6</v>
      </c>
      <c r="Q71" s="1">
        <v>28</v>
      </c>
      <c r="R71" s="1">
        <v>2</v>
      </c>
      <c r="S71" s="1" t="s">
        <v>7</v>
      </c>
      <c r="T71" s="1">
        <v>7.04</v>
      </c>
      <c r="U71" s="1">
        <v>89.71</v>
      </c>
      <c r="V71" s="1">
        <v>10.19</v>
      </c>
    </row>
    <row r="72" spans="2:22" x14ac:dyDescent="0.3">
      <c r="B72" s="1">
        <v>1</v>
      </c>
      <c r="C72" s="2">
        <v>43067</v>
      </c>
      <c r="D72" s="1">
        <v>4</v>
      </c>
      <c r="E72" s="1" t="s">
        <v>6</v>
      </c>
      <c r="F72" s="1">
        <v>28</v>
      </c>
      <c r="G72" s="1">
        <v>2</v>
      </c>
      <c r="H72" s="1" t="s">
        <v>8</v>
      </c>
      <c r="I72" s="1">
        <v>7.6</v>
      </c>
      <c r="J72" s="1">
        <v>66.3</v>
      </c>
      <c r="K72" s="1">
        <v>7.5</v>
      </c>
      <c r="M72" s="1">
        <v>1</v>
      </c>
      <c r="N72" s="2">
        <v>43067</v>
      </c>
      <c r="O72" s="1">
        <v>4</v>
      </c>
      <c r="P72" s="1" t="s">
        <v>6</v>
      </c>
      <c r="Q72" s="1">
        <v>28</v>
      </c>
      <c r="R72" s="1">
        <v>2</v>
      </c>
      <c r="S72" s="1" t="s">
        <v>8</v>
      </c>
      <c r="T72" s="1">
        <v>5.83</v>
      </c>
      <c r="U72" s="1">
        <v>87.57</v>
      </c>
      <c r="V72" s="1">
        <v>10.18</v>
      </c>
    </row>
    <row r="73" spans="2:22" x14ac:dyDescent="0.3">
      <c r="B73" s="1">
        <v>1</v>
      </c>
      <c r="C73" s="2">
        <v>43067</v>
      </c>
      <c r="D73" s="1">
        <v>4</v>
      </c>
      <c r="E73" s="1" t="s">
        <v>6</v>
      </c>
      <c r="F73" s="1">
        <v>28</v>
      </c>
      <c r="G73" s="1">
        <v>1</v>
      </c>
      <c r="H73" s="1" t="s">
        <v>7</v>
      </c>
      <c r="I73" s="1">
        <v>8.0299999999999994</v>
      </c>
      <c r="J73" s="1">
        <v>62.47</v>
      </c>
      <c r="K73" s="1">
        <v>6.88</v>
      </c>
      <c r="M73" s="1">
        <v>1</v>
      </c>
      <c r="N73" s="2">
        <v>43067</v>
      </c>
      <c r="O73" s="1">
        <v>4</v>
      </c>
      <c r="P73" s="1" t="s">
        <v>6</v>
      </c>
      <c r="Q73" s="1">
        <v>28</v>
      </c>
      <c r="R73" s="1">
        <v>1</v>
      </c>
      <c r="S73" s="1" t="s">
        <v>7</v>
      </c>
      <c r="T73" s="1">
        <v>6.88</v>
      </c>
      <c r="U73" s="1">
        <v>86.91</v>
      </c>
      <c r="V73" s="1">
        <v>10.76</v>
      </c>
    </row>
    <row r="74" spans="2:22" x14ac:dyDescent="0.3">
      <c r="B74" s="1">
        <v>1</v>
      </c>
      <c r="C74" s="2">
        <v>43067</v>
      </c>
      <c r="D74" s="1">
        <v>4</v>
      </c>
      <c r="E74" s="1" t="s">
        <v>6</v>
      </c>
      <c r="F74" s="1">
        <v>28</v>
      </c>
      <c r="G74" s="1">
        <v>1</v>
      </c>
      <c r="H74" s="1" t="s">
        <v>8</v>
      </c>
      <c r="I74" s="1">
        <v>7.27</v>
      </c>
      <c r="J74" s="1">
        <v>65.680000000000007</v>
      </c>
      <c r="K74" s="1">
        <v>6.64</v>
      </c>
      <c r="M74" s="1">
        <v>1</v>
      </c>
      <c r="N74" s="2">
        <v>43067</v>
      </c>
      <c r="O74" s="1">
        <v>4</v>
      </c>
      <c r="P74" s="1" t="s">
        <v>6</v>
      </c>
      <c r="Q74" s="1">
        <v>28</v>
      </c>
      <c r="R74" s="1">
        <v>1</v>
      </c>
      <c r="S74" s="1" t="s">
        <v>8</v>
      </c>
      <c r="T74" s="1">
        <v>6.7</v>
      </c>
      <c r="U74" s="1">
        <v>85.59</v>
      </c>
      <c r="V74" s="1">
        <v>9.41</v>
      </c>
    </row>
    <row r="75" spans="2:22" x14ac:dyDescent="0.3">
      <c r="B75" s="1">
        <v>1</v>
      </c>
      <c r="C75" s="2">
        <v>43067</v>
      </c>
      <c r="D75" s="1">
        <v>4</v>
      </c>
      <c r="E75" s="1" t="s">
        <v>6</v>
      </c>
      <c r="F75" s="1">
        <v>28</v>
      </c>
      <c r="G75" s="1">
        <v>2</v>
      </c>
      <c r="H75" s="1" t="s">
        <v>7</v>
      </c>
      <c r="I75" s="1">
        <v>7.46</v>
      </c>
      <c r="J75" s="1">
        <v>65.28</v>
      </c>
      <c r="K75" s="1">
        <v>6.85</v>
      </c>
      <c r="M75" s="1">
        <v>1</v>
      </c>
      <c r="N75" s="2">
        <v>43067</v>
      </c>
      <c r="O75" s="1">
        <v>4</v>
      </c>
      <c r="P75" s="1" t="s">
        <v>6</v>
      </c>
      <c r="Q75" s="1">
        <v>28</v>
      </c>
      <c r="R75" s="1">
        <v>2</v>
      </c>
      <c r="S75" s="1" t="s">
        <v>7</v>
      </c>
      <c r="T75" s="1">
        <v>6.85</v>
      </c>
      <c r="U75" s="1">
        <v>84.11</v>
      </c>
      <c r="V75" s="1">
        <v>8.85</v>
      </c>
    </row>
    <row r="76" spans="2:22" x14ac:dyDescent="0.3">
      <c r="B76" s="1">
        <v>1</v>
      </c>
      <c r="C76" s="2">
        <v>43067</v>
      </c>
      <c r="D76" s="1">
        <v>4</v>
      </c>
      <c r="E76" s="1" t="s">
        <v>6</v>
      </c>
      <c r="F76" s="1">
        <v>28</v>
      </c>
      <c r="G76" s="1">
        <v>2</v>
      </c>
      <c r="H76" s="1" t="s">
        <v>8</v>
      </c>
      <c r="I76" s="1">
        <v>7.22</v>
      </c>
      <c r="J76" s="1">
        <v>64.23</v>
      </c>
      <c r="K76" s="1">
        <v>6.69</v>
      </c>
      <c r="M76" s="1">
        <v>1</v>
      </c>
      <c r="N76" s="2">
        <v>43067</v>
      </c>
      <c r="O76" s="1">
        <v>4</v>
      </c>
      <c r="P76" s="1" t="s">
        <v>6</v>
      </c>
      <c r="Q76" s="1">
        <v>28</v>
      </c>
      <c r="R76" s="1">
        <v>2</v>
      </c>
      <c r="S76" s="1" t="s">
        <v>8</v>
      </c>
      <c r="T76" s="1">
        <v>6.97</v>
      </c>
      <c r="U76" s="1">
        <v>82.79</v>
      </c>
      <c r="V76" s="1">
        <v>8.8000000000000007</v>
      </c>
    </row>
    <row r="77" spans="2:22" x14ac:dyDescent="0.3">
      <c r="B77" s="1">
        <v>1</v>
      </c>
      <c r="C77" s="2">
        <v>43067</v>
      </c>
      <c r="D77" s="1">
        <v>4</v>
      </c>
      <c r="E77" s="1" t="s">
        <v>3</v>
      </c>
      <c r="F77" s="1">
        <v>28</v>
      </c>
      <c r="G77" s="1">
        <v>1</v>
      </c>
      <c r="H77" s="1" t="s">
        <v>7</v>
      </c>
      <c r="I77" s="1">
        <v>9.02</v>
      </c>
      <c r="J77" s="1">
        <v>65.64</v>
      </c>
      <c r="K77" s="1">
        <v>8.0500000000000007</v>
      </c>
      <c r="M77" s="1">
        <v>1</v>
      </c>
      <c r="N77" s="2">
        <v>43067</v>
      </c>
      <c r="O77" s="1">
        <v>4</v>
      </c>
      <c r="P77" s="1" t="s">
        <v>3</v>
      </c>
      <c r="Q77" s="1">
        <v>28</v>
      </c>
      <c r="R77" s="1">
        <v>1</v>
      </c>
      <c r="S77" s="1" t="s">
        <v>7</v>
      </c>
      <c r="T77" s="1">
        <v>7</v>
      </c>
      <c r="U77" s="1">
        <v>90.54</v>
      </c>
      <c r="V77" s="1">
        <v>10.66</v>
      </c>
    </row>
    <row r="78" spans="2:22" x14ac:dyDescent="0.3">
      <c r="B78" s="1">
        <v>1</v>
      </c>
      <c r="C78" s="2">
        <v>43067</v>
      </c>
      <c r="D78" s="1">
        <v>4</v>
      </c>
      <c r="E78" s="1" t="s">
        <v>3</v>
      </c>
      <c r="F78" s="1">
        <v>28</v>
      </c>
      <c r="G78" s="1">
        <v>1</v>
      </c>
      <c r="H78" s="1" t="s">
        <v>8</v>
      </c>
      <c r="I78" s="1">
        <v>8.07</v>
      </c>
      <c r="J78" s="1">
        <v>67.69</v>
      </c>
      <c r="K78" s="1">
        <v>8.1</v>
      </c>
      <c r="M78" s="1">
        <v>1</v>
      </c>
      <c r="N78" s="2">
        <v>43067</v>
      </c>
      <c r="O78" s="1">
        <v>4</v>
      </c>
      <c r="P78" s="1" t="s">
        <v>3</v>
      </c>
      <c r="Q78" s="1">
        <v>28</v>
      </c>
      <c r="R78" s="1">
        <v>1</v>
      </c>
      <c r="S78" s="1" t="s">
        <v>8</v>
      </c>
      <c r="T78" s="1">
        <v>7.04</v>
      </c>
      <c r="U78" s="1">
        <v>87.6</v>
      </c>
      <c r="V78" s="1">
        <v>10.210000000000001</v>
      </c>
    </row>
    <row r="79" spans="2:22" x14ac:dyDescent="0.3">
      <c r="B79" s="1">
        <v>1</v>
      </c>
      <c r="C79" s="2">
        <v>43067</v>
      </c>
      <c r="D79" s="1">
        <v>4</v>
      </c>
      <c r="E79" s="1" t="s">
        <v>3</v>
      </c>
      <c r="F79" s="1">
        <v>28</v>
      </c>
      <c r="G79" s="1">
        <v>2</v>
      </c>
      <c r="H79" s="1" t="s">
        <v>7</v>
      </c>
      <c r="I79" s="1">
        <v>7.21</v>
      </c>
      <c r="J79" s="1">
        <v>67.86</v>
      </c>
      <c r="K79" s="1">
        <v>6.74</v>
      </c>
      <c r="M79" s="1">
        <v>1</v>
      </c>
      <c r="N79" s="2">
        <v>43067</v>
      </c>
      <c r="O79" s="1">
        <v>4</v>
      </c>
      <c r="P79" s="1" t="s">
        <v>3</v>
      </c>
      <c r="Q79" s="1">
        <v>28</v>
      </c>
      <c r="R79" s="1">
        <v>2</v>
      </c>
      <c r="S79" s="1" t="s">
        <v>7</v>
      </c>
      <c r="T79" s="1">
        <v>5.38</v>
      </c>
      <c r="U79" s="1">
        <v>86.36</v>
      </c>
      <c r="V79" s="1">
        <v>8.8800000000000008</v>
      </c>
    </row>
    <row r="80" spans="2:22" x14ac:dyDescent="0.3">
      <c r="B80" s="1">
        <v>1</v>
      </c>
      <c r="C80" s="2">
        <v>43067</v>
      </c>
      <c r="D80" s="1">
        <v>4</v>
      </c>
      <c r="E80" s="1" t="s">
        <v>3</v>
      </c>
      <c r="F80" s="1">
        <v>28</v>
      </c>
      <c r="G80" s="1">
        <v>2</v>
      </c>
      <c r="H80" s="1" t="s">
        <v>8</v>
      </c>
      <c r="I80" s="1">
        <v>7.76</v>
      </c>
      <c r="J80" s="1">
        <v>65.680000000000007</v>
      </c>
      <c r="K80" s="1">
        <v>6.92</v>
      </c>
      <c r="M80" s="1">
        <v>1</v>
      </c>
      <c r="N80" s="2">
        <v>43067</v>
      </c>
      <c r="O80" s="1">
        <v>4</v>
      </c>
      <c r="P80" s="1" t="s">
        <v>3</v>
      </c>
      <c r="Q80" s="1">
        <v>28</v>
      </c>
      <c r="R80" s="1">
        <v>2</v>
      </c>
      <c r="S80" s="1" t="s">
        <v>8</v>
      </c>
      <c r="T80" s="1">
        <v>6.6</v>
      </c>
      <c r="U80" s="1">
        <v>87.91</v>
      </c>
      <c r="V80" s="1">
        <v>8.85</v>
      </c>
    </row>
    <row r="81" spans="2:22" x14ac:dyDescent="0.3">
      <c r="B81" s="1">
        <v>1</v>
      </c>
      <c r="C81" s="2">
        <v>43067</v>
      </c>
      <c r="D81" s="1">
        <v>4</v>
      </c>
      <c r="E81" s="1" t="s">
        <v>3</v>
      </c>
      <c r="F81" s="1">
        <v>28</v>
      </c>
      <c r="G81" s="1">
        <v>1</v>
      </c>
      <c r="H81" s="1" t="s">
        <v>7</v>
      </c>
      <c r="I81" s="1">
        <v>8.32</v>
      </c>
      <c r="J81" s="1">
        <v>65.08</v>
      </c>
      <c r="K81" s="1">
        <v>8</v>
      </c>
      <c r="M81" s="1">
        <v>1</v>
      </c>
      <c r="N81" s="2">
        <v>43067</v>
      </c>
      <c r="O81" s="1">
        <v>4</v>
      </c>
      <c r="P81" s="1" t="s">
        <v>3</v>
      </c>
      <c r="Q81" s="1">
        <v>28</v>
      </c>
      <c r="R81" s="1">
        <v>1</v>
      </c>
      <c r="S81" s="1" t="s">
        <v>7</v>
      </c>
      <c r="T81" s="1">
        <v>7.84</v>
      </c>
      <c r="U81" s="1">
        <v>87.08</v>
      </c>
      <c r="V81" s="1">
        <v>10.08</v>
      </c>
    </row>
    <row r="82" spans="2:22" x14ac:dyDescent="0.3">
      <c r="B82" s="1">
        <v>1</v>
      </c>
      <c r="C82" s="2">
        <v>43067</v>
      </c>
      <c r="D82" s="1">
        <v>4</v>
      </c>
      <c r="E82" s="1" t="s">
        <v>3</v>
      </c>
      <c r="F82" s="1">
        <v>28</v>
      </c>
      <c r="G82" s="1">
        <v>1</v>
      </c>
      <c r="H82" s="1" t="s">
        <v>8</v>
      </c>
      <c r="I82" s="1">
        <v>8.56</v>
      </c>
      <c r="J82" s="1">
        <v>64.12</v>
      </c>
      <c r="K82" s="1">
        <v>7.54</v>
      </c>
      <c r="M82" s="1">
        <v>1</v>
      </c>
      <c r="N82" s="2">
        <v>43067</v>
      </c>
      <c r="O82" s="1">
        <v>4</v>
      </c>
      <c r="P82" s="1" t="s">
        <v>3</v>
      </c>
      <c r="Q82" s="1">
        <v>28</v>
      </c>
      <c r="R82" s="1">
        <v>1</v>
      </c>
      <c r="S82" s="1" t="s">
        <v>8</v>
      </c>
      <c r="T82" s="1">
        <v>7.39</v>
      </c>
      <c r="U82" s="1">
        <v>86.29</v>
      </c>
      <c r="V82" s="1">
        <v>10.06</v>
      </c>
    </row>
    <row r="83" spans="2:22" x14ac:dyDescent="0.3">
      <c r="B83" s="1">
        <v>1</v>
      </c>
      <c r="C83" s="2">
        <v>43067</v>
      </c>
      <c r="D83" s="1">
        <v>4</v>
      </c>
      <c r="E83" s="1" t="s">
        <v>3</v>
      </c>
      <c r="F83" s="1">
        <v>28</v>
      </c>
      <c r="G83" s="1">
        <v>2</v>
      </c>
      <c r="H83" s="1" t="s">
        <v>7</v>
      </c>
      <c r="I83" s="1">
        <v>9.41</v>
      </c>
      <c r="J83" s="1">
        <v>70.28</v>
      </c>
      <c r="K83" s="1">
        <v>9.75</v>
      </c>
      <c r="M83" s="1">
        <v>1</v>
      </c>
      <c r="N83" s="2">
        <v>43067</v>
      </c>
      <c r="O83" s="1">
        <v>4</v>
      </c>
      <c r="P83" s="1" t="s">
        <v>3</v>
      </c>
      <c r="Q83" s="1">
        <v>28</v>
      </c>
      <c r="R83" s="1">
        <v>2</v>
      </c>
      <c r="S83" s="1" t="s">
        <v>7</v>
      </c>
      <c r="T83" s="1">
        <v>8.1300000000000008</v>
      </c>
      <c r="U83" s="1">
        <v>86.53</v>
      </c>
      <c r="V83" s="1">
        <v>12.43</v>
      </c>
    </row>
    <row r="84" spans="2:22" x14ac:dyDescent="0.3">
      <c r="B84" s="1">
        <v>1</v>
      </c>
      <c r="C84" s="2">
        <v>43067</v>
      </c>
      <c r="D84" s="1">
        <v>4</v>
      </c>
      <c r="E84" s="1" t="s">
        <v>3</v>
      </c>
      <c r="F84" s="1">
        <v>28</v>
      </c>
      <c r="G84" s="1">
        <v>2</v>
      </c>
      <c r="H84" s="1" t="s">
        <v>8</v>
      </c>
      <c r="I84" s="1">
        <v>8.57</v>
      </c>
      <c r="J84" s="1">
        <v>70.209999999999994</v>
      </c>
      <c r="K84" s="1">
        <v>10.28</v>
      </c>
      <c r="M84" s="1">
        <v>1</v>
      </c>
      <c r="N84" s="2">
        <v>43067</v>
      </c>
      <c r="O84" s="1">
        <v>4</v>
      </c>
      <c r="P84" s="1" t="s">
        <v>3</v>
      </c>
      <c r="Q84" s="1">
        <v>28</v>
      </c>
      <c r="R84" s="1">
        <v>2</v>
      </c>
      <c r="S84" s="1" t="s">
        <v>8</v>
      </c>
      <c r="T84" s="1">
        <v>7.73</v>
      </c>
      <c r="U84" s="1">
        <v>81.239999999999995</v>
      </c>
      <c r="V84" s="1">
        <v>13.2</v>
      </c>
    </row>
    <row r="85" spans="2:22" x14ac:dyDescent="0.3">
      <c r="B85" s="1">
        <v>1</v>
      </c>
      <c r="C85" s="2">
        <v>43074</v>
      </c>
      <c r="D85" s="1">
        <v>5</v>
      </c>
      <c r="E85" s="1" t="s">
        <v>6</v>
      </c>
      <c r="F85" s="1">
        <v>35</v>
      </c>
      <c r="G85" s="1">
        <v>1</v>
      </c>
      <c r="H85" s="1" t="s">
        <v>7</v>
      </c>
      <c r="I85" s="1">
        <v>7.84</v>
      </c>
      <c r="J85" s="1">
        <v>73.25</v>
      </c>
      <c r="K85" s="1">
        <v>9.9600000000000009</v>
      </c>
      <c r="M85" s="1">
        <v>1</v>
      </c>
      <c r="N85" s="2">
        <v>43074</v>
      </c>
      <c r="O85" s="1">
        <v>5</v>
      </c>
      <c r="P85" s="1" t="s">
        <v>6</v>
      </c>
      <c r="Q85" s="1">
        <v>35</v>
      </c>
      <c r="R85" s="1">
        <v>1</v>
      </c>
      <c r="S85" s="1" t="s">
        <v>7</v>
      </c>
      <c r="T85" s="1">
        <v>6.97</v>
      </c>
      <c r="U85" s="1">
        <v>96.93</v>
      </c>
      <c r="V85" s="1">
        <v>12.58</v>
      </c>
    </row>
    <row r="86" spans="2:22" x14ac:dyDescent="0.3">
      <c r="B86" s="1">
        <v>1</v>
      </c>
      <c r="C86" s="2">
        <v>43074</v>
      </c>
      <c r="D86" s="1">
        <v>5</v>
      </c>
      <c r="E86" s="1" t="s">
        <v>6</v>
      </c>
      <c r="F86" s="1">
        <v>35</v>
      </c>
      <c r="G86" s="1">
        <v>1</v>
      </c>
      <c r="H86" s="1" t="s">
        <v>8</v>
      </c>
      <c r="I86" s="1">
        <v>8.25</v>
      </c>
      <c r="J86" s="1">
        <v>71.94</v>
      </c>
      <c r="K86" s="1">
        <v>9.36</v>
      </c>
      <c r="M86" s="1">
        <v>1</v>
      </c>
      <c r="N86" s="2">
        <v>43074</v>
      </c>
      <c r="O86" s="1">
        <v>5</v>
      </c>
      <c r="P86" s="1" t="s">
        <v>6</v>
      </c>
      <c r="Q86" s="1">
        <v>35</v>
      </c>
      <c r="R86" s="1">
        <v>1</v>
      </c>
      <c r="S86" s="1" t="s">
        <v>8</v>
      </c>
      <c r="T86" s="1">
        <v>7.1</v>
      </c>
      <c r="U86" s="1">
        <v>93.3</v>
      </c>
      <c r="V86" s="1">
        <v>11.94</v>
      </c>
    </row>
    <row r="87" spans="2:22" x14ac:dyDescent="0.3">
      <c r="B87" s="1">
        <v>1</v>
      </c>
      <c r="C87" s="2">
        <v>43074</v>
      </c>
      <c r="D87" s="1">
        <v>5</v>
      </c>
      <c r="E87" s="1" t="s">
        <v>6</v>
      </c>
      <c r="F87" s="1">
        <v>35</v>
      </c>
      <c r="G87" s="1">
        <v>2</v>
      </c>
      <c r="H87" s="1" t="s">
        <v>7</v>
      </c>
      <c r="I87" s="1">
        <v>9.36</v>
      </c>
      <c r="J87" s="1">
        <v>73.73</v>
      </c>
      <c r="K87" s="1">
        <v>11.06</v>
      </c>
      <c r="M87" s="1">
        <v>1</v>
      </c>
      <c r="N87" s="2">
        <v>43074</v>
      </c>
      <c r="O87" s="1">
        <v>5</v>
      </c>
      <c r="P87" s="1" t="s">
        <v>6</v>
      </c>
      <c r="Q87" s="1">
        <v>35</v>
      </c>
      <c r="R87" s="1">
        <v>2</v>
      </c>
      <c r="S87" s="1" t="s">
        <v>7</v>
      </c>
      <c r="T87" s="1">
        <v>8.41</v>
      </c>
      <c r="U87" s="1">
        <v>96.9</v>
      </c>
      <c r="V87" s="1">
        <v>14.04</v>
      </c>
    </row>
    <row r="88" spans="2:22" x14ac:dyDescent="0.3">
      <c r="B88" s="1">
        <v>1</v>
      </c>
      <c r="C88" s="2">
        <v>43074</v>
      </c>
      <c r="D88" s="1">
        <v>5</v>
      </c>
      <c r="E88" s="1" t="s">
        <v>6</v>
      </c>
      <c r="F88" s="1">
        <v>35</v>
      </c>
      <c r="G88" s="1">
        <v>2</v>
      </c>
      <c r="H88" s="1" t="s">
        <v>8</v>
      </c>
      <c r="I88" s="1">
        <v>9.18</v>
      </c>
      <c r="J88" s="1">
        <v>74.97</v>
      </c>
      <c r="K88" s="1">
        <v>11.08</v>
      </c>
      <c r="M88" s="1">
        <v>1</v>
      </c>
      <c r="N88" s="2">
        <v>43074</v>
      </c>
      <c r="O88" s="1">
        <v>5</v>
      </c>
      <c r="P88" s="1" t="s">
        <v>6</v>
      </c>
      <c r="Q88" s="1">
        <v>35</v>
      </c>
      <c r="R88" s="1">
        <v>2</v>
      </c>
      <c r="S88" s="1" t="s">
        <v>8</v>
      </c>
      <c r="T88" s="1">
        <v>8.25</v>
      </c>
      <c r="U88" s="1">
        <v>98.28</v>
      </c>
      <c r="V88" s="1">
        <v>14.05</v>
      </c>
    </row>
    <row r="89" spans="2:22" x14ac:dyDescent="0.3">
      <c r="B89" s="1">
        <v>1</v>
      </c>
      <c r="C89" s="2">
        <v>43074</v>
      </c>
      <c r="D89" s="1">
        <v>5</v>
      </c>
      <c r="E89" s="1" t="s">
        <v>6</v>
      </c>
      <c r="F89" s="1">
        <v>35</v>
      </c>
      <c r="G89" s="1">
        <v>1</v>
      </c>
      <c r="H89" s="1" t="s">
        <v>7</v>
      </c>
      <c r="I89" s="1">
        <v>9.35</v>
      </c>
      <c r="J89" s="1">
        <v>72.08</v>
      </c>
      <c r="K89" s="1">
        <v>10.18</v>
      </c>
      <c r="M89" s="1">
        <v>1</v>
      </c>
      <c r="N89" s="2">
        <v>43074</v>
      </c>
      <c r="O89" s="1">
        <v>5</v>
      </c>
      <c r="P89" s="1" t="s">
        <v>6</v>
      </c>
      <c r="Q89" s="1">
        <v>35</v>
      </c>
      <c r="R89" s="1">
        <v>1</v>
      </c>
      <c r="S89" s="1" t="s">
        <v>7</v>
      </c>
      <c r="T89" s="1">
        <v>9</v>
      </c>
      <c r="U89" s="1">
        <v>97.51</v>
      </c>
      <c r="V89" s="1">
        <v>13.26</v>
      </c>
    </row>
    <row r="90" spans="2:22" x14ac:dyDescent="0.3">
      <c r="B90" s="1">
        <v>1</v>
      </c>
      <c r="C90" s="2">
        <v>43074</v>
      </c>
      <c r="D90" s="1">
        <v>5</v>
      </c>
      <c r="E90" s="1" t="s">
        <v>6</v>
      </c>
      <c r="F90" s="1">
        <v>35</v>
      </c>
      <c r="G90" s="1">
        <v>1</v>
      </c>
      <c r="H90" s="1" t="s">
        <v>8</v>
      </c>
      <c r="I90" s="1">
        <v>9.6999999999999993</v>
      </c>
      <c r="J90" s="1">
        <v>74.17</v>
      </c>
      <c r="K90" s="1">
        <v>13.35</v>
      </c>
      <c r="M90" s="1">
        <v>1</v>
      </c>
      <c r="N90" s="2">
        <v>43074</v>
      </c>
      <c r="O90" s="1">
        <v>5</v>
      </c>
      <c r="P90" s="1" t="s">
        <v>6</v>
      </c>
      <c r="Q90" s="1">
        <v>35</v>
      </c>
      <c r="R90" s="1">
        <v>1</v>
      </c>
      <c r="S90" s="1" t="s">
        <v>8</v>
      </c>
      <c r="T90" s="1">
        <v>8.93</v>
      </c>
      <c r="U90" s="1">
        <v>98.11</v>
      </c>
      <c r="V90" s="1">
        <v>13.23</v>
      </c>
    </row>
    <row r="91" spans="2:22" x14ac:dyDescent="0.3">
      <c r="B91" s="1">
        <v>1</v>
      </c>
      <c r="C91" s="2">
        <v>43074</v>
      </c>
      <c r="D91" s="1">
        <v>5</v>
      </c>
      <c r="E91" s="1" t="s">
        <v>6</v>
      </c>
      <c r="F91" s="1">
        <v>35</v>
      </c>
      <c r="G91" s="1">
        <v>2</v>
      </c>
      <c r="H91" s="1" t="s">
        <v>7</v>
      </c>
      <c r="I91" s="1">
        <v>8.08</v>
      </c>
      <c r="J91" s="1">
        <v>71.62</v>
      </c>
      <c r="K91" s="1">
        <v>10.7</v>
      </c>
      <c r="M91" s="1">
        <v>1</v>
      </c>
      <c r="N91" s="2">
        <v>43074</v>
      </c>
      <c r="O91" s="1">
        <v>5</v>
      </c>
      <c r="P91" s="1" t="s">
        <v>6</v>
      </c>
      <c r="Q91" s="1">
        <v>35</v>
      </c>
      <c r="R91" s="1">
        <v>2</v>
      </c>
      <c r="S91" s="1" t="s">
        <v>7</v>
      </c>
      <c r="T91" s="1">
        <v>7.63</v>
      </c>
      <c r="U91" s="1">
        <v>93.88</v>
      </c>
      <c r="V91" s="1">
        <v>13.67</v>
      </c>
    </row>
    <row r="92" spans="2:22" x14ac:dyDescent="0.3">
      <c r="B92" s="1">
        <v>1</v>
      </c>
      <c r="C92" s="2">
        <v>43074</v>
      </c>
      <c r="D92" s="1">
        <v>5</v>
      </c>
      <c r="E92" s="1" t="s">
        <v>6</v>
      </c>
      <c r="F92" s="1">
        <v>35</v>
      </c>
      <c r="G92" s="1">
        <v>2</v>
      </c>
      <c r="H92" s="1" t="s">
        <v>8</v>
      </c>
      <c r="I92" s="1">
        <v>8.94</v>
      </c>
      <c r="J92" s="1">
        <v>71.03</v>
      </c>
      <c r="K92" s="1">
        <v>10.33</v>
      </c>
      <c r="M92" s="1">
        <v>1</v>
      </c>
      <c r="N92" s="2">
        <v>43074</v>
      </c>
      <c r="O92" s="1">
        <v>5</v>
      </c>
      <c r="P92" s="1" t="s">
        <v>6</v>
      </c>
      <c r="Q92" s="1">
        <v>35</v>
      </c>
      <c r="R92" s="1">
        <v>2</v>
      </c>
      <c r="S92" s="1" t="s">
        <v>8</v>
      </c>
      <c r="T92" s="1">
        <v>6.85</v>
      </c>
      <c r="U92" s="1">
        <v>97.42</v>
      </c>
      <c r="V92" s="1">
        <v>13.91</v>
      </c>
    </row>
    <row r="93" spans="2:22" x14ac:dyDescent="0.3">
      <c r="B93" s="1">
        <v>1</v>
      </c>
      <c r="C93" s="2">
        <v>43074</v>
      </c>
      <c r="D93" s="1">
        <v>5</v>
      </c>
      <c r="E93" s="1" t="s">
        <v>3</v>
      </c>
      <c r="F93" s="1">
        <v>35</v>
      </c>
      <c r="G93" s="1">
        <v>1</v>
      </c>
      <c r="H93" s="1" t="s">
        <v>7</v>
      </c>
      <c r="I93" s="1">
        <v>8.19</v>
      </c>
      <c r="J93" s="1">
        <v>73.55</v>
      </c>
      <c r="K93" s="1">
        <v>9.33</v>
      </c>
      <c r="M93" s="1">
        <v>1</v>
      </c>
      <c r="N93" s="2">
        <v>43074</v>
      </c>
      <c r="O93" s="1">
        <v>5</v>
      </c>
      <c r="P93" s="1" t="s">
        <v>3</v>
      </c>
      <c r="Q93" s="1">
        <v>35</v>
      </c>
      <c r="R93" s="1">
        <v>1</v>
      </c>
      <c r="S93" s="1" t="s">
        <v>7</v>
      </c>
      <c r="T93" s="1">
        <v>7.4</v>
      </c>
      <c r="U93" s="1">
        <v>98.31</v>
      </c>
      <c r="V93" s="1">
        <v>12.65</v>
      </c>
    </row>
    <row r="94" spans="2:22" x14ac:dyDescent="0.3">
      <c r="B94" s="1">
        <v>1</v>
      </c>
      <c r="C94" s="2">
        <v>43074</v>
      </c>
      <c r="D94" s="1">
        <v>5</v>
      </c>
      <c r="E94" s="1" t="s">
        <v>3</v>
      </c>
      <c r="F94" s="1">
        <v>35</v>
      </c>
      <c r="G94" s="1">
        <v>1</v>
      </c>
      <c r="H94" s="1" t="s">
        <v>8</v>
      </c>
      <c r="I94" s="1">
        <v>7.68</v>
      </c>
      <c r="J94" s="1">
        <v>74.89</v>
      </c>
      <c r="K94" s="1">
        <v>9.2200000000000006</v>
      </c>
      <c r="M94" s="1">
        <v>1</v>
      </c>
      <c r="N94" s="2">
        <v>43074</v>
      </c>
      <c r="O94" s="1">
        <v>5</v>
      </c>
      <c r="P94" s="1" t="s">
        <v>3</v>
      </c>
      <c r="Q94" s="1">
        <v>35</v>
      </c>
      <c r="R94" s="1">
        <v>1</v>
      </c>
      <c r="S94" s="1" t="s">
        <v>8</v>
      </c>
      <c r="T94" s="1">
        <v>7.55</v>
      </c>
      <c r="U94" s="1">
        <v>99.6</v>
      </c>
      <c r="V94" s="1">
        <v>12.5</v>
      </c>
    </row>
    <row r="95" spans="2:22" x14ac:dyDescent="0.3">
      <c r="B95" s="1">
        <v>1</v>
      </c>
      <c r="C95" s="2">
        <v>43074</v>
      </c>
      <c r="D95" s="1">
        <v>5</v>
      </c>
      <c r="E95" s="1" t="s">
        <v>3</v>
      </c>
      <c r="F95" s="1">
        <v>35</v>
      </c>
      <c r="G95" s="1">
        <v>2</v>
      </c>
      <c r="H95" s="1" t="s">
        <v>7</v>
      </c>
      <c r="I95" s="1">
        <v>9.23</v>
      </c>
      <c r="J95" s="1">
        <v>73.989999999999995</v>
      </c>
      <c r="K95" s="1">
        <v>11.28</v>
      </c>
      <c r="M95" s="1">
        <v>1</v>
      </c>
      <c r="N95" s="2">
        <v>43074</v>
      </c>
      <c r="O95" s="1">
        <v>5</v>
      </c>
      <c r="P95" s="1" t="s">
        <v>3</v>
      </c>
      <c r="Q95" s="1">
        <v>35</v>
      </c>
      <c r="R95" s="1">
        <v>2</v>
      </c>
      <c r="S95" s="1" t="s">
        <v>7</v>
      </c>
      <c r="T95" s="1">
        <v>6.33</v>
      </c>
      <c r="U95" s="1">
        <v>99.96</v>
      </c>
      <c r="V95" s="1">
        <v>15.02</v>
      </c>
    </row>
    <row r="96" spans="2:22" x14ac:dyDescent="0.3">
      <c r="B96" s="1">
        <v>1</v>
      </c>
      <c r="C96" s="2">
        <v>43074</v>
      </c>
      <c r="D96" s="1">
        <v>5</v>
      </c>
      <c r="E96" s="1" t="s">
        <v>3</v>
      </c>
      <c r="F96" s="1">
        <v>35</v>
      </c>
      <c r="G96" s="1">
        <v>2</v>
      </c>
      <c r="H96" s="1" t="s">
        <v>8</v>
      </c>
      <c r="I96" s="1">
        <v>9.86</v>
      </c>
      <c r="J96" s="1">
        <v>74.31</v>
      </c>
      <c r="K96" s="1">
        <v>11.47</v>
      </c>
      <c r="M96" s="1">
        <v>1</v>
      </c>
      <c r="N96" s="2">
        <v>43074</v>
      </c>
      <c r="O96" s="1">
        <v>5</v>
      </c>
      <c r="P96" s="1" t="s">
        <v>3</v>
      </c>
      <c r="Q96" s="1">
        <v>35</v>
      </c>
      <c r="R96" s="1">
        <v>2</v>
      </c>
      <c r="S96" s="1" t="s">
        <v>8</v>
      </c>
      <c r="T96" s="1">
        <v>8.0399999999999991</v>
      </c>
      <c r="U96" s="1">
        <v>99.5</v>
      </c>
      <c r="V96" s="1">
        <v>14.68</v>
      </c>
    </row>
    <row r="97" spans="2:22" x14ac:dyDescent="0.3">
      <c r="B97" s="1">
        <v>1</v>
      </c>
      <c r="C97" s="2">
        <v>43074</v>
      </c>
      <c r="D97" s="1">
        <v>5</v>
      </c>
      <c r="E97" s="1" t="s">
        <v>3</v>
      </c>
      <c r="F97" s="1">
        <v>35</v>
      </c>
      <c r="G97" s="1">
        <v>1</v>
      </c>
      <c r="H97" s="1" t="s">
        <v>7</v>
      </c>
      <c r="I97" s="1">
        <v>10.11</v>
      </c>
      <c r="J97" s="1">
        <v>75.33</v>
      </c>
      <c r="K97" s="1">
        <v>13.31</v>
      </c>
      <c r="M97" s="1">
        <v>1</v>
      </c>
      <c r="N97" s="2">
        <v>43074</v>
      </c>
      <c r="O97" s="1">
        <v>5</v>
      </c>
      <c r="P97" s="1" t="s">
        <v>3</v>
      </c>
      <c r="Q97" s="1">
        <v>35</v>
      </c>
      <c r="R97" s="1">
        <v>1</v>
      </c>
      <c r="S97" s="1" t="s">
        <v>7</v>
      </c>
      <c r="T97" s="1">
        <v>8.4499999999999993</v>
      </c>
      <c r="U97" s="1">
        <v>101.09</v>
      </c>
      <c r="V97" s="1">
        <v>17.350000000000001</v>
      </c>
    </row>
    <row r="98" spans="2:22" x14ac:dyDescent="0.3">
      <c r="B98" s="1">
        <v>1</v>
      </c>
      <c r="C98" s="2">
        <v>43074</v>
      </c>
      <c r="D98" s="1">
        <v>5</v>
      </c>
      <c r="E98" s="1" t="s">
        <v>3</v>
      </c>
      <c r="F98" s="1">
        <v>35</v>
      </c>
      <c r="G98" s="1">
        <v>1</v>
      </c>
      <c r="H98" s="1" t="s">
        <v>8</v>
      </c>
      <c r="I98" s="1">
        <v>9.59</v>
      </c>
      <c r="J98" s="1">
        <v>75.64</v>
      </c>
      <c r="K98" s="1">
        <v>12.8</v>
      </c>
      <c r="M98" s="1">
        <v>1</v>
      </c>
      <c r="N98" s="2">
        <v>43074</v>
      </c>
      <c r="O98" s="1">
        <v>5</v>
      </c>
      <c r="P98" s="1" t="s">
        <v>3</v>
      </c>
      <c r="Q98" s="1">
        <v>35</v>
      </c>
      <c r="R98" s="1">
        <v>1</v>
      </c>
      <c r="S98" s="1" t="s">
        <v>8</v>
      </c>
      <c r="T98" s="1">
        <v>8.5</v>
      </c>
      <c r="U98" s="1">
        <v>101.4</v>
      </c>
      <c r="V98" s="1">
        <v>16.98</v>
      </c>
    </row>
    <row r="99" spans="2:22" x14ac:dyDescent="0.3">
      <c r="B99" s="1">
        <v>1</v>
      </c>
      <c r="C99" s="2">
        <v>43074</v>
      </c>
      <c r="D99" s="1">
        <v>5</v>
      </c>
      <c r="E99" s="1" t="s">
        <v>3</v>
      </c>
      <c r="F99" s="1">
        <v>35</v>
      </c>
      <c r="G99" s="1">
        <v>2</v>
      </c>
      <c r="H99" s="1" t="s">
        <v>7</v>
      </c>
      <c r="I99" s="1">
        <v>8.8800000000000008</v>
      </c>
      <c r="J99" s="1">
        <v>72.91</v>
      </c>
      <c r="K99" s="1">
        <v>10.84</v>
      </c>
      <c r="M99" s="1">
        <v>1</v>
      </c>
      <c r="N99" s="2">
        <v>43074</v>
      </c>
      <c r="O99" s="1">
        <v>5</v>
      </c>
      <c r="P99" s="1" t="s">
        <v>3</v>
      </c>
      <c r="Q99" s="1">
        <v>35</v>
      </c>
      <c r="R99" s="1">
        <v>2</v>
      </c>
      <c r="S99" s="1" t="s">
        <v>7</v>
      </c>
      <c r="T99" s="1">
        <v>8.25</v>
      </c>
      <c r="U99" s="1">
        <v>96.69</v>
      </c>
      <c r="V99" s="1">
        <v>14.14</v>
      </c>
    </row>
    <row r="100" spans="2:22" x14ac:dyDescent="0.3">
      <c r="B100" s="1">
        <v>1</v>
      </c>
      <c r="C100" s="2">
        <v>43074</v>
      </c>
      <c r="D100" s="1">
        <v>5</v>
      </c>
      <c r="E100" s="1" t="s">
        <v>3</v>
      </c>
      <c r="F100" s="1">
        <v>35</v>
      </c>
      <c r="G100" s="1">
        <v>2</v>
      </c>
      <c r="H100" s="1" t="s">
        <v>8</v>
      </c>
      <c r="I100" s="1">
        <v>9.89</v>
      </c>
      <c r="J100" s="1">
        <v>72.239999999999995</v>
      </c>
      <c r="K100" s="1">
        <v>11.35</v>
      </c>
      <c r="M100" s="1">
        <v>1</v>
      </c>
      <c r="N100" s="2">
        <v>43074</v>
      </c>
      <c r="O100" s="1">
        <v>5</v>
      </c>
      <c r="P100" s="1" t="s">
        <v>3</v>
      </c>
      <c r="Q100" s="1">
        <v>35</v>
      </c>
      <c r="R100" s="1">
        <v>2</v>
      </c>
      <c r="S100" s="1" t="s">
        <v>8</v>
      </c>
      <c r="T100" s="1">
        <v>8.33</v>
      </c>
      <c r="U100" s="1">
        <v>98.72</v>
      </c>
      <c r="V100" s="1">
        <v>14.12</v>
      </c>
    </row>
    <row r="101" spans="2:22" x14ac:dyDescent="0.3">
      <c r="B101" s="1">
        <v>1</v>
      </c>
      <c r="C101" s="2">
        <v>43081</v>
      </c>
      <c r="D101" s="1">
        <v>6</v>
      </c>
      <c r="E101" s="1" t="s">
        <v>6</v>
      </c>
      <c r="F101" s="1">
        <v>42</v>
      </c>
      <c r="G101" s="1">
        <v>1</v>
      </c>
      <c r="H101" s="1" t="s">
        <v>7</v>
      </c>
      <c r="I101" s="1">
        <v>9.6199999999999992</v>
      </c>
      <c r="J101" s="1">
        <v>78.23</v>
      </c>
      <c r="K101" s="1">
        <v>13.16</v>
      </c>
      <c r="M101" s="1">
        <v>1</v>
      </c>
      <c r="N101" s="2">
        <v>43081</v>
      </c>
      <c r="O101" s="1">
        <v>6</v>
      </c>
      <c r="P101" s="1" t="s">
        <v>6</v>
      </c>
      <c r="Q101" s="1">
        <v>42</v>
      </c>
      <c r="R101" s="1">
        <v>1</v>
      </c>
      <c r="S101" s="1" t="s">
        <v>7</v>
      </c>
      <c r="T101" s="1">
        <v>8.56</v>
      </c>
      <c r="U101" s="1">
        <v>105.36</v>
      </c>
      <c r="V101" s="1">
        <v>17.7</v>
      </c>
    </row>
    <row r="102" spans="2:22" x14ac:dyDescent="0.3">
      <c r="B102" s="1">
        <v>1</v>
      </c>
      <c r="C102" s="2">
        <v>43081</v>
      </c>
      <c r="D102" s="1">
        <v>6</v>
      </c>
      <c r="E102" s="1" t="s">
        <v>6</v>
      </c>
      <c r="F102" s="1">
        <v>42</v>
      </c>
      <c r="G102" s="1">
        <v>1</v>
      </c>
      <c r="H102" s="1" t="s">
        <v>8</v>
      </c>
      <c r="I102" s="1">
        <v>9.89</v>
      </c>
      <c r="J102" s="1">
        <v>83.55</v>
      </c>
      <c r="K102" s="1">
        <v>13.51</v>
      </c>
      <c r="M102" s="1">
        <v>1</v>
      </c>
      <c r="N102" s="2">
        <v>43081</v>
      </c>
      <c r="O102" s="1">
        <v>6</v>
      </c>
      <c r="P102" s="1" t="s">
        <v>6</v>
      </c>
      <c r="Q102" s="1">
        <v>42</v>
      </c>
      <c r="R102" s="1">
        <v>1</v>
      </c>
      <c r="S102" s="1" t="s">
        <v>8</v>
      </c>
      <c r="T102" s="1">
        <v>9</v>
      </c>
      <c r="U102" s="1">
        <v>107.53</v>
      </c>
      <c r="V102" s="1">
        <v>17.61</v>
      </c>
    </row>
    <row r="103" spans="2:22" x14ac:dyDescent="0.3">
      <c r="B103" s="1">
        <v>1</v>
      </c>
      <c r="C103" s="2">
        <v>43081</v>
      </c>
      <c r="D103" s="1">
        <v>6</v>
      </c>
      <c r="E103" s="1" t="s">
        <v>6</v>
      </c>
      <c r="F103" s="1">
        <v>42</v>
      </c>
      <c r="G103" s="1">
        <v>2</v>
      </c>
      <c r="H103" s="1" t="s">
        <v>7</v>
      </c>
      <c r="I103" s="1">
        <v>9.44</v>
      </c>
      <c r="J103" s="1">
        <v>74.510000000000005</v>
      </c>
      <c r="K103" s="1">
        <v>11.85</v>
      </c>
      <c r="M103" s="1">
        <v>1</v>
      </c>
      <c r="N103" s="2">
        <v>43081</v>
      </c>
      <c r="O103" s="1">
        <v>6</v>
      </c>
      <c r="P103" s="1" t="s">
        <v>6</v>
      </c>
      <c r="Q103" s="1">
        <v>42</v>
      </c>
      <c r="R103" s="1">
        <v>2</v>
      </c>
      <c r="S103" s="1" t="s">
        <v>7</v>
      </c>
      <c r="T103" s="1">
        <v>8.34</v>
      </c>
      <c r="U103" s="1">
        <v>101.8</v>
      </c>
      <c r="V103" s="1">
        <v>16.579999999999998</v>
      </c>
    </row>
    <row r="104" spans="2:22" x14ac:dyDescent="0.3">
      <c r="B104" s="1">
        <v>1</v>
      </c>
      <c r="C104" s="2">
        <v>43081</v>
      </c>
      <c r="D104" s="1">
        <v>6</v>
      </c>
      <c r="E104" s="1" t="s">
        <v>6</v>
      </c>
      <c r="F104" s="1">
        <v>42</v>
      </c>
      <c r="G104" s="1">
        <v>2</v>
      </c>
      <c r="H104" s="1" t="s">
        <v>8</v>
      </c>
      <c r="I104" s="1">
        <v>9.64</v>
      </c>
      <c r="J104" s="1">
        <v>76.349999999999994</v>
      </c>
      <c r="K104" s="1">
        <v>11.68</v>
      </c>
      <c r="M104" s="1">
        <v>1</v>
      </c>
      <c r="N104" s="2">
        <v>43081</v>
      </c>
      <c r="O104" s="1">
        <v>6</v>
      </c>
      <c r="P104" s="1" t="s">
        <v>6</v>
      </c>
      <c r="Q104" s="1">
        <v>42</v>
      </c>
      <c r="R104" s="1">
        <v>2</v>
      </c>
      <c r="S104" s="1" t="s">
        <v>8</v>
      </c>
      <c r="T104" s="1">
        <v>7.74</v>
      </c>
      <c r="U104" s="1">
        <v>104.92</v>
      </c>
      <c r="V104" s="1">
        <v>16.600000000000001</v>
      </c>
    </row>
    <row r="105" spans="2:22" x14ac:dyDescent="0.3">
      <c r="B105" s="1">
        <v>1</v>
      </c>
      <c r="C105" s="2">
        <v>43081</v>
      </c>
      <c r="D105" s="1">
        <v>6</v>
      </c>
      <c r="E105" s="1" t="s">
        <v>6</v>
      </c>
      <c r="F105" s="1">
        <v>42</v>
      </c>
      <c r="G105" s="1">
        <v>1</v>
      </c>
      <c r="H105" s="1" t="s">
        <v>7</v>
      </c>
      <c r="I105" s="1">
        <v>8.33</v>
      </c>
      <c r="J105" s="1">
        <v>77.41</v>
      </c>
      <c r="K105" s="1">
        <v>10.23</v>
      </c>
      <c r="M105" s="1">
        <v>1</v>
      </c>
      <c r="N105" s="2">
        <v>43081</v>
      </c>
      <c r="O105" s="1">
        <v>6</v>
      </c>
      <c r="P105" s="1" t="s">
        <v>6</v>
      </c>
      <c r="Q105" s="1">
        <v>42</v>
      </c>
      <c r="R105" s="1">
        <v>1</v>
      </c>
      <c r="S105" s="1" t="s">
        <v>7</v>
      </c>
      <c r="T105" s="1">
        <v>7.99</v>
      </c>
      <c r="U105" s="1">
        <v>104.9</v>
      </c>
      <c r="V105" s="1">
        <v>15.76</v>
      </c>
    </row>
    <row r="106" spans="2:22" x14ac:dyDescent="0.3">
      <c r="B106" s="1">
        <v>1</v>
      </c>
      <c r="C106" s="2">
        <v>43081</v>
      </c>
      <c r="D106" s="1">
        <v>6</v>
      </c>
      <c r="E106" s="1" t="s">
        <v>6</v>
      </c>
      <c r="F106" s="1">
        <v>42</v>
      </c>
      <c r="G106" s="1">
        <v>1</v>
      </c>
      <c r="H106" s="1" t="s">
        <v>8</v>
      </c>
      <c r="I106" s="1">
        <v>8.5</v>
      </c>
      <c r="J106" s="1">
        <v>79.34</v>
      </c>
      <c r="K106" s="1">
        <v>10.32</v>
      </c>
      <c r="M106" s="1">
        <v>1</v>
      </c>
      <c r="N106" s="2">
        <v>43081</v>
      </c>
      <c r="O106" s="1">
        <v>6</v>
      </c>
      <c r="P106" s="1" t="s">
        <v>6</v>
      </c>
      <c r="Q106" s="1">
        <v>42</v>
      </c>
      <c r="R106" s="1">
        <v>1</v>
      </c>
      <c r="S106" s="1" t="s">
        <v>8</v>
      </c>
      <c r="T106" s="1">
        <v>7.57</v>
      </c>
      <c r="U106" s="1">
        <v>104.11</v>
      </c>
      <c r="V106" s="1">
        <v>14.85</v>
      </c>
    </row>
    <row r="107" spans="2:22" x14ac:dyDescent="0.3">
      <c r="B107" s="1">
        <v>1</v>
      </c>
      <c r="C107" s="2">
        <v>43081</v>
      </c>
      <c r="D107" s="1">
        <v>6</v>
      </c>
      <c r="E107" s="1" t="s">
        <v>6</v>
      </c>
      <c r="F107" s="1">
        <v>42</v>
      </c>
      <c r="G107" s="1">
        <v>2</v>
      </c>
      <c r="H107" s="1" t="s">
        <v>7</v>
      </c>
      <c r="I107" s="1">
        <v>9.6</v>
      </c>
      <c r="J107" s="1">
        <v>76.98</v>
      </c>
      <c r="K107" s="1">
        <v>12.32</v>
      </c>
      <c r="M107" s="1">
        <v>1</v>
      </c>
      <c r="N107" s="2">
        <v>43081</v>
      </c>
      <c r="O107" s="1">
        <v>6</v>
      </c>
      <c r="P107" s="1" t="s">
        <v>6</v>
      </c>
      <c r="Q107" s="1">
        <v>42</v>
      </c>
      <c r="R107" s="1">
        <v>2</v>
      </c>
      <c r="S107" s="1" t="s">
        <v>7</v>
      </c>
      <c r="T107" s="1">
        <v>7.8</v>
      </c>
      <c r="U107" s="1">
        <v>104.13</v>
      </c>
      <c r="V107" s="1">
        <v>17.05</v>
      </c>
    </row>
    <row r="108" spans="2:22" x14ac:dyDescent="0.3">
      <c r="B108" s="1">
        <v>1</v>
      </c>
      <c r="C108" s="2">
        <v>43081</v>
      </c>
      <c r="D108" s="1">
        <v>6</v>
      </c>
      <c r="E108" s="1" t="s">
        <v>6</v>
      </c>
      <c r="F108" s="1">
        <v>42</v>
      </c>
      <c r="G108" s="1">
        <v>2</v>
      </c>
      <c r="H108" s="1" t="s">
        <v>8</v>
      </c>
      <c r="I108" s="1">
        <v>9.85</v>
      </c>
      <c r="J108" s="1">
        <v>76.58</v>
      </c>
      <c r="K108" s="1">
        <v>11.9</v>
      </c>
      <c r="M108" s="1">
        <v>1</v>
      </c>
      <c r="N108" s="2">
        <v>43081</v>
      </c>
      <c r="O108" s="1">
        <v>6</v>
      </c>
      <c r="P108" s="1" t="s">
        <v>6</v>
      </c>
      <c r="Q108" s="1">
        <v>42</v>
      </c>
      <c r="R108" s="1">
        <v>2</v>
      </c>
      <c r="S108" s="1" t="s">
        <v>8</v>
      </c>
      <c r="T108" s="1">
        <v>9.41</v>
      </c>
      <c r="U108" s="1">
        <v>103.28</v>
      </c>
      <c r="V108" s="1">
        <v>17.21</v>
      </c>
    </row>
    <row r="109" spans="2:22" x14ac:dyDescent="0.3">
      <c r="B109" s="1">
        <v>1</v>
      </c>
      <c r="C109" s="2">
        <v>43081</v>
      </c>
      <c r="D109" s="1">
        <v>6</v>
      </c>
      <c r="E109" s="1" t="s">
        <v>3</v>
      </c>
      <c r="F109" s="1">
        <v>42</v>
      </c>
      <c r="G109" s="1">
        <v>1</v>
      </c>
      <c r="H109" s="1" t="s">
        <v>7</v>
      </c>
      <c r="I109" s="1">
        <v>8.9700000000000006</v>
      </c>
      <c r="J109" s="1">
        <v>74.62</v>
      </c>
      <c r="K109" s="1">
        <v>11.76</v>
      </c>
      <c r="M109" s="1">
        <v>1</v>
      </c>
      <c r="N109" s="2">
        <v>43081</v>
      </c>
      <c r="O109" s="1">
        <v>6</v>
      </c>
      <c r="P109" s="1" t="s">
        <v>3</v>
      </c>
      <c r="Q109" s="1">
        <v>42</v>
      </c>
      <c r="R109" s="1">
        <v>1</v>
      </c>
      <c r="S109" s="1" t="s">
        <v>7</v>
      </c>
      <c r="T109" s="1">
        <v>8.77</v>
      </c>
      <c r="U109" s="1">
        <v>103.44</v>
      </c>
      <c r="V109" s="1">
        <v>17.88</v>
      </c>
    </row>
    <row r="110" spans="2:22" x14ac:dyDescent="0.3">
      <c r="B110" s="1">
        <v>1</v>
      </c>
      <c r="C110" s="2">
        <v>43081</v>
      </c>
      <c r="D110" s="1">
        <v>6</v>
      </c>
      <c r="E110" s="1" t="s">
        <v>3</v>
      </c>
      <c r="F110" s="1">
        <v>42</v>
      </c>
      <c r="G110" s="1">
        <v>1</v>
      </c>
      <c r="H110" s="1" t="s">
        <v>8</v>
      </c>
      <c r="I110" s="1">
        <v>9.82</v>
      </c>
      <c r="J110" s="1">
        <v>63.95</v>
      </c>
      <c r="K110" s="1">
        <v>11.62</v>
      </c>
      <c r="M110" s="1">
        <v>1</v>
      </c>
      <c r="N110" s="2">
        <v>43081</v>
      </c>
      <c r="O110" s="1">
        <v>6</v>
      </c>
      <c r="P110" s="1" t="s">
        <v>3</v>
      </c>
      <c r="Q110" s="1">
        <v>42</v>
      </c>
      <c r="R110" s="1">
        <v>1</v>
      </c>
      <c r="S110" s="1" t="s">
        <v>8</v>
      </c>
      <c r="T110" s="1">
        <v>9.19</v>
      </c>
      <c r="U110" s="1">
        <v>103.04</v>
      </c>
      <c r="V110" s="1">
        <v>18.579999999999998</v>
      </c>
    </row>
    <row r="111" spans="2:22" x14ac:dyDescent="0.3">
      <c r="B111" s="1">
        <v>1</v>
      </c>
      <c r="C111" s="2">
        <v>43081</v>
      </c>
      <c r="D111" s="1">
        <v>6</v>
      </c>
      <c r="E111" s="1" t="s">
        <v>3</v>
      </c>
      <c r="F111" s="1">
        <v>42</v>
      </c>
      <c r="G111" s="1">
        <v>2</v>
      </c>
      <c r="H111" s="1" t="s">
        <v>7</v>
      </c>
      <c r="I111" s="1">
        <v>10.73</v>
      </c>
      <c r="J111" s="1">
        <v>80.150000000000006</v>
      </c>
      <c r="K111" s="1">
        <v>13.21</v>
      </c>
      <c r="M111" s="1">
        <v>1</v>
      </c>
      <c r="N111" s="2">
        <v>43081</v>
      </c>
      <c r="O111" s="1">
        <v>6</v>
      </c>
      <c r="P111" s="1" t="s">
        <v>3</v>
      </c>
      <c r="Q111" s="1">
        <v>42</v>
      </c>
      <c r="R111" s="1">
        <v>2</v>
      </c>
      <c r="S111" s="1" t="s">
        <v>7</v>
      </c>
      <c r="T111" s="1">
        <v>8.1300000000000008</v>
      </c>
      <c r="U111" s="1">
        <v>108.55</v>
      </c>
      <c r="V111" s="1">
        <v>18.63</v>
      </c>
    </row>
    <row r="112" spans="2:22" x14ac:dyDescent="0.3">
      <c r="B112" s="1">
        <v>1</v>
      </c>
      <c r="C112" s="2">
        <v>43081</v>
      </c>
      <c r="D112" s="1">
        <v>6</v>
      </c>
      <c r="E112" s="1" t="s">
        <v>3</v>
      </c>
      <c r="F112" s="1">
        <v>42</v>
      </c>
      <c r="G112" s="1">
        <v>2</v>
      </c>
      <c r="H112" s="1" t="s">
        <v>8</v>
      </c>
      <c r="I112" s="1">
        <v>9.3800000000000008</v>
      </c>
      <c r="J112" s="1">
        <v>80.180000000000007</v>
      </c>
      <c r="K112" s="1">
        <v>13.35</v>
      </c>
      <c r="M112" s="1">
        <v>1</v>
      </c>
      <c r="N112" s="2">
        <v>43081</v>
      </c>
      <c r="O112" s="1">
        <v>6</v>
      </c>
      <c r="P112" s="1" t="s">
        <v>3</v>
      </c>
      <c r="Q112" s="1">
        <v>42</v>
      </c>
      <c r="R112" s="1">
        <v>2</v>
      </c>
      <c r="S112" s="1" t="s">
        <v>8</v>
      </c>
      <c r="T112" s="1">
        <v>9.91</v>
      </c>
      <c r="U112" s="1">
        <v>110.64</v>
      </c>
      <c r="V112" s="1">
        <v>18.690000000000001</v>
      </c>
    </row>
    <row r="113" spans="2:22" x14ac:dyDescent="0.3">
      <c r="B113" s="1">
        <v>1</v>
      </c>
      <c r="C113" s="2">
        <v>43081</v>
      </c>
      <c r="D113" s="1">
        <v>6</v>
      </c>
      <c r="E113" s="1" t="s">
        <v>3</v>
      </c>
      <c r="F113" s="1">
        <v>42</v>
      </c>
      <c r="G113" s="1">
        <v>1</v>
      </c>
      <c r="H113" s="1" t="s">
        <v>7</v>
      </c>
      <c r="I113" s="1">
        <v>10.01</v>
      </c>
      <c r="J113" s="1">
        <v>74.84</v>
      </c>
      <c r="K113" s="1">
        <v>13.93</v>
      </c>
      <c r="M113" s="1">
        <v>1</v>
      </c>
      <c r="N113" s="2">
        <v>43081</v>
      </c>
      <c r="O113" s="1">
        <v>6</v>
      </c>
      <c r="P113" s="1" t="s">
        <v>3</v>
      </c>
      <c r="Q113" s="1">
        <v>42</v>
      </c>
      <c r="R113" s="1">
        <v>1</v>
      </c>
      <c r="S113" s="1" t="s">
        <v>7</v>
      </c>
      <c r="T113" s="1">
        <v>7.75</v>
      </c>
      <c r="U113" s="1">
        <v>105.65</v>
      </c>
      <c r="V113" s="1">
        <v>20.87</v>
      </c>
    </row>
    <row r="114" spans="2:22" x14ac:dyDescent="0.3">
      <c r="B114" s="1">
        <v>1</v>
      </c>
      <c r="C114" s="2">
        <v>43081</v>
      </c>
      <c r="D114" s="1">
        <v>6</v>
      </c>
      <c r="E114" s="1" t="s">
        <v>3</v>
      </c>
      <c r="F114" s="1">
        <v>42</v>
      </c>
      <c r="G114" s="1">
        <v>1</v>
      </c>
      <c r="H114" s="1" t="s">
        <v>8</v>
      </c>
      <c r="I114" s="1">
        <v>9.66</v>
      </c>
      <c r="J114" s="1">
        <v>76.83</v>
      </c>
      <c r="K114" s="1">
        <v>13.17</v>
      </c>
      <c r="M114" s="1">
        <v>1</v>
      </c>
      <c r="N114" s="2">
        <v>43081</v>
      </c>
      <c r="O114" s="1">
        <v>6</v>
      </c>
      <c r="P114" s="1" t="s">
        <v>3</v>
      </c>
      <c r="Q114" s="1">
        <v>42</v>
      </c>
      <c r="R114" s="1">
        <v>1</v>
      </c>
      <c r="S114" s="1" t="s">
        <v>8</v>
      </c>
      <c r="T114" s="1">
        <v>7.41</v>
      </c>
      <c r="U114" s="1">
        <v>104.32</v>
      </c>
      <c r="V114" s="1">
        <v>19.440000000000001</v>
      </c>
    </row>
    <row r="115" spans="2:22" x14ac:dyDescent="0.3">
      <c r="B115" s="1">
        <v>1</v>
      </c>
      <c r="C115" s="2">
        <v>43081</v>
      </c>
      <c r="D115" s="1">
        <v>6</v>
      </c>
      <c r="E115" s="1" t="s">
        <v>3</v>
      </c>
      <c r="F115" s="1">
        <v>42</v>
      </c>
      <c r="G115" s="1">
        <v>2</v>
      </c>
      <c r="H115" s="1" t="s">
        <v>7</v>
      </c>
      <c r="I115" s="1">
        <v>11.66</v>
      </c>
      <c r="J115" s="1">
        <v>83.63</v>
      </c>
      <c r="K115" s="1">
        <v>17.54</v>
      </c>
      <c r="M115" s="1">
        <v>1</v>
      </c>
      <c r="N115" s="2">
        <v>43081</v>
      </c>
      <c r="O115" s="1">
        <v>6</v>
      </c>
      <c r="P115" s="1" t="s">
        <v>3</v>
      </c>
      <c r="Q115" s="1">
        <v>42</v>
      </c>
      <c r="R115" s="1">
        <v>2</v>
      </c>
      <c r="S115" s="1" t="s">
        <v>7</v>
      </c>
      <c r="T115" s="1">
        <v>11.21</v>
      </c>
      <c r="U115" s="1">
        <v>115.03</v>
      </c>
      <c r="V115" s="1">
        <v>25.59</v>
      </c>
    </row>
    <row r="116" spans="2:22" x14ac:dyDescent="0.3">
      <c r="B116" s="1">
        <v>1</v>
      </c>
      <c r="C116" s="2">
        <v>43081</v>
      </c>
      <c r="D116" s="1">
        <v>6</v>
      </c>
      <c r="E116" s="1" t="s">
        <v>3</v>
      </c>
      <c r="F116" s="1">
        <v>42</v>
      </c>
      <c r="G116" s="1">
        <v>2</v>
      </c>
      <c r="H116" s="1" t="s">
        <v>8</v>
      </c>
      <c r="I116" s="1">
        <v>11.54</v>
      </c>
      <c r="J116" s="1">
        <v>83.4</v>
      </c>
      <c r="K116" s="1">
        <v>17.03</v>
      </c>
      <c r="M116" s="1">
        <v>1</v>
      </c>
      <c r="N116" s="2">
        <v>43081</v>
      </c>
      <c r="O116" s="1">
        <v>6</v>
      </c>
      <c r="P116" s="1" t="s">
        <v>3</v>
      </c>
      <c r="Q116" s="1">
        <v>42</v>
      </c>
      <c r="R116" s="1">
        <v>2</v>
      </c>
      <c r="S116" s="1" t="s">
        <v>8</v>
      </c>
      <c r="T116" s="1">
        <v>10.07</v>
      </c>
      <c r="U116" s="1">
        <v>113.86</v>
      </c>
      <c r="V116" s="1">
        <v>24.98</v>
      </c>
    </row>
    <row r="117" spans="2:22" x14ac:dyDescent="0.3">
      <c r="B117" s="1">
        <v>2</v>
      </c>
      <c r="C117" s="2">
        <v>43123</v>
      </c>
      <c r="D117" s="1">
        <v>0</v>
      </c>
      <c r="E117" s="1" t="s">
        <v>6</v>
      </c>
      <c r="F117" s="1">
        <v>0</v>
      </c>
      <c r="G117" s="1">
        <v>1</v>
      </c>
      <c r="H117" s="1" t="s">
        <v>7</v>
      </c>
      <c r="I117" s="1">
        <v>1.83</v>
      </c>
      <c r="J117" s="1">
        <v>21.32</v>
      </c>
      <c r="K117" s="1">
        <v>0.19</v>
      </c>
      <c r="M117" s="1">
        <v>2</v>
      </c>
      <c r="N117" s="2">
        <v>43123</v>
      </c>
      <c r="O117" s="1">
        <v>0</v>
      </c>
      <c r="P117" s="1" t="s">
        <v>6</v>
      </c>
      <c r="Q117" s="1">
        <v>0</v>
      </c>
      <c r="R117" s="1">
        <v>1</v>
      </c>
      <c r="S117" s="1" t="s">
        <v>7</v>
      </c>
      <c r="T117" s="1">
        <v>1.95</v>
      </c>
      <c r="U117" s="1">
        <v>30.7</v>
      </c>
      <c r="V117" s="1">
        <v>0.31</v>
      </c>
    </row>
    <row r="118" spans="2:22" x14ac:dyDescent="0.3">
      <c r="B118" s="1">
        <v>2</v>
      </c>
      <c r="C118" s="2">
        <v>43123</v>
      </c>
      <c r="D118" s="1">
        <v>0</v>
      </c>
      <c r="E118" s="1" t="s">
        <v>6</v>
      </c>
      <c r="F118" s="1">
        <v>0</v>
      </c>
      <c r="G118" s="1">
        <v>1</v>
      </c>
      <c r="H118" s="1" t="s">
        <v>8</v>
      </c>
      <c r="I118" s="1">
        <v>1.85</v>
      </c>
      <c r="J118" s="1">
        <v>22.73</v>
      </c>
      <c r="K118" s="1">
        <v>0.18</v>
      </c>
      <c r="M118" s="1">
        <v>2</v>
      </c>
      <c r="N118" s="2">
        <v>43123</v>
      </c>
      <c r="O118" s="1">
        <v>0</v>
      </c>
      <c r="P118" s="1" t="s">
        <v>6</v>
      </c>
      <c r="Q118" s="1">
        <v>0</v>
      </c>
      <c r="R118" s="1">
        <v>1</v>
      </c>
      <c r="S118" s="1" t="s">
        <v>8</v>
      </c>
      <c r="T118" s="1">
        <v>1.92</v>
      </c>
      <c r="U118" s="1">
        <v>29.61</v>
      </c>
      <c r="V118" s="1">
        <v>0.32</v>
      </c>
    </row>
    <row r="119" spans="2:22" x14ac:dyDescent="0.3">
      <c r="B119" s="1">
        <v>2</v>
      </c>
      <c r="C119" s="2">
        <v>43123</v>
      </c>
      <c r="D119" s="1">
        <v>0</v>
      </c>
      <c r="E119" s="1" t="s">
        <v>6</v>
      </c>
      <c r="F119" s="1">
        <v>0</v>
      </c>
      <c r="G119" s="1">
        <v>2</v>
      </c>
      <c r="H119" s="1" t="s">
        <v>7</v>
      </c>
      <c r="I119" s="1">
        <v>1.79</v>
      </c>
      <c r="J119" s="1">
        <v>23.64</v>
      </c>
      <c r="K119" s="1">
        <v>0.2</v>
      </c>
      <c r="M119" s="1">
        <v>2</v>
      </c>
      <c r="N119" s="2">
        <v>43123</v>
      </c>
      <c r="O119" s="1">
        <v>0</v>
      </c>
      <c r="P119" s="1" t="s">
        <v>6</v>
      </c>
      <c r="Q119" s="1">
        <v>0</v>
      </c>
      <c r="R119" s="1">
        <v>2</v>
      </c>
      <c r="S119" s="1" t="s">
        <v>7</v>
      </c>
      <c r="T119" s="1">
        <v>1.91</v>
      </c>
      <c r="U119" s="1">
        <v>32.25</v>
      </c>
      <c r="V119" s="1">
        <v>0.37</v>
      </c>
    </row>
    <row r="120" spans="2:22" x14ac:dyDescent="0.3">
      <c r="B120" s="1">
        <v>2</v>
      </c>
      <c r="C120" s="2">
        <v>43123</v>
      </c>
      <c r="D120" s="1">
        <v>0</v>
      </c>
      <c r="E120" s="1" t="s">
        <v>6</v>
      </c>
      <c r="F120" s="1">
        <v>0</v>
      </c>
      <c r="G120" s="1">
        <v>2</v>
      </c>
      <c r="H120" s="1" t="s">
        <v>8</v>
      </c>
      <c r="I120" s="1">
        <v>1.76</v>
      </c>
      <c r="J120" s="1">
        <v>24.88</v>
      </c>
      <c r="K120" s="1">
        <v>0.2</v>
      </c>
      <c r="M120" s="1">
        <v>2</v>
      </c>
      <c r="N120" s="2">
        <v>43123</v>
      </c>
      <c r="O120" s="1">
        <v>0</v>
      </c>
      <c r="P120" s="1" t="s">
        <v>6</v>
      </c>
      <c r="Q120" s="1">
        <v>0</v>
      </c>
      <c r="R120" s="1">
        <v>2</v>
      </c>
      <c r="S120" s="1" t="s">
        <v>8</v>
      </c>
      <c r="T120" s="1">
        <v>1.78</v>
      </c>
      <c r="U120" s="1">
        <v>33.35</v>
      </c>
      <c r="V120" s="1">
        <v>0.35</v>
      </c>
    </row>
    <row r="121" spans="2:22" x14ac:dyDescent="0.3">
      <c r="B121" s="1">
        <v>2</v>
      </c>
      <c r="C121" s="2">
        <v>43123</v>
      </c>
      <c r="D121" s="1">
        <v>0</v>
      </c>
      <c r="E121" s="1" t="s">
        <v>6</v>
      </c>
      <c r="F121" s="1">
        <v>0</v>
      </c>
      <c r="G121" s="1">
        <v>1</v>
      </c>
      <c r="H121" s="1" t="s">
        <v>7</v>
      </c>
      <c r="I121" s="1">
        <v>2.09</v>
      </c>
      <c r="J121" s="1">
        <v>23.78</v>
      </c>
      <c r="K121" s="1">
        <v>0.24</v>
      </c>
      <c r="M121" s="1">
        <v>2</v>
      </c>
      <c r="N121" s="2">
        <v>43123</v>
      </c>
      <c r="O121" s="1">
        <v>0</v>
      </c>
      <c r="P121" s="1" t="s">
        <v>6</v>
      </c>
      <c r="Q121" s="1">
        <v>0</v>
      </c>
      <c r="R121" s="1">
        <v>1</v>
      </c>
      <c r="S121" s="1" t="s">
        <v>7</v>
      </c>
      <c r="T121" s="1">
        <v>2.0499999999999998</v>
      </c>
      <c r="U121" s="1">
        <v>32.54</v>
      </c>
      <c r="V121" s="1">
        <v>0.4</v>
      </c>
    </row>
    <row r="122" spans="2:22" x14ac:dyDescent="0.3">
      <c r="B122" s="1">
        <v>2</v>
      </c>
      <c r="C122" s="2">
        <v>43123</v>
      </c>
      <c r="D122" s="1">
        <v>0</v>
      </c>
      <c r="E122" s="1" t="s">
        <v>6</v>
      </c>
      <c r="F122" s="1">
        <v>0</v>
      </c>
      <c r="G122" s="1">
        <v>1</v>
      </c>
      <c r="H122" s="1" t="s">
        <v>8</v>
      </c>
      <c r="I122" s="1">
        <v>1.85</v>
      </c>
      <c r="J122" s="1">
        <v>24.53</v>
      </c>
      <c r="K122" s="1">
        <v>0.26</v>
      </c>
      <c r="M122" s="1">
        <v>2</v>
      </c>
      <c r="N122" s="2">
        <v>43123</v>
      </c>
      <c r="O122" s="1">
        <v>0</v>
      </c>
      <c r="P122" s="1" t="s">
        <v>6</v>
      </c>
      <c r="Q122" s="1">
        <v>0</v>
      </c>
      <c r="R122" s="1">
        <v>1</v>
      </c>
      <c r="S122" s="1" t="s">
        <v>8</v>
      </c>
      <c r="T122" s="1">
        <v>2.0699999999999998</v>
      </c>
      <c r="U122" s="1">
        <v>33.520000000000003</v>
      </c>
      <c r="V122" s="1">
        <v>0.43</v>
      </c>
    </row>
    <row r="123" spans="2:22" x14ac:dyDescent="0.3">
      <c r="B123" s="1">
        <v>2</v>
      </c>
      <c r="C123" s="2">
        <v>43123</v>
      </c>
      <c r="D123" s="1">
        <v>0</v>
      </c>
      <c r="E123" s="1" t="s">
        <v>6</v>
      </c>
      <c r="F123" s="1">
        <v>0</v>
      </c>
      <c r="G123" s="1">
        <v>2</v>
      </c>
      <c r="H123" s="1" t="s">
        <v>7</v>
      </c>
      <c r="I123" s="1">
        <v>1.93</v>
      </c>
      <c r="J123" s="1">
        <v>24.73</v>
      </c>
      <c r="K123" s="1">
        <v>0.21</v>
      </c>
      <c r="M123" s="1">
        <v>2</v>
      </c>
      <c r="N123" s="2">
        <v>43123</v>
      </c>
      <c r="O123" s="1">
        <v>0</v>
      </c>
      <c r="P123" s="1" t="s">
        <v>6</v>
      </c>
      <c r="Q123" s="1">
        <v>0</v>
      </c>
      <c r="R123" s="1">
        <v>2</v>
      </c>
      <c r="S123" s="1" t="s">
        <v>7</v>
      </c>
      <c r="T123" s="1">
        <v>1.95</v>
      </c>
      <c r="U123" s="1">
        <v>32.979999999999997</v>
      </c>
      <c r="V123" s="1">
        <v>0.39</v>
      </c>
    </row>
    <row r="124" spans="2:22" x14ac:dyDescent="0.3">
      <c r="B124" s="1">
        <v>2</v>
      </c>
      <c r="C124" s="2">
        <v>43123</v>
      </c>
      <c r="D124" s="1">
        <v>0</v>
      </c>
      <c r="E124" s="1" t="s">
        <v>6</v>
      </c>
      <c r="F124" s="1">
        <v>0</v>
      </c>
      <c r="G124" s="1">
        <v>2</v>
      </c>
      <c r="H124" s="1" t="s">
        <v>8</v>
      </c>
      <c r="I124" s="1">
        <v>1.79</v>
      </c>
      <c r="J124" s="1">
        <v>24.62</v>
      </c>
      <c r="K124" s="1">
        <v>0.2</v>
      </c>
      <c r="M124" s="1">
        <v>2</v>
      </c>
      <c r="N124" s="2">
        <v>43123</v>
      </c>
      <c r="O124" s="1">
        <v>0</v>
      </c>
      <c r="P124" s="1" t="s">
        <v>6</v>
      </c>
      <c r="Q124" s="1">
        <v>0</v>
      </c>
      <c r="R124" s="1">
        <v>2</v>
      </c>
      <c r="S124" s="1" t="s">
        <v>8</v>
      </c>
      <c r="T124" s="1">
        <v>1.77</v>
      </c>
      <c r="U124" s="1">
        <v>33.1</v>
      </c>
      <c r="V124" s="1">
        <v>0.4</v>
      </c>
    </row>
    <row r="125" spans="2:22" x14ac:dyDescent="0.3">
      <c r="B125" s="1">
        <v>2</v>
      </c>
      <c r="C125" s="2">
        <v>43123</v>
      </c>
      <c r="D125" s="1">
        <v>0</v>
      </c>
      <c r="E125" s="1" t="s">
        <v>3</v>
      </c>
      <c r="F125" s="1">
        <v>0</v>
      </c>
      <c r="G125" s="1">
        <v>1</v>
      </c>
      <c r="H125" s="1" t="s">
        <v>7</v>
      </c>
      <c r="I125" s="1">
        <v>1.88</v>
      </c>
      <c r="J125" s="1">
        <v>23.2</v>
      </c>
      <c r="K125" s="1">
        <v>0.2</v>
      </c>
      <c r="M125" s="1">
        <v>2</v>
      </c>
      <c r="N125" s="2">
        <v>43123</v>
      </c>
      <c r="O125" s="1">
        <v>0</v>
      </c>
      <c r="P125" s="1" t="s">
        <v>3</v>
      </c>
      <c r="Q125" s="1">
        <v>0</v>
      </c>
      <c r="R125" s="1">
        <v>1</v>
      </c>
      <c r="S125" s="1" t="s">
        <v>7</v>
      </c>
      <c r="T125" s="1">
        <v>1.95</v>
      </c>
      <c r="U125" s="1">
        <v>31.31</v>
      </c>
      <c r="V125" s="1">
        <v>0.33</v>
      </c>
    </row>
    <row r="126" spans="2:22" x14ac:dyDescent="0.3">
      <c r="B126" s="1">
        <v>2</v>
      </c>
      <c r="C126" s="2">
        <v>43123</v>
      </c>
      <c r="D126" s="1">
        <v>0</v>
      </c>
      <c r="E126" s="1" t="s">
        <v>3</v>
      </c>
      <c r="F126" s="1">
        <v>0</v>
      </c>
      <c r="G126" s="1">
        <v>1</v>
      </c>
      <c r="H126" s="1" t="s">
        <v>8</v>
      </c>
      <c r="I126" s="1">
        <v>2.04</v>
      </c>
      <c r="J126" s="1">
        <v>23.6</v>
      </c>
      <c r="K126" s="1">
        <v>0.23</v>
      </c>
      <c r="M126" s="1">
        <v>2</v>
      </c>
      <c r="N126" s="2">
        <v>43123</v>
      </c>
      <c r="O126" s="1">
        <v>0</v>
      </c>
      <c r="P126" s="1" t="s">
        <v>3</v>
      </c>
      <c r="Q126" s="1">
        <v>0</v>
      </c>
      <c r="R126" s="1">
        <v>1</v>
      </c>
      <c r="S126" s="1" t="s">
        <v>8</v>
      </c>
      <c r="T126" s="1">
        <v>1.91</v>
      </c>
      <c r="U126" s="1">
        <v>32.19</v>
      </c>
      <c r="V126" s="1">
        <v>0.42</v>
      </c>
    </row>
    <row r="127" spans="2:22" x14ac:dyDescent="0.3">
      <c r="B127" s="1">
        <v>2</v>
      </c>
      <c r="C127" s="2">
        <v>43123</v>
      </c>
      <c r="D127" s="1">
        <v>0</v>
      </c>
      <c r="E127" s="1" t="s">
        <v>3</v>
      </c>
      <c r="F127" s="1">
        <v>0</v>
      </c>
      <c r="G127" s="1">
        <v>2</v>
      </c>
      <c r="H127" s="1" t="s">
        <v>7</v>
      </c>
      <c r="I127" s="1">
        <v>1.84</v>
      </c>
      <c r="J127" s="1">
        <v>21.99</v>
      </c>
      <c r="K127" s="1">
        <v>0.19</v>
      </c>
      <c r="M127" s="1">
        <v>2</v>
      </c>
      <c r="N127" s="2">
        <v>43123</v>
      </c>
      <c r="O127" s="1">
        <v>0</v>
      </c>
      <c r="P127" s="1" t="s">
        <v>3</v>
      </c>
      <c r="Q127" s="1">
        <v>0</v>
      </c>
      <c r="R127" s="1">
        <v>2</v>
      </c>
      <c r="S127" s="1" t="s">
        <v>7</v>
      </c>
      <c r="T127" s="1">
        <v>1.88</v>
      </c>
      <c r="U127" s="1">
        <v>32.01</v>
      </c>
      <c r="V127" s="1">
        <v>0.36</v>
      </c>
    </row>
    <row r="128" spans="2:22" x14ac:dyDescent="0.3">
      <c r="B128" s="1">
        <v>2</v>
      </c>
      <c r="C128" s="2">
        <v>43123</v>
      </c>
      <c r="D128" s="1">
        <v>0</v>
      </c>
      <c r="E128" s="1" t="s">
        <v>3</v>
      </c>
      <c r="F128" s="1">
        <v>0</v>
      </c>
      <c r="G128" s="1">
        <v>2</v>
      </c>
      <c r="H128" s="1" t="s">
        <v>8</v>
      </c>
      <c r="I128" s="1">
        <v>1.71</v>
      </c>
      <c r="J128" s="1">
        <v>21.79</v>
      </c>
      <c r="K128" s="1">
        <v>0.21</v>
      </c>
      <c r="M128" s="1">
        <v>2</v>
      </c>
      <c r="N128" s="2">
        <v>43123</v>
      </c>
      <c r="O128" s="1">
        <v>0</v>
      </c>
      <c r="P128" s="1" t="s">
        <v>3</v>
      </c>
      <c r="Q128" s="1">
        <v>0</v>
      </c>
      <c r="R128" s="1">
        <v>2</v>
      </c>
      <c r="S128" s="1" t="s">
        <v>8</v>
      </c>
      <c r="T128" s="1">
        <v>1.79</v>
      </c>
      <c r="U128" s="1">
        <v>31.71</v>
      </c>
      <c r="V128" s="1">
        <v>0.35</v>
      </c>
    </row>
    <row r="129" spans="2:22" x14ac:dyDescent="0.3">
      <c r="B129" s="1">
        <v>2</v>
      </c>
      <c r="C129" s="2">
        <v>43123</v>
      </c>
      <c r="D129" s="1">
        <v>0</v>
      </c>
      <c r="E129" s="1" t="s">
        <v>3</v>
      </c>
      <c r="F129" s="1">
        <v>0</v>
      </c>
      <c r="G129" s="1">
        <v>1</v>
      </c>
      <c r="H129" s="1" t="s">
        <v>7</v>
      </c>
      <c r="I129" s="1">
        <v>2.0299999999999998</v>
      </c>
      <c r="J129" s="1">
        <v>24.72</v>
      </c>
      <c r="K129" s="1">
        <v>0.25</v>
      </c>
      <c r="M129" s="1">
        <v>2</v>
      </c>
      <c r="N129" s="2">
        <v>43123</v>
      </c>
      <c r="O129" s="1">
        <v>0</v>
      </c>
      <c r="P129" s="1" t="s">
        <v>3</v>
      </c>
      <c r="Q129" s="1">
        <v>0</v>
      </c>
      <c r="R129" s="1">
        <v>1</v>
      </c>
      <c r="S129" s="1" t="s">
        <v>7</v>
      </c>
      <c r="T129" s="1">
        <v>1.8</v>
      </c>
      <c r="U129" s="1">
        <v>33.409999999999997</v>
      </c>
      <c r="V129" s="1">
        <v>0.39</v>
      </c>
    </row>
    <row r="130" spans="2:22" x14ac:dyDescent="0.3">
      <c r="B130" s="1">
        <v>2</v>
      </c>
      <c r="C130" s="2">
        <v>43123</v>
      </c>
      <c r="D130" s="1">
        <v>0</v>
      </c>
      <c r="E130" s="1" t="s">
        <v>3</v>
      </c>
      <c r="F130" s="1">
        <v>0</v>
      </c>
      <c r="G130" s="1">
        <v>1</v>
      </c>
      <c r="H130" s="1" t="s">
        <v>8</v>
      </c>
      <c r="I130" s="1">
        <v>2.0299999999999998</v>
      </c>
      <c r="J130" s="1">
        <v>24.54</v>
      </c>
      <c r="K130" s="1">
        <v>0.25</v>
      </c>
      <c r="M130" s="1">
        <v>2</v>
      </c>
      <c r="N130" s="2">
        <v>43123</v>
      </c>
      <c r="O130" s="1">
        <v>0</v>
      </c>
      <c r="P130" s="1" t="s">
        <v>3</v>
      </c>
      <c r="Q130" s="1">
        <v>0</v>
      </c>
      <c r="R130" s="1">
        <v>1</v>
      </c>
      <c r="S130" s="1" t="s">
        <v>8</v>
      </c>
      <c r="T130" s="1">
        <v>1.86</v>
      </c>
      <c r="U130" s="1">
        <v>33.69</v>
      </c>
      <c r="V130" s="1">
        <v>0.37</v>
      </c>
    </row>
    <row r="131" spans="2:22" x14ac:dyDescent="0.3">
      <c r="B131" s="1">
        <v>2</v>
      </c>
      <c r="C131" s="2">
        <v>43123</v>
      </c>
      <c r="D131" s="1">
        <v>0</v>
      </c>
      <c r="E131" s="1" t="s">
        <v>3</v>
      </c>
      <c r="F131" s="1">
        <v>0</v>
      </c>
      <c r="G131" s="1">
        <v>2</v>
      </c>
      <c r="H131" s="1" t="s">
        <v>7</v>
      </c>
      <c r="I131" s="1">
        <v>1.93</v>
      </c>
      <c r="J131" s="1">
        <v>24.08</v>
      </c>
      <c r="K131" s="1">
        <v>0.21</v>
      </c>
      <c r="M131" s="1">
        <v>2</v>
      </c>
      <c r="N131" s="2">
        <v>43123</v>
      </c>
      <c r="O131" s="1">
        <v>0</v>
      </c>
      <c r="P131" s="1" t="s">
        <v>3</v>
      </c>
      <c r="Q131" s="1">
        <v>0</v>
      </c>
      <c r="R131" s="1">
        <v>2</v>
      </c>
      <c r="S131" s="1" t="s">
        <v>7</v>
      </c>
      <c r="T131" s="1">
        <v>1.88</v>
      </c>
      <c r="U131" s="1">
        <v>33.54</v>
      </c>
      <c r="V131" s="1">
        <v>0.34</v>
      </c>
    </row>
    <row r="132" spans="2:22" x14ac:dyDescent="0.3">
      <c r="B132" s="1">
        <v>2</v>
      </c>
      <c r="C132" s="2">
        <v>43123</v>
      </c>
      <c r="D132" s="1">
        <v>0</v>
      </c>
      <c r="E132" s="1" t="s">
        <v>3</v>
      </c>
      <c r="F132" s="1">
        <v>0</v>
      </c>
      <c r="G132" s="1">
        <v>2</v>
      </c>
      <c r="H132" s="1" t="s">
        <v>8</v>
      </c>
      <c r="I132" s="1">
        <v>1.73</v>
      </c>
      <c r="J132" s="1">
        <v>23.88</v>
      </c>
      <c r="K132" s="1">
        <v>0.2</v>
      </c>
      <c r="M132" s="1">
        <v>2</v>
      </c>
      <c r="N132" s="2">
        <v>43123</v>
      </c>
      <c r="O132" s="1">
        <v>0</v>
      </c>
      <c r="P132" s="1" t="s">
        <v>3</v>
      </c>
      <c r="Q132" s="1">
        <v>0</v>
      </c>
      <c r="R132" s="1">
        <v>2</v>
      </c>
      <c r="S132" s="1" t="s">
        <v>8</v>
      </c>
      <c r="T132" s="1">
        <v>1.83</v>
      </c>
      <c r="U132" s="1">
        <v>33.9</v>
      </c>
      <c r="V132" s="1">
        <v>0.37</v>
      </c>
    </row>
    <row r="133" spans="2:22" x14ac:dyDescent="0.3">
      <c r="B133" s="1">
        <v>2</v>
      </c>
      <c r="C133" s="2">
        <v>43130</v>
      </c>
      <c r="D133" s="1">
        <v>1</v>
      </c>
      <c r="E133" s="1" t="s">
        <v>6</v>
      </c>
      <c r="F133" s="1">
        <v>7</v>
      </c>
      <c r="G133" s="1">
        <v>1</v>
      </c>
      <c r="H133" s="1" t="s">
        <v>7</v>
      </c>
      <c r="I133" s="1">
        <v>3.52</v>
      </c>
      <c r="J133" s="1">
        <v>33.229999999999997</v>
      </c>
      <c r="K133" s="1">
        <v>1.02</v>
      </c>
      <c r="M133" s="1">
        <v>2</v>
      </c>
      <c r="N133" s="2">
        <v>43130</v>
      </c>
      <c r="O133" s="1">
        <v>1</v>
      </c>
      <c r="P133" s="1" t="s">
        <v>6</v>
      </c>
      <c r="Q133" s="1">
        <v>7</v>
      </c>
      <c r="R133" s="1">
        <v>1</v>
      </c>
      <c r="S133" s="1" t="s">
        <v>7</v>
      </c>
      <c r="T133" s="1">
        <v>3.13</v>
      </c>
      <c r="U133" s="1">
        <v>47.84</v>
      </c>
      <c r="V133" s="1">
        <v>1.3</v>
      </c>
    </row>
    <row r="134" spans="2:22" x14ac:dyDescent="0.3">
      <c r="B134" s="1">
        <v>2</v>
      </c>
      <c r="C134" s="2">
        <v>43130</v>
      </c>
      <c r="D134" s="1">
        <v>1</v>
      </c>
      <c r="E134" s="1" t="s">
        <v>6</v>
      </c>
      <c r="F134" s="1">
        <v>7</v>
      </c>
      <c r="G134" s="1">
        <v>1</v>
      </c>
      <c r="H134" s="1" t="s">
        <v>8</v>
      </c>
      <c r="I134" s="1">
        <v>3.83</v>
      </c>
      <c r="J134" s="1">
        <v>31.61</v>
      </c>
      <c r="K134" s="1">
        <v>1.2</v>
      </c>
      <c r="M134" s="1">
        <v>2</v>
      </c>
      <c r="N134" s="2">
        <v>43130</v>
      </c>
      <c r="O134" s="1">
        <v>1</v>
      </c>
      <c r="P134" s="1" t="s">
        <v>6</v>
      </c>
      <c r="Q134" s="1">
        <v>7</v>
      </c>
      <c r="R134" s="1">
        <v>1</v>
      </c>
      <c r="S134" s="1" t="s">
        <v>8</v>
      </c>
      <c r="T134" s="1">
        <v>2.81</v>
      </c>
      <c r="U134" s="1">
        <v>45.65</v>
      </c>
      <c r="V134" s="1">
        <v>1.44</v>
      </c>
    </row>
    <row r="135" spans="2:22" x14ac:dyDescent="0.3">
      <c r="B135" s="1">
        <v>2</v>
      </c>
      <c r="C135" s="2">
        <v>43130</v>
      </c>
      <c r="D135" s="1">
        <v>1</v>
      </c>
      <c r="E135" s="1" t="s">
        <v>6</v>
      </c>
      <c r="F135" s="1">
        <v>7</v>
      </c>
      <c r="G135" s="1">
        <v>2</v>
      </c>
      <c r="H135" s="1" t="s">
        <v>7</v>
      </c>
      <c r="I135" s="1">
        <v>3.55</v>
      </c>
      <c r="J135" s="1">
        <v>30.36</v>
      </c>
      <c r="K135" s="1">
        <v>0.93</v>
      </c>
      <c r="M135" s="1">
        <v>2</v>
      </c>
      <c r="N135" s="2">
        <v>43130</v>
      </c>
      <c r="O135" s="1">
        <v>1</v>
      </c>
      <c r="P135" s="1" t="s">
        <v>6</v>
      </c>
      <c r="Q135" s="1">
        <v>7</v>
      </c>
      <c r="R135" s="1">
        <v>2</v>
      </c>
      <c r="S135" s="1" t="s">
        <v>7</v>
      </c>
      <c r="T135" s="1">
        <v>3.09</v>
      </c>
      <c r="U135" s="1">
        <v>42.11</v>
      </c>
      <c r="V135" s="1">
        <v>1.34</v>
      </c>
    </row>
    <row r="136" spans="2:22" x14ac:dyDescent="0.3">
      <c r="B136" s="1">
        <v>2</v>
      </c>
      <c r="C136" s="2">
        <v>43130</v>
      </c>
      <c r="D136" s="1">
        <v>1</v>
      </c>
      <c r="E136" s="5" t="s">
        <v>6</v>
      </c>
      <c r="F136" s="1">
        <v>7</v>
      </c>
      <c r="G136" s="1">
        <v>2</v>
      </c>
      <c r="H136" s="1" t="s">
        <v>8</v>
      </c>
      <c r="I136" s="1">
        <v>3.55</v>
      </c>
      <c r="J136" s="1">
        <v>30.55</v>
      </c>
      <c r="K136" s="1">
        <v>0.88</v>
      </c>
      <c r="M136" s="1">
        <v>2</v>
      </c>
      <c r="N136" s="2">
        <v>43130</v>
      </c>
      <c r="O136" s="1">
        <v>1</v>
      </c>
      <c r="P136" s="5" t="s">
        <v>6</v>
      </c>
      <c r="Q136" s="1">
        <v>7</v>
      </c>
      <c r="R136" s="1">
        <v>2</v>
      </c>
      <c r="S136" s="1" t="s">
        <v>8</v>
      </c>
      <c r="T136" s="1">
        <v>3.02</v>
      </c>
      <c r="U136" s="1">
        <v>42.36</v>
      </c>
      <c r="V136" s="1">
        <v>0.92</v>
      </c>
    </row>
    <row r="137" spans="2:22" x14ac:dyDescent="0.3">
      <c r="B137" s="1">
        <v>2</v>
      </c>
      <c r="C137" s="2">
        <v>43130</v>
      </c>
      <c r="D137" s="1">
        <v>1</v>
      </c>
      <c r="E137" s="1" t="s">
        <v>6</v>
      </c>
      <c r="F137" s="1">
        <v>7</v>
      </c>
      <c r="G137" s="1">
        <v>1</v>
      </c>
      <c r="H137" s="1" t="s">
        <v>7</v>
      </c>
      <c r="I137" s="1">
        <v>3.46</v>
      </c>
      <c r="J137" s="1">
        <v>31.67</v>
      </c>
      <c r="K137" s="1">
        <v>0.96</v>
      </c>
      <c r="M137" s="1">
        <v>2</v>
      </c>
      <c r="N137" s="2">
        <v>43130</v>
      </c>
      <c r="O137" s="1">
        <v>1</v>
      </c>
      <c r="P137" s="1" t="s">
        <v>6</v>
      </c>
      <c r="Q137" s="1">
        <v>7</v>
      </c>
      <c r="R137" s="1">
        <v>1</v>
      </c>
      <c r="S137" s="1" t="s">
        <v>7</v>
      </c>
      <c r="T137" s="1">
        <v>2.7</v>
      </c>
      <c r="U137" s="1">
        <v>44.84</v>
      </c>
      <c r="V137" s="1">
        <v>1.24</v>
      </c>
    </row>
    <row r="138" spans="2:22" x14ac:dyDescent="0.3">
      <c r="B138" s="1">
        <v>2</v>
      </c>
      <c r="C138" s="2">
        <v>43130</v>
      </c>
      <c r="D138" s="1">
        <v>1</v>
      </c>
      <c r="E138" s="1" t="s">
        <v>6</v>
      </c>
      <c r="F138" s="1">
        <v>7</v>
      </c>
      <c r="G138" s="1">
        <v>1</v>
      </c>
      <c r="H138" s="1" t="s">
        <v>8</v>
      </c>
      <c r="I138" s="1">
        <v>3.17</v>
      </c>
      <c r="J138" s="1">
        <v>32.729999999999997</v>
      </c>
      <c r="K138" s="1">
        <v>1.06</v>
      </c>
      <c r="M138" s="1">
        <v>2</v>
      </c>
      <c r="N138" s="2">
        <v>43130</v>
      </c>
      <c r="O138" s="1">
        <v>1</v>
      </c>
      <c r="P138" s="1" t="s">
        <v>6</v>
      </c>
      <c r="Q138" s="1">
        <v>7</v>
      </c>
      <c r="R138" s="1">
        <v>1</v>
      </c>
      <c r="S138" s="1" t="s">
        <v>8</v>
      </c>
      <c r="T138" s="1">
        <v>2.82</v>
      </c>
      <c r="U138" s="1">
        <v>46.09</v>
      </c>
      <c r="V138" s="1">
        <v>1.45</v>
      </c>
    </row>
    <row r="139" spans="2:22" x14ac:dyDescent="0.3">
      <c r="B139" s="1">
        <v>2</v>
      </c>
      <c r="C139" s="2">
        <v>43130</v>
      </c>
      <c r="D139" s="1">
        <v>1</v>
      </c>
      <c r="E139" s="1" t="s">
        <v>6</v>
      </c>
      <c r="F139" s="1">
        <v>7</v>
      </c>
      <c r="G139" s="1">
        <v>2</v>
      </c>
      <c r="H139" s="1" t="s">
        <v>7</v>
      </c>
      <c r="I139" s="1">
        <v>3.46</v>
      </c>
      <c r="J139" s="1">
        <v>34.11</v>
      </c>
      <c r="K139" s="1">
        <v>0.89</v>
      </c>
      <c r="M139" s="1">
        <v>2</v>
      </c>
      <c r="N139" s="2">
        <v>43130</v>
      </c>
      <c r="O139" s="1">
        <v>1</v>
      </c>
      <c r="P139" s="1" t="s">
        <v>6</v>
      </c>
      <c r="Q139" s="1">
        <v>7</v>
      </c>
      <c r="R139" s="1">
        <v>2</v>
      </c>
      <c r="S139" s="1" t="s">
        <v>7</v>
      </c>
      <c r="T139" s="1">
        <v>2.94</v>
      </c>
      <c r="U139" s="1">
        <v>44.47</v>
      </c>
      <c r="V139" s="1">
        <v>1.38</v>
      </c>
    </row>
    <row r="140" spans="2:22" x14ac:dyDescent="0.3">
      <c r="B140" s="1">
        <v>2</v>
      </c>
      <c r="C140" s="2">
        <v>43130</v>
      </c>
      <c r="D140" s="1">
        <v>1</v>
      </c>
      <c r="E140" s="1" t="s">
        <v>6</v>
      </c>
      <c r="F140" s="1">
        <v>7</v>
      </c>
      <c r="G140" s="1">
        <v>2</v>
      </c>
      <c r="H140" s="1" t="s">
        <v>8</v>
      </c>
      <c r="I140" s="1">
        <v>3.12</v>
      </c>
      <c r="J140" s="1">
        <v>33</v>
      </c>
      <c r="K140" s="1">
        <v>1.01</v>
      </c>
      <c r="M140" s="1">
        <v>2</v>
      </c>
      <c r="N140" s="2">
        <v>43130</v>
      </c>
      <c r="O140" s="1">
        <v>1</v>
      </c>
      <c r="P140" s="1" t="s">
        <v>6</v>
      </c>
      <c r="Q140" s="1">
        <v>7</v>
      </c>
      <c r="R140" s="1">
        <v>2</v>
      </c>
      <c r="S140" s="1" t="s">
        <v>8</v>
      </c>
      <c r="T140" s="1">
        <v>2.97</v>
      </c>
      <c r="U140" s="1">
        <v>46.04</v>
      </c>
      <c r="V140" s="1">
        <v>1.44</v>
      </c>
    </row>
    <row r="141" spans="2:22" x14ac:dyDescent="0.3">
      <c r="B141" s="1">
        <v>2</v>
      </c>
      <c r="C141" s="2">
        <v>43130</v>
      </c>
      <c r="D141" s="1">
        <v>1</v>
      </c>
      <c r="E141" s="1" t="s">
        <v>3</v>
      </c>
      <c r="F141" s="1">
        <v>7</v>
      </c>
      <c r="G141" s="1">
        <v>1</v>
      </c>
      <c r="H141" s="1" t="s">
        <v>7</v>
      </c>
      <c r="I141" s="1">
        <v>3</v>
      </c>
      <c r="J141" s="1">
        <v>31.48</v>
      </c>
      <c r="K141" s="1">
        <v>0.8</v>
      </c>
      <c r="M141" s="1">
        <v>2</v>
      </c>
      <c r="N141" s="2">
        <v>43130</v>
      </c>
      <c r="O141" s="1">
        <v>1</v>
      </c>
      <c r="P141" s="1" t="s">
        <v>3</v>
      </c>
      <c r="Q141" s="1">
        <v>7</v>
      </c>
      <c r="R141" s="1">
        <v>1</v>
      </c>
      <c r="S141" s="1" t="s">
        <v>7</v>
      </c>
      <c r="T141" s="1">
        <v>2.7</v>
      </c>
      <c r="U141" s="1">
        <v>43.44</v>
      </c>
      <c r="V141" s="1">
        <v>1.24</v>
      </c>
    </row>
    <row r="142" spans="2:22" x14ac:dyDescent="0.3">
      <c r="B142" s="1">
        <v>2</v>
      </c>
      <c r="C142" s="2">
        <v>43130</v>
      </c>
      <c r="D142" s="1">
        <v>1</v>
      </c>
      <c r="E142" s="1" t="s">
        <v>3</v>
      </c>
      <c r="F142" s="1">
        <v>7</v>
      </c>
      <c r="G142" s="1">
        <v>1</v>
      </c>
      <c r="H142" s="1" t="s">
        <v>8</v>
      </c>
      <c r="I142" s="1">
        <v>3.13</v>
      </c>
      <c r="J142" s="1">
        <v>32.65</v>
      </c>
      <c r="K142" s="1">
        <v>0.8</v>
      </c>
      <c r="M142" s="1">
        <v>2</v>
      </c>
      <c r="N142" s="2">
        <v>43130</v>
      </c>
      <c r="O142" s="1">
        <v>1</v>
      </c>
      <c r="P142" s="1" t="s">
        <v>3</v>
      </c>
      <c r="Q142" s="1">
        <v>7</v>
      </c>
      <c r="R142" s="1">
        <v>1</v>
      </c>
      <c r="S142" s="1" t="s">
        <v>8</v>
      </c>
      <c r="T142" s="1">
        <v>2.61</v>
      </c>
      <c r="U142" s="1">
        <v>44.79</v>
      </c>
      <c r="V142" s="1">
        <v>1.1399999999999999</v>
      </c>
    </row>
    <row r="143" spans="2:22" x14ac:dyDescent="0.3">
      <c r="B143" s="1">
        <v>2</v>
      </c>
      <c r="C143" s="2">
        <v>43130</v>
      </c>
      <c r="D143" s="1">
        <v>1</v>
      </c>
      <c r="E143" s="1" t="s">
        <v>3</v>
      </c>
      <c r="F143" s="1">
        <v>7</v>
      </c>
      <c r="G143" s="1">
        <v>2</v>
      </c>
      <c r="H143" s="1" t="s">
        <v>7</v>
      </c>
      <c r="I143" s="1">
        <v>3.04</v>
      </c>
      <c r="J143" s="1">
        <v>30.27</v>
      </c>
      <c r="K143" s="1">
        <v>0.72</v>
      </c>
      <c r="M143" s="1">
        <v>2</v>
      </c>
      <c r="N143" s="2">
        <v>43130</v>
      </c>
      <c r="O143" s="1">
        <v>1</v>
      </c>
      <c r="P143" s="1" t="s">
        <v>3</v>
      </c>
      <c r="Q143" s="1">
        <v>7</v>
      </c>
      <c r="R143" s="1">
        <v>2</v>
      </c>
      <c r="S143" s="1" t="s">
        <v>7</v>
      </c>
      <c r="T143" s="1">
        <v>2.4900000000000002</v>
      </c>
      <c r="U143" s="1">
        <v>41.89</v>
      </c>
      <c r="V143" s="1">
        <v>1.1100000000000001</v>
      </c>
    </row>
    <row r="144" spans="2:22" x14ac:dyDescent="0.3">
      <c r="B144" s="1">
        <v>2</v>
      </c>
      <c r="C144" s="2">
        <v>43130</v>
      </c>
      <c r="D144" s="1">
        <v>1</v>
      </c>
      <c r="E144" s="1" t="s">
        <v>3</v>
      </c>
      <c r="F144" s="1">
        <v>7</v>
      </c>
      <c r="G144" s="1">
        <v>2</v>
      </c>
      <c r="H144" s="1" t="s">
        <v>8</v>
      </c>
      <c r="I144" s="1">
        <v>3.03</v>
      </c>
      <c r="J144" s="1">
        <v>29.67</v>
      </c>
      <c r="K144" s="1">
        <v>0.79</v>
      </c>
      <c r="M144" s="1">
        <v>2</v>
      </c>
      <c r="N144" s="2">
        <v>43130</v>
      </c>
      <c r="O144" s="1">
        <v>1</v>
      </c>
      <c r="P144" s="1" t="s">
        <v>3</v>
      </c>
      <c r="Q144" s="1">
        <v>7</v>
      </c>
      <c r="R144" s="1">
        <v>2</v>
      </c>
      <c r="S144" s="1" t="s">
        <v>8</v>
      </c>
      <c r="T144" s="1">
        <v>2.2400000000000002</v>
      </c>
      <c r="U144" s="1">
        <v>41.84</v>
      </c>
      <c r="V144" s="1">
        <v>1.1399999999999999</v>
      </c>
    </row>
    <row r="145" spans="2:22" x14ac:dyDescent="0.3">
      <c r="B145" s="1">
        <v>2</v>
      </c>
      <c r="C145" s="2">
        <v>43130</v>
      </c>
      <c r="D145" s="1">
        <v>1</v>
      </c>
      <c r="E145" s="1" t="s">
        <v>3</v>
      </c>
      <c r="F145" s="1">
        <v>7</v>
      </c>
      <c r="G145" s="1">
        <v>1</v>
      </c>
      <c r="H145" s="1" t="s">
        <v>7</v>
      </c>
      <c r="I145" s="1">
        <v>3.2</v>
      </c>
      <c r="J145" s="1">
        <v>30.85</v>
      </c>
      <c r="K145" s="1">
        <v>0.86</v>
      </c>
      <c r="M145" s="1">
        <v>2</v>
      </c>
      <c r="N145" s="2">
        <v>43130</v>
      </c>
      <c r="O145" s="1">
        <v>1</v>
      </c>
      <c r="P145" s="1" t="s">
        <v>3</v>
      </c>
      <c r="Q145" s="1">
        <v>7</v>
      </c>
      <c r="R145" s="1">
        <v>1</v>
      </c>
      <c r="S145" s="1" t="s">
        <v>7</v>
      </c>
      <c r="T145" s="1">
        <v>2.7</v>
      </c>
      <c r="U145" s="1">
        <v>42.48</v>
      </c>
      <c r="V145" s="1">
        <v>1.26</v>
      </c>
    </row>
    <row r="146" spans="2:22" x14ac:dyDescent="0.3">
      <c r="B146" s="1">
        <v>2</v>
      </c>
      <c r="C146" s="2">
        <v>43130</v>
      </c>
      <c r="D146" s="1">
        <v>1</v>
      </c>
      <c r="E146" s="1" t="s">
        <v>3</v>
      </c>
      <c r="F146" s="1">
        <v>7</v>
      </c>
      <c r="G146" s="1">
        <v>1</v>
      </c>
      <c r="H146" s="1" t="s">
        <v>8</v>
      </c>
      <c r="I146" s="1">
        <v>3.13</v>
      </c>
      <c r="J146" s="1">
        <v>32.03</v>
      </c>
      <c r="K146" s="1">
        <v>0.79</v>
      </c>
      <c r="M146" s="1">
        <v>2</v>
      </c>
      <c r="N146" s="2">
        <v>43130</v>
      </c>
      <c r="O146" s="1">
        <v>1</v>
      </c>
      <c r="P146" s="1" t="s">
        <v>3</v>
      </c>
      <c r="Q146" s="1">
        <v>7</v>
      </c>
      <c r="R146" s="1">
        <v>1</v>
      </c>
      <c r="S146" s="1" t="s">
        <v>8</v>
      </c>
      <c r="T146" s="1">
        <v>2.5499999999999998</v>
      </c>
      <c r="U146" s="1">
        <v>43.07</v>
      </c>
      <c r="V146" s="1">
        <v>1.22</v>
      </c>
    </row>
    <row r="147" spans="2:22" x14ac:dyDescent="0.3">
      <c r="B147" s="1">
        <v>2</v>
      </c>
      <c r="C147" s="2">
        <v>43130</v>
      </c>
      <c r="D147" s="1">
        <v>1</v>
      </c>
      <c r="E147" s="1" t="s">
        <v>3</v>
      </c>
      <c r="F147" s="1">
        <v>7</v>
      </c>
      <c r="G147" s="1">
        <v>2</v>
      </c>
      <c r="H147" s="1" t="s">
        <v>7</v>
      </c>
      <c r="I147" s="1">
        <v>3.12</v>
      </c>
      <c r="J147" s="1">
        <v>32.33</v>
      </c>
      <c r="K147" s="1">
        <v>0.91</v>
      </c>
      <c r="M147" s="1">
        <v>2</v>
      </c>
      <c r="N147" s="2">
        <v>43130</v>
      </c>
      <c r="O147" s="1">
        <v>1</v>
      </c>
      <c r="P147" s="1" t="s">
        <v>3</v>
      </c>
      <c r="Q147" s="1">
        <v>7</v>
      </c>
      <c r="R147" s="1">
        <v>2</v>
      </c>
      <c r="S147" s="1" t="s">
        <v>7</v>
      </c>
      <c r="T147" s="1">
        <v>2.83</v>
      </c>
      <c r="U147" s="1">
        <v>44.77</v>
      </c>
      <c r="V147" s="1">
        <v>1.42</v>
      </c>
    </row>
    <row r="148" spans="2:22" x14ac:dyDescent="0.3">
      <c r="B148" s="1">
        <v>2</v>
      </c>
      <c r="C148" s="2">
        <v>43130</v>
      </c>
      <c r="D148" s="1">
        <v>1</v>
      </c>
      <c r="E148" s="1" t="s">
        <v>3</v>
      </c>
      <c r="F148" s="1">
        <v>7</v>
      </c>
      <c r="G148" s="1">
        <v>2</v>
      </c>
      <c r="H148" s="1" t="s">
        <v>8</v>
      </c>
      <c r="I148" s="1">
        <v>3.18</v>
      </c>
      <c r="J148" s="1">
        <v>32.130000000000003</v>
      </c>
      <c r="K148" s="1">
        <v>0.92</v>
      </c>
      <c r="M148" s="1">
        <v>2</v>
      </c>
      <c r="N148" s="2">
        <v>43130</v>
      </c>
      <c r="O148" s="1">
        <v>1</v>
      </c>
      <c r="P148" s="1" t="s">
        <v>3</v>
      </c>
      <c r="Q148" s="1">
        <v>7</v>
      </c>
      <c r="R148" s="1">
        <v>2</v>
      </c>
      <c r="S148" s="1" t="s">
        <v>8</v>
      </c>
      <c r="T148" s="1">
        <v>2.81</v>
      </c>
      <c r="U148" s="1">
        <v>45.03</v>
      </c>
      <c r="V148" s="1">
        <v>1.44</v>
      </c>
    </row>
    <row r="149" spans="2:22" x14ac:dyDescent="0.3">
      <c r="B149" s="1">
        <v>2</v>
      </c>
      <c r="C149" s="2">
        <v>43137</v>
      </c>
      <c r="D149" s="1">
        <v>2</v>
      </c>
      <c r="E149" s="1" t="s">
        <v>6</v>
      </c>
      <c r="F149" s="1">
        <v>14</v>
      </c>
      <c r="G149" s="1">
        <v>1</v>
      </c>
      <c r="H149" s="1" t="s">
        <v>7</v>
      </c>
      <c r="I149" s="1">
        <v>5.66</v>
      </c>
      <c r="J149" s="1">
        <v>48.12</v>
      </c>
      <c r="K149" s="1">
        <v>3.45</v>
      </c>
      <c r="M149" s="1">
        <v>2</v>
      </c>
      <c r="N149" s="36">
        <v>43137</v>
      </c>
      <c r="O149" s="1">
        <v>2</v>
      </c>
      <c r="P149" s="1" t="s">
        <v>6</v>
      </c>
      <c r="Q149" s="1">
        <v>14</v>
      </c>
      <c r="R149" s="1">
        <v>1</v>
      </c>
      <c r="S149" s="1" t="s">
        <v>7</v>
      </c>
      <c r="T149" s="1">
        <v>4.79</v>
      </c>
      <c r="U149" s="1">
        <v>66.66</v>
      </c>
      <c r="V149" s="1">
        <v>5.0999999999999996</v>
      </c>
    </row>
    <row r="150" spans="2:22" x14ac:dyDescent="0.3">
      <c r="B150" s="1">
        <v>2</v>
      </c>
      <c r="C150" s="2">
        <v>43137</v>
      </c>
      <c r="D150" s="1">
        <v>2</v>
      </c>
      <c r="E150" s="1" t="s">
        <v>6</v>
      </c>
      <c r="F150" s="1">
        <v>14</v>
      </c>
      <c r="G150" s="1">
        <v>1</v>
      </c>
      <c r="H150" s="1" t="s">
        <v>8</v>
      </c>
      <c r="I150" s="1">
        <v>5.99</v>
      </c>
      <c r="J150" s="1">
        <v>48.56</v>
      </c>
      <c r="K150" s="1">
        <v>3.5</v>
      </c>
      <c r="M150" s="1">
        <v>2</v>
      </c>
      <c r="N150" s="2">
        <v>43137</v>
      </c>
      <c r="O150" s="1">
        <v>2</v>
      </c>
      <c r="P150" s="1" t="s">
        <v>6</v>
      </c>
      <c r="Q150" s="1">
        <v>14</v>
      </c>
      <c r="R150" s="1">
        <v>1</v>
      </c>
      <c r="S150" s="1" t="s">
        <v>8</v>
      </c>
      <c r="T150" s="1">
        <v>4.8600000000000003</v>
      </c>
      <c r="U150" s="1">
        <v>63.58</v>
      </c>
      <c r="V150" s="1">
        <v>4.92</v>
      </c>
    </row>
    <row r="151" spans="2:22" x14ac:dyDescent="0.3">
      <c r="B151" s="1">
        <v>2</v>
      </c>
      <c r="C151" s="2">
        <v>43137</v>
      </c>
      <c r="D151" s="1">
        <v>2</v>
      </c>
      <c r="E151" s="1" t="s">
        <v>6</v>
      </c>
      <c r="F151" s="1">
        <v>14</v>
      </c>
      <c r="G151" s="1">
        <v>2</v>
      </c>
      <c r="H151" s="1" t="s">
        <v>7</v>
      </c>
      <c r="I151" s="1">
        <v>5.51</v>
      </c>
      <c r="J151" s="1">
        <v>47.29</v>
      </c>
      <c r="K151" s="1">
        <v>3.19</v>
      </c>
      <c r="M151" s="1">
        <v>2</v>
      </c>
      <c r="N151" s="2">
        <v>43137</v>
      </c>
      <c r="O151" s="1">
        <v>2</v>
      </c>
      <c r="P151" s="1" t="s">
        <v>6</v>
      </c>
      <c r="Q151" s="1">
        <v>14</v>
      </c>
      <c r="R151" s="1">
        <v>2</v>
      </c>
      <c r="S151" s="1" t="s">
        <v>7</v>
      </c>
      <c r="T151" s="1">
        <v>4.62</v>
      </c>
      <c r="U151" s="1">
        <v>61.26</v>
      </c>
      <c r="V151" s="1">
        <v>4.2300000000000004</v>
      </c>
    </row>
    <row r="152" spans="2:22" x14ac:dyDescent="0.3">
      <c r="B152" s="1">
        <v>2</v>
      </c>
      <c r="C152" s="2">
        <v>43137</v>
      </c>
      <c r="D152" s="1">
        <v>2</v>
      </c>
      <c r="E152" s="1" t="s">
        <v>6</v>
      </c>
      <c r="F152" s="1">
        <v>14</v>
      </c>
      <c r="G152" s="1">
        <v>2</v>
      </c>
      <c r="H152" s="1" t="s">
        <v>8</v>
      </c>
      <c r="I152" s="1">
        <v>5.88</v>
      </c>
      <c r="J152" s="1">
        <v>47.07</v>
      </c>
      <c r="K152" s="1">
        <v>3.04</v>
      </c>
      <c r="M152" s="1">
        <v>2</v>
      </c>
      <c r="N152" s="2">
        <v>43137</v>
      </c>
      <c r="O152" s="1">
        <v>2</v>
      </c>
      <c r="P152" s="1" t="s">
        <v>6</v>
      </c>
      <c r="Q152" s="1">
        <v>14</v>
      </c>
      <c r="R152" s="1">
        <v>2</v>
      </c>
      <c r="S152" s="1" t="s">
        <v>8</v>
      </c>
      <c r="T152" s="1">
        <v>4.8</v>
      </c>
      <c r="U152" s="1">
        <v>62.33</v>
      </c>
      <c r="V152" s="1">
        <v>4.2</v>
      </c>
    </row>
    <row r="153" spans="2:22" x14ac:dyDescent="0.3">
      <c r="B153" s="1">
        <v>2</v>
      </c>
      <c r="C153" s="2">
        <v>43137</v>
      </c>
      <c r="D153" s="1">
        <v>2</v>
      </c>
      <c r="E153" s="1" t="s">
        <v>6</v>
      </c>
      <c r="F153" s="1">
        <v>14</v>
      </c>
      <c r="G153" s="1">
        <v>1</v>
      </c>
      <c r="H153" s="1" t="s">
        <v>7</v>
      </c>
      <c r="I153" s="1">
        <v>5.23</v>
      </c>
      <c r="J153" s="1">
        <v>46.24</v>
      </c>
      <c r="K153" s="1">
        <v>2.78</v>
      </c>
      <c r="M153" s="1">
        <v>2</v>
      </c>
      <c r="N153" s="2">
        <v>43137</v>
      </c>
      <c r="O153" s="1">
        <v>2</v>
      </c>
      <c r="P153" s="1" t="s">
        <v>6</v>
      </c>
      <c r="Q153" s="1">
        <v>14</v>
      </c>
      <c r="R153" s="1">
        <v>1</v>
      </c>
      <c r="S153" s="1" t="s">
        <v>7</v>
      </c>
      <c r="T153" s="1">
        <v>4.3</v>
      </c>
      <c r="U153" s="1">
        <v>62.64</v>
      </c>
      <c r="V153" s="1">
        <v>3.77</v>
      </c>
    </row>
    <row r="154" spans="2:22" x14ac:dyDescent="0.3">
      <c r="B154" s="1">
        <v>2</v>
      </c>
      <c r="C154" s="2">
        <v>43137</v>
      </c>
      <c r="D154" s="1">
        <v>2</v>
      </c>
      <c r="E154" s="1" t="s">
        <v>6</v>
      </c>
      <c r="F154" s="1">
        <v>14</v>
      </c>
      <c r="G154" s="1">
        <v>1</v>
      </c>
      <c r="H154" s="1" t="s">
        <v>8</v>
      </c>
      <c r="I154" s="1">
        <v>5.28</v>
      </c>
      <c r="J154" s="1">
        <v>45.82</v>
      </c>
      <c r="K154" s="1">
        <v>2.7</v>
      </c>
      <c r="M154" s="1">
        <v>2</v>
      </c>
      <c r="N154" s="2">
        <v>43137</v>
      </c>
      <c r="O154" s="1">
        <v>2</v>
      </c>
      <c r="P154" s="1" t="s">
        <v>6</v>
      </c>
      <c r="Q154" s="1">
        <v>14</v>
      </c>
      <c r="R154" s="1">
        <v>1</v>
      </c>
      <c r="S154" s="1" t="s">
        <v>8</v>
      </c>
      <c r="T154" s="1">
        <v>4.21</v>
      </c>
      <c r="U154" s="1">
        <v>62.38</v>
      </c>
      <c r="V154" s="1">
        <v>3.71</v>
      </c>
    </row>
    <row r="155" spans="2:22" x14ac:dyDescent="0.3">
      <c r="B155" s="1">
        <v>2</v>
      </c>
      <c r="C155" s="2">
        <v>43137</v>
      </c>
      <c r="D155" s="1">
        <v>2</v>
      </c>
      <c r="E155" s="1" t="s">
        <v>6</v>
      </c>
      <c r="F155" s="1">
        <v>14</v>
      </c>
      <c r="G155" s="1">
        <v>2</v>
      </c>
      <c r="H155" s="1" t="s">
        <v>7</v>
      </c>
      <c r="I155" s="1">
        <v>5.09</v>
      </c>
      <c r="J155" s="1">
        <v>45.93</v>
      </c>
      <c r="K155" s="1">
        <v>3.05</v>
      </c>
      <c r="M155" s="1">
        <v>2</v>
      </c>
      <c r="N155" s="2">
        <v>43137</v>
      </c>
      <c r="O155" s="1">
        <v>2</v>
      </c>
      <c r="P155" s="1" t="s">
        <v>6</v>
      </c>
      <c r="Q155" s="1">
        <v>14</v>
      </c>
      <c r="R155" s="1">
        <v>2</v>
      </c>
      <c r="S155" s="1" t="s">
        <v>7</v>
      </c>
      <c r="T155" s="1">
        <v>4.07</v>
      </c>
      <c r="U155" s="1">
        <v>64.56</v>
      </c>
      <c r="V155" s="1">
        <v>4.18</v>
      </c>
    </row>
    <row r="156" spans="2:22" x14ac:dyDescent="0.3">
      <c r="B156" s="1">
        <v>2</v>
      </c>
      <c r="C156" s="2">
        <v>43137</v>
      </c>
      <c r="D156" s="1">
        <v>2</v>
      </c>
      <c r="E156" s="1" t="s">
        <v>6</v>
      </c>
      <c r="F156" s="1">
        <v>14</v>
      </c>
      <c r="G156" s="1">
        <v>2</v>
      </c>
      <c r="H156" s="1" t="s">
        <v>8</v>
      </c>
      <c r="I156" s="1">
        <v>5.32</v>
      </c>
      <c r="J156" s="1">
        <v>46.99</v>
      </c>
      <c r="K156" s="1">
        <v>2.95</v>
      </c>
      <c r="M156" s="1">
        <v>2</v>
      </c>
      <c r="N156" s="2">
        <v>43137</v>
      </c>
      <c r="O156" s="1">
        <v>2</v>
      </c>
      <c r="P156" s="1" t="s">
        <v>6</v>
      </c>
      <c r="Q156" s="1">
        <v>14</v>
      </c>
      <c r="R156" s="1">
        <v>2</v>
      </c>
      <c r="S156" s="1" t="s">
        <v>8</v>
      </c>
      <c r="T156" s="1">
        <v>4.0599999999999996</v>
      </c>
      <c r="U156" s="1">
        <v>63.69</v>
      </c>
      <c r="V156" s="1">
        <v>4.1500000000000004</v>
      </c>
    </row>
    <row r="157" spans="2:22" x14ac:dyDescent="0.3">
      <c r="B157" s="1">
        <v>2</v>
      </c>
      <c r="C157" s="2">
        <v>43137</v>
      </c>
      <c r="D157" s="1">
        <v>2</v>
      </c>
      <c r="E157" s="1" t="s">
        <v>3</v>
      </c>
      <c r="F157" s="1">
        <v>14</v>
      </c>
      <c r="G157" s="1">
        <v>1</v>
      </c>
      <c r="H157" s="1" t="s">
        <v>7</v>
      </c>
      <c r="I157" s="1">
        <v>4.51</v>
      </c>
      <c r="J157" s="1">
        <v>42.73</v>
      </c>
      <c r="K157" s="1">
        <v>2.2599999999999998</v>
      </c>
      <c r="M157" s="1">
        <v>2</v>
      </c>
      <c r="N157" s="2">
        <v>43137</v>
      </c>
      <c r="O157" s="1">
        <v>2</v>
      </c>
      <c r="P157" s="1" t="s">
        <v>3</v>
      </c>
      <c r="Q157" s="1">
        <v>14</v>
      </c>
      <c r="R157" s="1">
        <v>1</v>
      </c>
      <c r="S157" s="1" t="s">
        <v>7</v>
      </c>
      <c r="T157" s="1">
        <v>3.32</v>
      </c>
      <c r="U157" s="1">
        <v>58.21</v>
      </c>
      <c r="V157" s="1">
        <v>3.22</v>
      </c>
    </row>
    <row r="158" spans="2:22" x14ac:dyDescent="0.3">
      <c r="B158" s="1">
        <v>2</v>
      </c>
      <c r="C158" s="2">
        <v>43137</v>
      </c>
      <c r="D158" s="1">
        <v>2</v>
      </c>
      <c r="E158" s="1" t="s">
        <v>3</v>
      </c>
      <c r="F158" s="1">
        <v>14</v>
      </c>
      <c r="G158" s="1">
        <v>1</v>
      </c>
      <c r="H158" s="1" t="s">
        <v>8</v>
      </c>
      <c r="I158" s="1">
        <v>5.0999999999999996</v>
      </c>
      <c r="J158" s="1">
        <v>43.57</v>
      </c>
      <c r="K158" s="1">
        <v>2.4300000000000002</v>
      </c>
      <c r="M158" s="1">
        <v>2</v>
      </c>
      <c r="N158" s="2">
        <v>43137</v>
      </c>
      <c r="O158" s="1">
        <v>2</v>
      </c>
      <c r="P158" s="1" t="s">
        <v>3</v>
      </c>
      <c r="Q158" s="1">
        <v>14</v>
      </c>
      <c r="R158" s="1">
        <v>1</v>
      </c>
      <c r="S158" s="1" t="s">
        <v>8</v>
      </c>
      <c r="T158" s="1">
        <v>3.81</v>
      </c>
      <c r="U158" s="1">
        <v>57.06</v>
      </c>
      <c r="V158" s="1">
        <v>2.96</v>
      </c>
    </row>
    <row r="159" spans="2:22" x14ac:dyDescent="0.3">
      <c r="B159" s="1">
        <v>2</v>
      </c>
      <c r="C159" s="2">
        <v>43137</v>
      </c>
      <c r="D159" s="1">
        <v>2</v>
      </c>
      <c r="E159" s="1" t="s">
        <v>3</v>
      </c>
      <c r="F159" s="1">
        <v>14</v>
      </c>
      <c r="G159" s="1">
        <v>2</v>
      </c>
      <c r="H159" s="1" t="s">
        <v>7</v>
      </c>
      <c r="I159" s="1">
        <v>4.97</v>
      </c>
      <c r="J159" s="1">
        <v>45.57</v>
      </c>
      <c r="K159" s="1">
        <v>2.4500000000000002</v>
      </c>
      <c r="M159" s="1">
        <v>2</v>
      </c>
      <c r="N159" s="2">
        <v>43137</v>
      </c>
      <c r="O159" s="1">
        <v>2</v>
      </c>
      <c r="P159" s="1" t="s">
        <v>3</v>
      </c>
      <c r="Q159" s="1">
        <v>14</v>
      </c>
      <c r="R159" s="1">
        <v>2</v>
      </c>
      <c r="S159" s="1" t="s">
        <v>7</v>
      </c>
      <c r="T159" s="1">
        <v>4.09</v>
      </c>
      <c r="U159" s="1">
        <v>59.52</v>
      </c>
      <c r="V159" s="1">
        <v>3.63</v>
      </c>
    </row>
    <row r="160" spans="2:22" x14ac:dyDescent="0.3">
      <c r="B160" s="1">
        <v>2</v>
      </c>
      <c r="C160" s="2">
        <v>43137</v>
      </c>
      <c r="D160" s="1">
        <v>2</v>
      </c>
      <c r="E160" s="1" t="s">
        <v>3</v>
      </c>
      <c r="F160" s="1">
        <v>14</v>
      </c>
      <c r="G160" s="1">
        <v>2</v>
      </c>
      <c r="H160" s="1" t="s">
        <v>8</v>
      </c>
      <c r="I160" s="1">
        <v>5.0999999999999996</v>
      </c>
      <c r="J160" s="1">
        <v>45.38</v>
      </c>
      <c r="K160" s="1">
        <v>2.41</v>
      </c>
      <c r="M160" s="1">
        <v>2</v>
      </c>
      <c r="N160" s="2">
        <v>43137</v>
      </c>
      <c r="O160" s="1">
        <v>2</v>
      </c>
      <c r="P160" s="1" t="s">
        <v>3</v>
      </c>
      <c r="Q160" s="1">
        <v>14</v>
      </c>
      <c r="R160" s="1">
        <v>2</v>
      </c>
      <c r="S160" s="1" t="s">
        <v>8</v>
      </c>
      <c r="T160" s="1">
        <v>4.08</v>
      </c>
      <c r="U160" s="1">
        <v>60.39</v>
      </c>
      <c r="V160" s="1">
        <v>3.48</v>
      </c>
    </row>
    <row r="161" spans="2:22" x14ac:dyDescent="0.3">
      <c r="B161" s="1">
        <v>2</v>
      </c>
      <c r="C161" s="2">
        <v>43137</v>
      </c>
      <c r="D161" s="1">
        <v>2</v>
      </c>
      <c r="E161" s="1" t="s">
        <v>3</v>
      </c>
      <c r="F161" s="1">
        <v>14</v>
      </c>
      <c r="G161" s="1">
        <v>1</v>
      </c>
      <c r="H161" s="1" t="s">
        <v>7</v>
      </c>
      <c r="I161" s="1">
        <v>5.36</v>
      </c>
      <c r="J161" s="1">
        <v>47.57</v>
      </c>
      <c r="K161" s="1">
        <v>2.83</v>
      </c>
      <c r="M161" s="1">
        <v>2</v>
      </c>
      <c r="N161" s="2">
        <v>43137</v>
      </c>
      <c r="O161" s="1">
        <v>2</v>
      </c>
      <c r="P161" s="1" t="s">
        <v>3</v>
      </c>
      <c r="Q161" s="1">
        <v>14</v>
      </c>
      <c r="R161" s="1">
        <v>1</v>
      </c>
      <c r="S161" s="1" t="s">
        <v>7</v>
      </c>
      <c r="T161" s="1">
        <v>4.34</v>
      </c>
      <c r="U161" s="1">
        <v>62.35</v>
      </c>
      <c r="V161" s="1">
        <v>3.82</v>
      </c>
    </row>
    <row r="162" spans="2:22" x14ac:dyDescent="0.3">
      <c r="B162" s="1">
        <v>2</v>
      </c>
      <c r="C162" s="2">
        <v>43137</v>
      </c>
      <c r="D162" s="1">
        <v>2</v>
      </c>
      <c r="E162" s="1" t="s">
        <v>3</v>
      </c>
      <c r="F162" s="1">
        <v>14</v>
      </c>
      <c r="G162" s="1">
        <v>1</v>
      </c>
      <c r="H162" s="1" t="s">
        <v>8</v>
      </c>
      <c r="I162" s="1">
        <v>4.91</v>
      </c>
      <c r="J162" s="1">
        <v>47.02</v>
      </c>
      <c r="K162" s="1">
        <v>2.73</v>
      </c>
      <c r="M162" s="1">
        <v>2</v>
      </c>
      <c r="N162" s="2">
        <v>43137</v>
      </c>
      <c r="O162" s="1">
        <v>2</v>
      </c>
      <c r="P162" s="1" t="s">
        <v>3</v>
      </c>
      <c r="Q162" s="1">
        <v>14</v>
      </c>
      <c r="R162" s="1">
        <v>1</v>
      </c>
      <c r="S162" s="1" t="s">
        <v>8</v>
      </c>
      <c r="T162" s="1">
        <v>4.37</v>
      </c>
      <c r="U162" s="1">
        <v>63.2</v>
      </c>
      <c r="V162" s="1">
        <v>3.97</v>
      </c>
    </row>
    <row r="163" spans="2:22" x14ac:dyDescent="0.3">
      <c r="B163" s="1">
        <v>2</v>
      </c>
      <c r="C163" s="2">
        <v>43137</v>
      </c>
      <c r="D163" s="1">
        <v>2</v>
      </c>
      <c r="E163" s="1" t="s">
        <v>3</v>
      </c>
      <c r="F163" s="1">
        <v>14</v>
      </c>
      <c r="G163" s="1">
        <v>2</v>
      </c>
      <c r="H163" s="1" t="s">
        <v>7</v>
      </c>
      <c r="I163" s="1">
        <v>4.41</v>
      </c>
      <c r="J163" s="1">
        <v>42.06</v>
      </c>
      <c r="K163" s="1">
        <v>2.2799999999999998</v>
      </c>
      <c r="M163" s="1">
        <v>2</v>
      </c>
      <c r="N163" s="2">
        <v>43137</v>
      </c>
      <c r="O163" s="1">
        <v>2</v>
      </c>
      <c r="P163" s="1" t="s">
        <v>3</v>
      </c>
      <c r="Q163" s="1">
        <v>14</v>
      </c>
      <c r="R163" s="1">
        <v>2</v>
      </c>
      <c r="S163" s="1" t="s">
        <v>7</v>
      </c>
      <c r="T163" s="1">
        <v>3.84</v>
      </c>
      <c r="U163" s="1">
        <v>56.33</v>
      </c>
      <c r="V163" s="1">
        <v>3.11</v>
      </c>
    </row>
    <row r="164" spans="2:22" x14ac:dyDescent="0.3">
      <c r="B164" s="1">
        <v>2</v>
      </c>
      <c r="C164" s="2">
        <v>43137</v>
      </c>
      <c r="D164" s="1">
        <v>2</v>
      </c>
      <c r="E164" s="1" t="s">
        <v>3</v>
      </c>
      <c r="F164" s="1">
        <v>14</v>
      </c>
      <c r="G164" s="1">
        <v>2</v>
      </c>
      <c r="H164" s="1" t="s">
        <v>8</v>
      </c>
      <c r="I164" s="1">
        <v>4.4400000000000004</v>
      </c>
      <c r="J164" s="1">
        <v>42.77</v>
      </c>
      <c r="K164" s="1">
        <v>2.2799999999999998</v>
      </c>
      <c r="M164" s="1">
        <v>2</v>
      </c>
      <c r="N164" s="2">
        <v>43137</v>
      </c>
      <c r="O164" s="1">
        <v>2</v>
      </c>
      <c r="P164" s="1" t="s">
        <v>3</v>
      </c>
      <c r="Q164" s="1">
        <v>14</v>
      </c>
      <c r="R164" s="1">
        <v>2</v>
      </c>
      <c r="S164" s="1" t="s">
        <v>8</v>
      </c>
      <c r="T164" s="1">
        <v>3.74</v>
      </c>
      <c r="U164" s="1">
        <v>57.96</v>
      </c>
      <c r="V164" s="1">
        <v>3.14</v>
      </c>
    </row>
    <row r="165" spans="2:22" x14ac:dyDescent="0.3">
      <c r="B165" s="1">
        <v>2</v>
      </c>
      <c r="C165" s="2">
        <v>43144</v>
      </c>
      <c r="D165" s="1">
        <v>3</v>
      </c>
      <c r="E165" s="1" t="s">
        <v>6</v>
      </c>
      <c r="F165" s="1">
        <v>21</v>
      </c>
      <c r="G165" s="1">
        <v>1</v>
      </c>
      <c r="H165" s="1" t="s">
        <v>7</v>
      </c>
      <c r="I165" s="1">
        <v>8.0500000000000007</v>
      </c>
      <c r="J165" s="1">
        <v>57.96</v>
      </c>
      <c r="K165" s="1">
        <v>6.2</v>
      </c>
      <c r="M165" s="1">
        <v>2</v>
      </c>
      <c r="N165" s="2">
        <v>43144</v>
      </c>
      <c r="O165" s="1">
        <v>3</v>
      </c>
      <c r="P165" s="1" t="s">
        <v>6</v>
      </c>
      <c r="Q165" s="1">
        <v>21</v>
      </c>
      <c r="R165" s="1">
        <v>1</v>
      </c>
      <c r="S165" s="1" t="s">
        <v>7</v>
      </c>
      <c r="T165" s="1">
        <v>6.03</v>
      </c>
      <c r="U165" s="1">
        <v>75.95</v>
      </c>
      <c r="V165" s="1">
        <v>8.85</v>
      </c>
    </row>
    <row r="166" spans="2:22" x14ac:dyDescent="0.3">
      <c r="B166" s="1">
        <v>2</v>
      </c>
      <c r="C166" s="2">
        <v>43144</v>
      </c>
      <c r="D166" s="1">
        <v>3</v>
      </c>
      <c r="E166" s="1" t="s">
        <v>6</v>
      </c>
      <c r="F166" s="1">
        <v>21</v>
      </c>
      <c r="G166" s="1">
        <v>1</v>
      </c>
      <c r="H166" s="1" t="s">
        <v>8</v>
      </c>
      <c r="I166" s="1">
        <v>7.89</v>
      </c>
      <c r="J166" s="1">
        <v>58.89</v>
      </c>
      <c r="K166" s="1">
        <v>6.25</v>
      </c>
      <c r="M166" s="1">
        <v>2</v>
      </c>
      <c r="N166" s="2">
        <v>43144</v>
      </c>
      <c r="O166" s="1">
        <v>3</v>
      </c>
      <c r="P166" s="1" t="s">
        <v>6</v>
      </c>
      <c r="Q166" s="1">
        <v>21</v>
      </c>
      <c r="R166" s="1">
        <v>1</v>
      </c>
      <c r="S166" s="1" t="s">
        <v>8</v>
      </c>
      <c r="T166" s="1">
        <v>6.03</v>
      </c>
      <c r="U166" s="1">
        <v>77.760000000000005</v>
      </c>
      <c r="V166" s="1">
        <v>8.8000000000000007</v>
      </c>
    </row>
    <row r="167" spans="2:22" x14ac:dyDescent="0.3">
      <c r="B167" s="1">
        <v>2</v>
      </c>
      <c r="C167" s="2">
        <v>43144</v>
      </c>
      <c r="D167" s="1">
        <v>3</v>
      </c>
      <c r="E167" s="1" t="s">
        <v>6</v>
      </c>
      <c r="F167" s="1">
        <v>21</v>
      </c>
      <c r="G167" s="1">
        <v>2</v>
      </c>
      <c r="H167" s="1" t="s">
        <v>7</v>
      </c>
      <c r="I167" s="1">
        <v>6.69</v>
      </c>
      <c r="J167" s="1">
        <v>54.86</v>
      </c>
      <c r="K167" s="1">
        <v>4.66</v>
      </c>
      <c r="M167" s="1">
        <v>2</v>
      </c>
      <c r="N167" s="2">
        <v>43144</v>
      </c>
      <c r="O167" s="1">
        <v>3</v>
      </c>
      <c r="P167" s="1" t="s">
        <v>6</v>
      </c>
      <c r="Q167" s="1">
        <v>21</v>
      </c>
      <c r="R167" s="1">
        <v>2</v>
      </c>
      <c r="S167" s="1" t="s">
        <v>7</v>
      </c>
      <c r="T167" s="1">
        <v>5.16</v>
      </c>
      <c r="U167" s="1">
        <v>73.78</v>
      </c>
      <c r="V167" s="1">
        <v>6.41</v>
      </c>
    </row>
    <row r="168" spans="2:22" x14ac:dyDescent="0.3">
      <c r="B168" s="1">
        <v>2</v>
      </c>
      <c r="C168" s="2">
        <v>43144</v>
      </c>
      <c r="D168" s="1">
        <v>3</v>
      </c>
      <c r="E168" s="1" t="s">
        <v>6</v>
      </c>
      <c r="F168" s="1">
        <v>21</v>
      </c>
      <c r="G168" s="1">
        <v>2</v>
      </c>
      <c r="H168" s="1" t="s">
        <v>8</v>
      </c>
      <c r="I168" s="1">
        <v>6.63</v>
      </c>
      <c r="J168" s="1">
        <v>54.28</v>
      </c>
      <c r="K168" s="1">
        <v>4.68</v>
      </c>
      <c r="M168" s="1">
        <v>2</v>
      </c>
      <c r="N168" s="2">
        <v>43144</v>
      </c>
      <c r="O168" s="1">
        <v>3</v>
      </c>
      <c r="P168" s="1" t="s">
        <v>6</v>
      </c>
      <c r="Q168" s="1">
        <v>21</v>
      </c>
      <c r="R168" s="1">
        <v>2</v>
      </c>
      <c r="S168" s="1" t="s">
        <v>8</v>
      </c>
      <c r="T168" s="1">
        <v>5.1100000000000003</v>
      </c>
      <c r="U168" s="1">
        <v>72.150000000000006</v>
      </c>
      <c r="V168" s="1">
        <v>6.33</v>
      </c>
    </row>
    <row r="169" spans="2:22" x14ac:dyDescent="0.3">
      <c r="B169" s="1">
        <v>2</v>
      </c>
      <c r="C169" s="2">
        <v>43144</v>
      </c>
      <c r="D169" s="1">
        <v>3</v>
      </c>
      <c r="E169" s="1" t="s">
        <v>6</v>
      </c>
      <c r="F169" s="1">
        <v>21</v>
      </c>
      <c r="G169" s="1">
        <v>1</v>
      </c>
      <c r="H169" s="1" t="s">
        <v>7</v>
      </c>
      <c r="I169" s="1">
        <v>6.94</v>
      </c>
      <c r="J169" s="1">
        <v>56.43</v>
      </c>
      <c r="K169" s="1">
        <v>4.57</v>
      </c>
      <c r="M169" s="1">
        <v>2</v>
      </c>
      <c r="N169" s="2">
        <v>43144</v>
      </c>
      <c r="O169" s="1">
        <v>3</v>
      </c>
      <c r="P169" s="1" t="s">
        <v>6</v>
      </c>
      <c r="Q169" s="1">
        <v>21</v>
      </c>
      <c r="R169" s="1">
        <v>1</v>
      </c>
      <c r="S169" s="1" t="s">
        <v>7</v>
      </c>
      <c r="T169" s="1">
        <v>4.82</v>
      </c>
      <c r="U169" s="1">
        <v>75.25</v>
      </c>
      <c r="V169" s="1">
        <v>6.46</v>
      </c>
    </row>
    <row r="170" spans="2:22" x14ac:dyDescent="0.3">
      <c r="B170" s="1">
        <v>2</v>
      </c>
      <c r="C170" s="2">
        <v>43144</v>
      </c>
      <c r="D170" s="1">
        <v>3</v>
      </c>
      <c r="E170" s="1" t="s">
        <v>6</v>
      </c>
      <c r="F170" s="1">
        <v>21</v>
      </c>
      <c r="G170" s="1">
        <v>1</v>
      </c>
      <c r="H170" s="1" t="s">
        <v>8</v>
      </c>
      <c r="I170" s="1">
        <v>6.84</v>
      </c>
      <c r="J170" s="1">
        <v>56.27</v>
      </c>
      <c r="K170" s="1">
        <v>4.62</v>
      </c>
      <c r="M170" s="1">
        <v>2</v>
      </c>
      <c r="N170" s="2">
        <v>43144</v>
      </c>
      <c r="O170" s="1">
        <v>3</v>
      </c>
      <c r="P170" s="1" t="s">
        <v>6</v>
      </c>
      <c r="Q170" s="1">
        <v>21</v>
      </c>
      <c r="R170" s="1">
        <v>1</v>
      </c>
      <c r="S170" s="1" t="s">
        <v>8</v>
      </c>
      <c r="T170" s="1">
        <v>4.91</v>
      </c>
      <c r="U170" s="1">
        <v>75.180000000000007</v>
      </c>
      <c r="V170" s="1">
        <v>6.28</v>
      </c>
    </row>
    <row r="171" spans="2:22" x14ac:dyDescent="0.3">
      <c r="B171" s="1">
        <v>2</v>
      </c>
      <c r="C171" s="2">
        <v>43144</v>
      </c>
      <c r="D171" s="1">
        <v>3</v>
      </c>
      <c r="E171" s="1" t="s">
        <v>6</v>
      </c>
      <c r="F171" s="1">
        <v>21</v>
      </c>
      <c r="G171" s="1">
        <v>2</v>
      </c>
      <c r="H171" s="1" t="s">
        <v>7</v>
      </c>
      <c r="I171" s="1">
        <v>7.62</v>
      </c>
      <c r="J171" s="1">
        <v>58.13</v>
      </c>
      <c r="K171" s="1">
        <v>6.02</v>
      </c>
      <c r="M171" s="1">
        <v>2</v>
      </c>
      <c r="N171" s="2">
        <v>43144</v>
      </c>
      <c r="O171" s="1">
        <v>3</v>
      </c>
      <c r="P171" s="1" t="s">
        <v>6</v>
      </c>
      <c r="Q171" s="1">
        <v>21</v>
      </c>
      <c r="R171" s="1">
        <v>2</v>
      </c>
      <c r="S171" s="1" t="s">
        <v>7</v>
      </c>
      <c r="T171" s="1">
        <v>5.71</v>
      </c>
      <c r="U171" s="1">
        <v>77.959999999999994</v>
      </c>
      <c r="V171" s="1">
        <v>8.49</v>
      </c>
    </row>
    <row r="172" spans="2:22" x14ac:dyDescent="0.3">
      <c r="B172" s="1">
        <v>2</v>
      </c>
      <c r="C172" s="2">
        <v>43144</v>
      </c>
      <c r="D172" s="1">
        <v>3</v>
      </c>
      <c r="E172" s="1" t="s">
        <v>6</v>
      </c>
      <c r="F172" s="1">
        <v>21</v>
      </c>
      <c r="G172" s="1">
        <v>2</v>
      </c>
      <c r="H172" s="1" t="s">
        <v>8</v>
      </c>
      <c r="I172" s="1">
        <v>6.73</v>
      </c>
      <c r="J172" s="1">
        <v>58.61</v>
      </c>
      <c r="K172" s="1">
        <v>5.92</v>
      </c>
      <c r="M172" s="1">
        <v>2</v>
      </c>
      <c r="N172" s="2">
        <v>43144</v>
      </c>
      <c r="O172" s="1">
        <v>3</v>
      </c>
      <c r="P172" s="1" t="s">
        <v>6</v>
      </c>
      <c r="Q172" s="1">
        <v>21</v>
      </c>
      <c r="R172" s="1">
        <v>2</v>
      </c>
      <c r="S172" s="1" t="s">
        <v>8</v>
      </c>
      <c r="T172" s="1">
        <v>5.72</v>
      </c>
      <c r="U172" s="1">
        <v>77.88</v>
      </c>
      <c r="V172" s="1">
        <v>8.58</v>
      </c>
    </row>
    <row r="173" spans="2:22" x14ac:dyDescent="0.3">
      <c r="B173" s="1">
        <v>2</v>
      </c>
      <c r="C173" s="2">
        <v>43144</v>
      </c>
      <c r="D173" s="1">
        <v>3</v>
      </c>
      <c r="E173" s="1" t="s">
        <v>3</v>
      </c>
      <c r="F173" s="1">
        <v>21</v>
      </c>
      <c r="G173" s="1">
        <v>1</v>
      </c>
      <c r="H173" s="1" t="s">
        <v>7</v>
      </c>
      <c r="I173" s="1">
        <v>6.69</v>
      </c>
      <c r="J173" s="1">
        <v>54.1</v>
      </c>
      <c r="K173" s="1">
        <v>4.3</v>
      </c>
      <c r="M173" s="1">
        <v>2</v>
      </c>
      <c r="N173" s="2">
        <v>43144</v>
      </c>
      <c r="O173" s="1">
        <v>3</v>
      </c>
      <c r="P173" s="1" t="s">
        <v>3</v>
      </c>
      <c r="Q173" s="1">
        <v>21</v>
      </c>
      <c r="R173" s="1">
        <v>1</v>
      </c>
      <c r="S173" s="1" t="s">
        <v>7</v>
      </c>
      <c r="T173" s="1">
        <v>4.79</v>
      </c>
      <c r="U173" s="1">
        <v>72.14</v>
      </c>
      <c r="V173" s="1">
        <v>5.77</v>
      </c>
    </row>
    <row r="174" spans="2:22" x14ac:dyDescent="0.3">
      <c r="B174" s="1">
        <v>2</v>
      </c>
      <c r="C174" s="2">
        <v>43144</v>
      </c>
      <c r="D174" s="1">
        <v>3</v>
      </c>
      <c r="E174" s="1" t="s">
        <v>3</v>
      </c>
      <c r="F174" s="1">
        <v>21</v>
      </c>
      <c r="G174" s="1">
        <v>1</v>
      </c>
      <c r="H174" s="1" t="s">
        <v>8</v>
      </c>
      <c r="I174" s="1">
        <v>6.62</v>
      </c>
      <c r="J174" s="1">
        <v>53.9</v>
      </c>
      <c r="K174" s="1">
        <v>4.26</v>
      </c>
      <c r="M174" s="1">
        <v>2</v>
      </c>
      <c r="N174" s="2">
        <v>43144</v>
      </c>
      <c r="O174" s="1">
        <v>3</v>
      </c>
      <c r="P174" s="1" t="s">
        <v>3</v>
      </c>
      <c r="Q174" s="1">
        <v>21</v>
      </c>
      <c r="R174" s="1">
        <v>1</v>
      </c>
      <c r="S174" s="1" t="s">
        <v>8</v>
      </c>
      <c r="T174" s="1">
        <v>4.66</v>
      </c>
      <c r="U174" s="1">
        <v>71.569999999999993</v>
      </c>
      <c r="V174" s="1">
        <v>5.66</v>
      </c>
    </row>
    <row r="175" spans="2:22" x14ac:dyDescent="0.3">
      <c r="B175" s="1">
        <v>2</v>
      </c>
      <c r="C175" s="2">
        <v>43144</v>
      </c>
      <c r="D175" s="1">
        <v>3</v>
      </c>
      <c r="E175" s="1" t="s">
        <v>3</v>
      </c>
      <c r="F175" s="1">
        <v>21</v>
      </c>
      <c r="G175" s="1">
        <v>2</v>
      </c>
      <c r="H175" s="1" t="s">
        <v>7</v>
      </c>
      <c r="I175" s="1">
        <v>7.24</v>
      </c>
      <c r="J175" s="1">
        <v>61.05</v>
      </c>
      <c r="K175" s="1">
        <v>5.9</v>
      </c>
      <c r="M175" s="1">
        <v>2</v>
      </c>
      <c r="N175" s="2">
        <v>43144</v>
      </c>
      <c r="O175" s="1">
        <v>3</v>
      </c>
      <c r="P175" s="1" t="s">
        <v>3</v>
      </c>
      <c r="Q175" s="1">
        <v>21</v>
      </c>
      <c r="R175" s="1">
        <v>2</v>
      </c>
      <c r="S175" s="1" t="s">
        <v>7</v>
      </c>
      <c r="T175" s="1">
        <v>5.68</v>
      </c>
      <c r="U175" s="1">
        <v>80.52</v>
      </c>
      <c r="V175" s="1">
        <v>8.86</v>
      </c>
    </row>
    <row r="176" spans="2:22" x14ac:dyDescent="0.3">
      <c r="B176" s="1">
        <v>2</v>
      </c>
      <c r="C176" s="2">
        <v>43144</v>
      </c>
      <c r="D176" s="1">
        <v>3</v>
      </c>
      <c r="E176" s="1" t="s">
        <v>3</v>
      </c>
      <c r="F176" s="1">
        <v>21</v>
      </c>
      <c r="G176" s="1">
        <v>2</v>
      </c>
      <c r="H176" s="1" t="s">
        <v>8</v>
      </c>
      <c r="I176" s="1">
        <v>7.58</v>
      </c>
      <c r="J176" s="1">
        <v>60.24</v>
      </c>
      <c r="K176" s="1">
        <v>5.96</v>
      </c>
      <c r="M176" s="1">
        <v>2</v>
      </c>
      <c r="N176" s="2">
        <v>43144</v>
      </c>
      <c r="O176" s="1">
        <v>3</v>
      </c>
      <c r="P176" s="1" t="s">
        <v>3</v>
      </c>
      <c r="Q176" s="1">
        <v>21</v>
      </c>
      <c r="R176" s="1">
        <v>2</v>
      </c>
      <c r="S176" s="1" t="s">
        <v>8</v>
      </c>
      <c r="T176" s="1">
        <v>5.53</v>
      </c>
      <c r="U176" s="1">
        <v>80.75</v>
      </c>
      <c r="V176" s="1">
        <v>8.77</v>
      </c>
    </row>
    <row r="177" spans="2:22" x14ac:dyDescent="0.3">
      <c r="B177" s="1">
        <v>2</v>
      </c>
      <c r="C177" s="2">
        <v>43144</v>
      </c>
      <c r="D177" s="1">
        <v>3</v>
      </c>
      <c r="E177" s="1" t="s">
        <v>3</v>
      </c>
      <c r="F177" s="1">
        <v>21</v>
      </c>
      <c r="G177" s="1">
        <v>1</v>
      </c>
      <c r="H177" s="1" t="s">
        <v>7</v>
      </c>
      <c r="I177" s="1">
        <v>6.56</v>
      </c>
      <c r="J177" s="1">
        <v>57.17</v>
      </c>
      <c r="K177" s="1">
        <v>4.82</v>
      </c>
      <c r="M177" s="1">
        <v>2</v>
      </c>
      <c r="N177" s="2">
        <v>43144</v>
      </c>
      <c r="O177" s="1">
        <v>3</v>
      </c>
      <c r="P177" s="1" t="s">
        <v>3</v>
      </c>
      <c r="Q177" s="1">
        <v>21</v>
      </c>
      <c r="R177" s="1">
        <v>1</v>
      </c>
      <c r="S177" s="1" t="s">
        <v>7</v>
      </c>
      <c r="T177" s="1">
        <v>5.92</v>
      </c>
      <c r="U177" s="1">
        <v>73.73</v>
      </c>
      <c r="V177" s="1">
        <v>6.59</v>
      </c>
    </row>
    <row r="178" spans="2:22" x14ac:dyDescent="0.3">
      <c r="B178" s="1">
        <v>2</v>
      </c>
      <c r="C178" s="2">
        <v>43144</v>
      </c>
      <c r="D178" s="1">
        <v>3</v>
      </c>
      <c r="E178" s="1" t="s">
        <v>3</v>
      </c>
      <c r="F178" s="1">
        <v>21</v>
      </c>
      <c r="G178" s="1">
        <v>1</v>
      </c>
      <c r="H178" s="1" t="s">
        <v>8</v>
      </c>
      <c r="I178" s="1">
        <v>6.74</v>
      </c>
      <c r="J178" s="1">
        <v>57.4</v>
      </c>
      <c r="K178" s="1">
        <v>4.82</v>
      </c>
      <c r="M178" s="1">
        <v>2</v>
      </c>
      <c r="N178" s="2">
        <v>43144</v>
      </c>
      <c r="O178" s="1">
        <v>3</v>
      </c>
      <c r="P178" s="1" t="s">
        <v>3</v>
      </c>
      <c r="Q178" s="1">
        <v>21</v>
      </c>
      <c r="R178" s="1">
        <v>1</v>
      </c>
      <c r="S178" s="1" t="s">
        <v>8</v>
      </c>
      <c r="T178" s="1">
        <v>4.62</v>
      </c>
      <c r="U178" s="1">
        <v>71.459999999999994</v>
      </c>
      <c r="V178" s="1">
        <v>6.31</v>
      </c>
    </row>
    <row r="179" spans="2:22" x14ac:dyDescent="0.3">
      <c r="B179" s="1">
        <v>2</v>
      </c>
      <c r="C179" s="2">
        <v>43144</v>
      </c>
      <c r="D179" s="1">
        <v>3</v>
      </c>
      <c r="E179" s="1" t="s">
        <v>3</v>
      </c>
      <c r="F179" s="1">
        <v>21</v>
      </c>
      <c r="G179" s="1">
        <v>2</v>
      </c>
      <c r="H179" s="1" t="s">
        <v>7</v>
      </c>
      <c r="I179" s="1">
        <v>6.11</v>
      </c>
      <c r="J179" s="1">
        <v>55.16</v>
      </c>
      <c r="K179" s="1">
        <v>4.93</v>
      </c>
      <c r="M179" s="1">
        <v>2</v>
      </c>
      <c r="N179" s="2">
        <v>43144</v>
      </c>
      <c r="O179" s="1">
        <v>3</v>
      </c>
      <c r="P179" s="1" t="s">
        <v>3</v>
      </c>
      <c r="Q179" s="1">
        <v>21</v>
      </c>
      <c r="R179" s="1">
        <v>2</v>
      </c>
      <c r="S179" s="1" t="s">
        <v>7</v>
      </c>
      <c r="T179" s="1">
        <v>4.76</v>
      </c>
      <c r="U179" s="1">
        <v>72.069999999999993</v>
      </c>
      <c r="V179" s="1">
        <v>6.27</v>
      </c>
    </row>
    <row r="180" spans="2:22" x14ac:dyDescent="0.3">
      <c r="B180" s="1">
        <v>2</v>
      </c>
      <c r="C180" s="2">
        <v>43144</v>
      </c>
      <c r="D180" s="1">
        <v>3</v>
      </c>
      <c r="E180" s="1" t="s">
        <v>3</v>
      </c>
      <c r="F180" s="1">
        <v>21</v>
      </c>
      <c r="G180" s="1">
        <v>2</v>
      </c>
      <c r="H180" s="1" t="s">
        <v>8</v>
      </c>
      <c r="I180" s="1">
        <v>6.36</v>
      </c>
      <c r="J180" s="1">
        <v>54</v>
      </c>
      <c r="K180" s="1">
        <v>4.76</v>
      </c>
      <c r="M180" s="1">
        <v>2</v>
      </c>
      <c r="N180" s="2">
        <v>43144</v>
      </c>
      <c r="O180" s="1">
        <v>3</v>
      </c>
      <c r="P180" s="1" t="s">
        <v>3</v>
      </c>
      <c r="Q180" s="1">
        <v>21</v>
      </c>
      <c r="R180" s="1">
        <v>2</v>
      </c>
      <c r="S180" s="1" t="s">
        <v>8</v>
      </c>
      <c r="T180" s="1">
        <v>4.82</v>
      </c>
      <c r="U180" s="1">
        <v>71.239999999999995</v>
      </c>
      <c r="V180" s="1">
        <v>6.38</v>
      </c>
    </row>
    <row r="181" spans="2:22" x14ac:dyDescent="0.3">
      <c r="B181" s="1">
        <v>2</v>
      </c>
      <c r="C181" s="2">
        <v>43151</v>
      </c>
      <c r="D181" s="1">
        <v>4</v>
      </c>
      <c r="E181" s="1" t="s">
        <v>6</v>
      </c>
      <c r="F181" s="1">
        <v>28</v>
      </c>
      <c r="G181" s="1">
        <v>1</v>
      </c>
      <c r="H181" s="1" t="s">
        <v>7</v>
      </c>
      <c r="I181" s="1">
        <v>7.29</v>
      </c>
      <c r="J181" s="1">
        <v>66.77</v>
      </c>
      <c r="K181" s="1">
        <v>8.02</v>
      </c>
      <c r="M181" s="1">
        <v>2</v>
      </c>
      <c r="N181" s="2">
        <v>43151</v>
      </c>
      <c r="O181" s="1">
        <v>4</v>
      </c>
      <c r="P181" s="1" t="s">
        <v>6</v>
      </c>
      <c r="Q181" s="1">
        <v>28</v>
      </c>
      <c r="R181" s="1">
        <v>1</v>
      </c>
      <c r="S181" s="1" t="s">
        <v>7</v>
      </c>
      <c r="T181" s="1">
        <v>7.32</v>
      </c>
      <c r="U181" s="1">
        <v>91.83</v>
      </c>
      <c r="V181" s="1">
        <v>12.2</v>
      </c>
    </row>
    <row r="182" spans="2:22" x14ac:dyDescent="0.3">
      <c r="B182" s="1">
        <v>2</v>
      </c>
      <c r="C182" s="2">
        <v>43151</v>
      </c>
      <c r="D182" s="1">
        <v>4</v>
      </c>
      <c r="E182" s="1" t="s">
        <v>6</v>
      </c>
      <c r="F182" s="1">
        <v>28</v>
      </c>
      <c r="G182" s="1">
        <v>1</v>
      </c>
      <c r="H182" s="1" t="s">
        <v>8</v>
      </c>
      <c r="I182" s="1">
        <v>7.68</v>
      </c>
      <c r="J182" s="1">
        <v>66.78</v>
      </c>
      <c r="K182" s="1">
        <v>8.27</v>
      </c>
      <c r="M182" s="1">
        <v>2</v>
      </c>
      <c r="N182" s="2">
        <v>43151</v>
      </c>
      <c r="O182" s="1">
        <v>4</v>
      </c>
      <c r="P182" s="1" t="s">
        <v>6</v>
      </c>
      <c r="Q182" s="1">
        <v>28</v>
      </c>
      <c r="R182" s="1">
        <v>1</v>
      </c>
      <c r="S182" s="1" t="s">
        <v>8</v>
      </c>
      <c r="T182" s="1">
        <v>7.59</v>
      </c>
      <c r="U182" s="1">
        <v>93.55</v>
      </c>
      <c r="V182" s="1">
        <v>11.89</v>
      </c>
    </row>
    <row r="183" spans="2:22" x14ac:dyDescent="0.3">
      <c r="B183" s="1">
        <v>2</v>
      </c>
      <c r="C183" s="2">
        <v>43151</v>
      </c>
      <c r="D183" s="1">
        <v>4</v>
      </c>
      <c r="E183" s="1" t="s">
        <v>6</v>
      </c>
      <c r="F183" s="1">
        <v>28</v>
      </c>
      <c r="G183" s="1">
        <v>2</v>
      </c>
      <c r="H183" s="1" t="s">
        <v>7</v>
      </c>
      <c r="I183" s="1">
        <v>7.05</v>
      </c>
      <c r="J183" s="1">
        <v>65.84</v>
      </c>
      <c r="K183" s="1">
        <v>6.63</v>
      </c>
      <c r="M183" s="1">
        <v>2</v>
      </c>
      <c r="N183" s="2">
        <v>43151</v>
      </c>
      <c r="O183" s="1">
        <v>4</v>
      </c>
      <c r="P183" s="1" t="s">
        <v>6</v>
      </c>
      <c r="Q183" s="1">
        <v>28</v>
      </c>
      <c r="R183" s="1">
        <v>2</v>
      </c>
      <c r="S183" s="1" t="s">
        <v>7</v>
      </c>
      <c r="T183" s="1">
        <v>5.43</v>
      </c>
      <c r="U183" s="1">
        <v>84.89</v>
      </c>
      <c r="V183" s="1">
        <v>8.6</v>
      </c>
    </row>
    <row r="184" spans="2:22" x14ac:dyDescent="0.3">
      <c r="B184" s="1">
        <v>2</v>
      </c>
      <c r="C184" s="2">
        <v>43151</v>
      </c>
      <c r="D184" s="1">
        <v>4</v>
      </c>
      <c r="E184" s="1" t="s">
        <v>6</v>
      </c>
      <c r="F184" s="1">
        <v>28</v>
      </c>
      <c r="G184" s="1">
        <v>2</v>
      </c>
      <c r="H184" s="1" t="s">
        <v>8</v>
      </c>
      <c r="I184" s="1">
        <v>7.14</v>
      </c>
      <c r="J184" s="1">
        <v>64.33</v>
      </c>
      <c r="K184" s="1">
        <v>6.35</v>
      </c>
      <c r="M184" s="1">
        <v>2</v>
      </c>
      <c r="N184" s="2">
        <v>43151</v>
      </c>
      <c r="O184" s="1">
        <v>4</v>
      </c>
      <c r="P184" s="1" t="s">
        <v>6</v>
      </c>
      <c r="Q184" s="1">
        <v>28</v>
      </c>
      <c r="R184" s="1">
        <v>2</v>
      </c>
      <c r="S184" s="1" t="s">
        <v>8</v>
      </c>
      <c r="T184" s="1">
        <v>5.67</v>
      </c>
      <c r="U184" s="1">
        <v>85.66</v>
      </c>
      <c r="V184" s="1">
        <v>6.92</v>
      </c>
    </row>
    <row r="185" spans="2:22" x14ac:dyDescent="0.3">
      <c r="B185" s="1">
        <v>2</v>
      </c>
      <c r="C185" s="2">
        <v>43151</v>
      </c>
      <c r="D185" s="1">
        <v>4</v>
      </c>
      <c r="E185" s="1" t="s">
        <v>6</v>
      </c>
      <c r="F185" s="1">
        <v>28</v>
      </c>
      <c r="G185" s="1">
        <v>1</v>
      </c>
      <c r="H185" s="1" t="s">
        <v>7</v>
      </c>
      <c r="I185" s="1">
        <v>7.62</v>
      </c>
      <c r="J185" s="1">
        <v>66.97</v>
      </c>
      <c r="K185" s="1">
        <v>9.64</v>
      </c>
      <c r="M185" s="1">
        <v>2</v>
      </c>
      <c r="N185" s="2">
        <v>43151</v>
      </c>
      <c r="O185" s="1">
        <v>4</v>
      </c>
      <c r="P185" s="1" t="s">
        <v>6</v>
      </c>
      <c r="Q185" s="1">
        <v>28</v>
      </c>
      <c r="R185" s="1">
        <v>1</v>
      </c>
      <c r="S185" s="1" t="s">
        <v>7</v>
      </c>
      <c r="T185" s="1">
        <v>7.1</v>
      </c>
      <c r="U185" s="1">
        <v>92.75</v>
      </c>
      <c r="V185" s="1">
        <v>12.35</v>
      </c>
    </row>
    <row r="186" spans="2:22" x14ac:dyDescent="0.3">
      <c r="B186" s="1">
        <v>2</v>
      </c>
      <c r="C186" s="2">
        <v>43151</v>
      </c>
      <c r="D186" s="1">
        <v>4</v>
      </c>
      <c r="E186" s="1" t="s">
        <v>6</v>
      </c>
      <c r="F186" s="1">
        <v>28</v>
      </c>
      <c r="G186" s="1">
        <v>1</v>
      </c>
      <c r="H186" s="1" t="s">
        <v>8</v>
      </c>
      <c r="I186" s="1">
        <v>7.76</v>
      </c>
      <c r="J186" s="1">
        <v>64.239999999999995</v>
      </c>
      <c r="K186" s="1">
        <v>9.4499999999999993</v>
      </c>
      <c r="M186" s="1">
        <v>2</v>
      </c>
      <c r="N186" s="2">
        <v>43151</v>
      </c>
      <c r="O186" s="1">
        <v>4</v>
      </c>
      <c r="P186" s="1" t="s">
        <v>6</v>
      </c>
      <c r="Q186" s="1">
        <v>28</v>
      </c>
      <c r="R186" s="1">
        <v>1</v>
      </c>
      <c r="S186" s="1" t="s">
        <v>8</v>
      </c>
      <c r="T186" s="1">
        <v>7.03</v>
      </c>
      <c r="U186" s="1">
        <v>91.08</v>
      </c>
      <c r="V186" s="1">
        <v>12.3</v>
      </c>
    </row>
    <row r="187" spans="2:22" x14ac:dyDescent="0.3">
      <c r="B187" s="1">
        <v>2</v>
      </c>
      <c r="C187" s="2">
        <v>43151</v>
      </c>
      <c r="D187" s="1">
        <v>4</v>
      </c>
      <c r="E187" s="1" t="s">
        <v>6</v>
      </c>
      <c r="F187" s="1">
        <v>28</v>
      </c>
      <c r="G187" s="1">
        <v>2</v>
      </c>
      <c r="H187" s="1" t="s">
        <v>7</v>
      </c>
      <c r="I187" s="1">
        <v>9.3699999999999992</v>
      </c>
      <c r="J187" s="1">
        <v>67.53</v>
      </c>
      <c r="K187" s="1">
        <v>8.3800000000000008</v>
      </c>
      <c r="M187" s="1">
        <v>2</v>
      </c>
      <c r="N187" s="2">
        <v>43151</v>
      </c>
      <c r="O187" s="1">
        <v>4</v>
      </c>
      <c r="P187" s="1" t="s">
        <v>6</v>
      </c>
      <c r="Q187" s="1">
        <v>28</v>
      </c>
      <c r="R187" s="1">
        <v>2</v>
      </c>
      <c r="S187" s="1" t="s">
        <v>7</v>
      </c>
      <c r="T187" s="1">
        <v>7.94</v>
      </c>
      <c r="U187" s="1">
        <v>91.69</v>
      </c>
      <c r="V187" s="1">
        <v>12.11</v>
      </c>
    </row>
    <row r="188" spans="2:22" x14ac:dyDescent="0.3">
      <c r="B188" s="1">
        <v>2</v>
      </c>
      <c r="C188" s="2">
        <v>43151</v>
      </c>
      <c r="D188" s="1">
        <v>4</v>
      </c>
      <c r="E188" s="1" t="s">
        <v>6</v>
      </c>
      <c r="F188" s="1">
        <v>28</v>
      </c>
      <c r="G188" s="1">
        <v>2</v>
      </c>
      <c r="H188" s="1" t="s">
        <v>8</v>
      </c>
      <c r="I188" s="1">
        <v>9.1300000000000008</v>
      </c>
      <c r="J188" s="1">
        <v>68.02</v>
      </c>
      <c r="K188" s="1">
        <v>8.58</v>
      </c>
      <c r="M188" s="1">
        <v>2</v>
      </c>
      <c r="N188" s="2">
        <v>43151</v>
      </c>
      <c r="O188" s="1">
        <v>4</v>
      </c>
      <c r="P188" s="1" t="s">
        <v>6</v>
      </c>
      <c r="Q188" s="1">
        <v>28</v>
      </c>
      <c r="R188" s="1">
        <v>2</v>
      </c>
      <c r="S188" s="1" t="s">
        <v>8</v>
      </c>
      <c r="T188" s="1">
        <v>7.7</v>
      </c>
      <c r="U188" s="1">
        <v>92.24</v>
      </c>
      <c r="V188" s="1">
        <v>11.88</v>
      </c>
    </row>
    <row r="189" spans="2:22" x14ac:dyDescent="0.3">
      <c r="B189" s="1">
        <v>2</v>
      </c>
      <c r="C189" s="2">
        <v>43151</v>
      </c>
      <c r="D189" s="1">
        <v>4</v>
      </c>
      <c r="E189" s="1" t="s">
        <v>3</v>
      </c>
      <c r="F189" s="1">
        <v>28</v>
      </c>
      <c r="G189" s="1">
        <v>1</v>
      </c>
      <c r="H189" s="1" t="s">
        <v>7</v>
      </c>
      <c r="I189" s="1">
        <v>8.6300000000000008</v>
      </c>
      <c r="J189" s="1">
        <v>65.91</v>
      </c>
      <c r="K189" s="1">
        <v>7.26</v>
      </c>
      <c r="M189" s="1">
        <v>2</v>
      </c>
      <c r="N189" s="2">
        <v>43151</v>
      </c>
      <c r="O189" s="1">
        <v>4</v>
      </c>
      <c r="P189" s="1" t="s">
        <v>3</v>
      </c>
      <c r="Q189" s="1">
        <v>28</v>
      </c>
      <c r="R189" s="1">
        <v>1</v>
      </c>
      <c r="S189" s="1" t="s">
        <v>7</v>
      </c>
      <c r="T189" s="1">
        <v>7.36</v>
      </c>
      <c r="U189" s="1">
        <v>91.04</v>
      </c>
      <c r="V189" s="1">
        <v>10.49</v>
      </c>
    </row>
    <row r="190" spans="2:22" x14ac:dyDescent="0.3">
      <c r="B190" s="1">
        <v>2</v>
      </c>
      <c r="C190" s="2">
        <v>43151</v>
      </c>
      <c r="D190" s="1">
        <v>4</v>
      </c>
      <c r="E190" s="1" t="s">
        <v>3</v>
      </c>
      <c r="F190" s="1">
        <v>28</v>
      </c>
      <c r="G190" s="1">
        <v>1</v>
      </c>
      <c r="H190" s="1" t="s">
        <v>8</v>
      </c>
      <c r="I190" s="1">
        <v>7.66</v>
      </c>
      <c r="J190" s="1">
        <v>66.25</v>
      </c>
      <c r="K190" s="1">
        <v>7.58</v>
      </c>
      <c r="M190" s="1">
        <v>2</v>
      </c>
      <c r="N190" s="2">
        <v>43151</v>
      </c>
      <c r="O190" s="1">
        <v>4</v>
      </c>
      <c r="P190" s="1" t="s">
        <v>3</v>
      </c>
      <c r="Q190" s="1">
        <v>28</v>
      </c>
      <c r="R190" s="1">
        <v>1</v>
      </c>
      <c r="S190" s="1" t="s">
        <v>8</v>
      </c>
      <c r="T190" s="1">
        <v>6.15</v>
      </c>
      <c r="U190" s="1">
        <v>90.85</v>
      </c>
      <c r="V190" s="1">
        <v>10.64</v>
      </c>
    </row>
    <row r="191" spans="2:22" x14ac:dyDescent="0.3">
      <c r="B191" s="1">
        <v>2</v>
      </c>
      <c r="C191" s="2">
        <v>43151</v>
      </c>
      <c r="D191" s="1">
        <v>4</v>
      </c>
      <c r="E191" s="1" t="s">
        <v>3</v>
      </c>
      <c r="F191" s="1">
        <v>28</v>
      </c>
      <c r="G191" s="1">
        <v>2</v>
      </c>
      <c r="H191" s="1" t="s">
        <v>7</v>
      </c>
      <c r="I191" s="1">
        <v>9.4600000000000009</v>
      </c>
      <c r="J191" s="1">
        <v>66.3</v>
      </c>
      <c r="K191" s="1">
        <v>9.14</v>
      </c>
      <c r="M191" s="1">
        <v>2</v>
      </c>
      <c r="N191" s="2">
        <v>43151</v>
      </c>
      <c r="O191" s="1">
        <v>4</v>
      </c>
      <c r="P191" s="1" t="s">
        <v>3</v>
      </c>
      <c r="Q191" s="1">
        <v>28</v>
      </c>
      <c r="R191" s="1">
        <v>2</v>
      </c>
      <c r="S191" s="1" t="s">
        <v>7</v>
      </c>
      <c r="T191" s="1">
        <v>7.71</v>
      </c>
      <c r="U191" s="1">
        <v>92.21</v>
      </c>
      <c r="V191" s="1">
        <v>12.03</v>
      </c>
    </row>
    <row r="192" spans="2:22" x14ac:dyDescent="0.3">
      <c r="B192" s="1">
        <v>2</v>
      </c>
      <c r="C192" s="2">
        <v>43151</v>
      </c>
      <c r="D192" s="1">
        <v>4</v>
      </c>
      <c r="E192" s="1" t="s">
        <v>3</v>
      </c>
      <c r="F192" s="1">
        <v>28</v>
      </c>
      <c r="G192" s="1">
        <v>2</v>
      </c>
      <c r="H192" s="1" t="s">
        <v>8</v>
      </c>
      <c r="I192" s="1">
        <v>9.44</v>
      </c>
      <c r="J192" s="1">
        <v>66.290000000000006</v>
      </c>
      <c r="K192" s="1">
        <v>9.34</v>
      </c>
      <c r="M192" s="1">
        <v>2</v>
      </c>
      <c r="N192" s="2">
        <v>43151</v>
      </c>
      <c r="O192" s="1">
        <v>4</v>
      </c>
      <c r="P192" s="1" t="s">
        <v>3</v>
      </c>
      <c r="Q192" s="1">
        <v>28</v>
      </c>
      <c r="R192" s="1">
        <v>2</v>
      </c>
      <c r="S192" s="1" t="s">
        <v>8</v>
      </c>
      <c r="T192" s="1">
        <v>7.48</v>
      </c>
      <c r="U192" s="1">
        <v>89.43</v>
      </c>
      <c r="V192" s="1">
        <v>12.61</v>
      </c>
    </row>
    <row r="193" spans="2:22" x14ac:dyDescent="0.3">
      <c r="B193" s="1">
        <v>2</v>
      </c>
      <c r="C193" s="2">
        <v>43151</v>
      </c>
      <c r="D193" s="1">
        <v>4</v>
      </c>
      <c r="E193" s="1" t="s">
        <v>3</v>
      </c>
      <c r="F193" s="1">
        <v>28</v>
      </c>
      <c r="G193" s="1">
        <v>1</v>
      </c>
      <c r="H193" s="1" t="s">
        <v>7</v>
      </c>
      <c r="I193" s="1">
        <v>7.33</v>
      </c>
      <c r="J193" s="1">
        <v>63.88</v>
      </c>
      <c r="K193" s="1">
        <v>6.75</v>
      </c>
      <c r="M193" s="1">
        <v>2</v>
      </c>
      <c r="N193" s="2">
        <v>43151</v>
      </c>
      <c r="O193" s="1">
        <v>4</v>
      </c>
      <c r="P193" s="1" t="s">
        <v>3</v>
      </c>
      <c r="Q193" s="1">
        <v>28</v>
      </c>
      <c r="R193" s="1">
        <v>1</v>
      </c>
      <c r="S193" s="1" t="s">
        <v>7</v>
      </c>
      <c r="T193" s="1">
        <v>6.7</v>
      </c>
      <c r="U193" s="1">
        <v>84.56</v>
      </c>
      <c r="V193" s="1">
        <v>9.42</v>
      </c>
    </row>
    <row r="194" spans="2:22" x14ac:dyDescent="0.3">
      <c r="B194" s="1">
        <v>2</v>
      </c>
      <c r="C194" s="2">
        <v>43151</v>
      </c>
      <c r="D194" s="1">
        <v>4</v>
      </c>
      <c r="E194" s="1" t="s">
        <v>3</v>
      </c>
      <c r="F194" s="1">
        <v>28</v>
      </c>
      <c r="G194" s="1">
        <v>1</v>
      </c>
      <c r="H194" s="1" t="s">
        <v>8</v>
      </c>
      <c r="I194" s="1">
        <v>7.45</v>
      </c>
      <c r="J194" s="1">
        <v>61.78</v>
      </c>
      <c r="K194" s="1">
        <v>6.63</v>
      </c>
      <c r="M194" s="1">
        <v>2</v>
      </c>
      <c r="N194" s="2">
        <v>43151</v>
      </c>
      <c r="O194" s="1">
        <v>4</v>
      </c>
      <c r="P194" s="1" t="s">
        <v>3</v>
      </c>
      <c r="Q194" s="1">
        <v>28</v>
      </c>
      <c r="R194" s="1">
        <v>1</v>
      </c>
      <c r="S194" s="1" t="s">
        <v>8</v>
      </c>
      <c r="T194" s="1">
        <v>6.87</v>
      </c>
      <c r="U194" s="1">
        <v>83.47</v>
      </c>
      <c r="V194" s="1">
        <v>9.2799999999999994</v>
      </c>
    </row>
    <row r="195" spans="2:22" x14ac:dyDescent="0.3">
      <c r="B195" s="1">
        <v>2</v>
      </c>
      <c r="C195" s="2">
        <v>43151</v>
      </c>
      <c r="D195" s="1">
        <v>4</v>
      </c>
      <c r="E195" s="1" t="s">
        <v>3</v>
      </c>
      <c r="F195" s="1">
        <v>28</v>
      </c>
      <c r="G195" s="1">
        <v>2</v>
      </c>
      <c r="H195" s="1" t="s">
        <v>7</v>
      </c>
      <c r="I195" s="1">
        <v>7.89</v>
      </c>
      <c r="J195" s="1">
        <v>60.12</v>
      </c>
      <c r="K195" s="1">
        <v>6.83</v>
      </c>
      <c r="M195" s="1">
        <v>2</v>
      </c>
      <c r="N195" s="2">
        <v>43151</v>
      </c>
      <c r="O195" s="1">
        <v>4</v>
      </c>
      <c r="P195" s="1" t="s">
        <v>3</v>
      </c>
      <c r="Q195" s="1">
        <v>28</v>
      </c>
      <c r="R195" s="1">
        <v>2</v>
      </c>
      <c r="S195" s="1" t="s">
        <v>7</v>
      </c>
      <c r="T195" s="1">
        <v>6.14</v>
      </c>
      <c r="U195" s="1">
        <v>85.64</v>
      </c>
      <c r="V195" s="1">
        <v>9.08</v>
      </c>
    </row>
    <row r="196" spans="2:22" x14ac:dyDescent="0.3">
      <c r="B196" s="1">
        <v>2</v>
      </c>
      <c r="C196" s="2">
        <v>43151</v>
      </c>
      <c r="D196" s="1">
        <v>4</v>
      </c>
      <c r="E196" s="1" t="s">
        <v>3</v>
      </c>
      <c r="F196" s="1">
        <v>28</v>
      </c>
      <c r="G196" s="1">
        <v>2</v>
      </c>
      <c r="H196" s="1" t="s">
        <v>8</v>
      </c>
      <c r="I196" s="1">
        <v>8.18</v>
      </c>
      <c r="J196" s="1">
        <v>63.66</v>
      </c>
      <c r="K196" s="1">
        <v>6.68</v>
      </c>
      <c r="M196" s="1">
        <v>2</v>
      </c>
      <c r="N196" s="2">
        <v>43151</v>
      </c>
      <c r="O196" s="1">
        <v>4</v>
      </c>
      <c r="P196" s="1" t="s">
        <v>3</v>
      </c>
      <c r="Q196" s="1">
        <v>28</v>
      </c>
      <c r="R196" s="1">
        <v>2</v>
      </c>
      <c r="S196" s="1" t="s">
        <v>8</v>
      </c>
      <c r="T196" s="1">
        <v>7.11</v>
      </c>
      <c r="U196" s="1">
        <v>85.16</v>
      </c>
      <c r="V196" s="1">
        <v>9.1199999999999992</v>
      </c>
    </row>
    <row r="197" spans="2:22" x14ac:dyDescent="0.3">
      <c r="B197" s="1">
        <v>2</v>
      </c>
      <c r="C197" s="2">
        <v>43158</v>
      </c>
      <c r="D197" s="1">
        <v>5</v>
      </c>
      <c r="E197" s="1" t="s">
        <v>6</v>
      </c>
      <c r="F197" s="1">
        <v>35</v>
      </c>
      <c r="G197" s="1">
        <v>1</v>
      </c>
      <c r="H197" s="1" t="s">
        <v>7</v>
      </c>
      <c r="I197" s="1">
        <v>8.93</v>
      </c>
      <c r="J197" s="1">
        <v>72.81</v>
      </c>
      <c r="K197" s="1">
        <v>9.4700000000000006</v>
      </c>
      <c r="M197" s="1">
        <v>2</v>
      </c>
      <c r="N197" s="2">
        <v>43158</v>
      </c>
      <c r="O197" s="1">
        <v>5</v>
      </c>
      <c r="P197" s="1" t="s">
        <v>6</v>
      </c>
      <c r="Q197" s="1">
        <v>35</v>
      </c>
      <c r="R197" s="1">
        <v>1</v>
      </c>
      <c r="S197" s="1" t="s">
        <v>7</v>
      </c>
      <c r="T197" s="1">
        <v>7.09</v>
      </c>
      <c r="U197" s="1">
        <v>94.73</v>
      </c>
      <c r="V197" s="1">
        <v>12.61</v>
      </c>
    </row>
    <row r="198" spans="2:22" x14ac:dyDescent="0.3">
      <c r="B198" s="1">
        <v>2</v>
      </c>
      <c r="C198" s="2">
        <v>43158</v>
      </c>
      <c r="D198" s="1">
        <v>5</v>
      </c>
      <c r="E198" s="1" t="s">
        <v>6</v>
      </c>
      <c r="F198" s="1">
        <v>35</v>
      </c>
      <c r="G198" s="1">
        <v>1</v>
      </c>
      <c r="H198" s="1" t="s">
        <v>8</v>
      </c>
      <c r="I198" s="1">
        <v>9.5500000000000007</v>
      </c>
      <c r="J198" s="1">
        <v>72.650000000000006</v>
      </c>
      <c r="K198" s="1">
        <v>9.4600000000000009</v>
      </c>
      <c r="M198" s="1">
        <v>2</v>
      </c>
      <c r="N198" s="2">
        <v>43158</v>
      </c>
      <c r="O198" s="1">
        <v>5</v>
      </c>
      <c r="P198" s="1" t="s">
        <v>6</v>
      </c>
      <c r="Q198" s="1">
        <v>35</v>
      </c>
      <c r="R198" s="1">
        <v>1</v>
      </c>
      <c r="S198" s="1" t="s">
        <v>8</v>
      </c>
      <c r="T198" s="1">
        <v>6.71</v>
      </c>
      <c r="U198" s="1">
        <v>96.52</v>
      </c>
      <c r="V198" s="1">
        <v>12.76</v>
      </c>
    </row>
    <row r="199" spans="2:22" x14ac:dyDescent="0.3">
      <c r="B199" s="1">
        <v>2</v>
      </c>
      <c r="C199" s="2">
        <v>43158</v>
      </c>
      <c r="D199" s="1">
        <v>5</v>
      </c>
      <c r="E199" s="1" t="s">
        <v>6</v>
      </c>
      <c r="F199" s="1">
        <v>35</v>
      </c>
      <c r="G199" s="1">
        <v>2</v>
      </c>
      <c r="H199" s="1" t="s">
        <v>7</v>
      </c>
      <c r="I199" s="1">
        <v>8.76</v>
      </c>
      <c r="J199" s="1">
        <v>73.12</v>
      </c>
      <c r="K199" s="1">
        <v>9.75</v>
      </c>
      <c r="M199" s="1">
        <v>2</v>
      </c>
      <c r="N199" s="2">
        <v>43158</v>
      </c>
      <c r="O199" s="1">
        <v>5</v>
      </c>
      <c r="P199" s="1" t="s">
        <v>6</v>
      </c>
      <c r="Q199" s="1">
        <v>35</v>
      </c>
      <c r="R199" s="1">
        <v>2</v>
      </c>
      <c r="S199" s="1" t="s">
        <v>7</v>
      </c>
      <c r="T199" s="1">
        <v>5.94</v>
      </c>
      <c r="U199" s="1">
        <v>98.89</v>
      </c>
      <c r="V199" s="1">
        <v>13.2</v>
      </c>
    </row>
    <row r="200" spans="2:22" x14ac:dyDescent="0.3">
      <c r="B200" s="1">
        <v>2</v>
      </c>
      <c r="C200" s="2">
        <v>43158</v>
      </c>
      <c r="D200" s="1">
        <v>5</v>
      </c>
      <c r="E200" s="1" t="s">
        <v>6</v>
      </c>
      <c r="F200" s="1">
        <v>35</v>
      </c>
      <c r="G200" s="1">
        <v>2</v>
      </c>
      <c r="H200" s="1" t="s">
        <v>8</v>
      </c>
      <c r="I200" s="1">
        <v>8.4700000000000006</v>
      </c>
      <c r="J200" s="1">
        <v>74.849999999999994</v>
      </c>
      <c r="K200" s="1">
        <v>9.85</v>
      </c>
      <c r="M200" s="1">
        <v>2</v>
      </c>
      <c r="N200" s="2">
        <v>43158</v>
      </c>
      <c r="O200" s="1">
        <v>5</v>
      </c>
      <c r="P200" s="1" t="s">
        <v>6</v>
      </c>
      <c r="Q200" s="1">
        <v>35</v>
      </c>
      <c r="R200" s="1">
        <v>2</v>
      </c>
      <c r="S200" s="1" t="s">
        <v>8</v>
      </c>
      <c r="T200" s="1">
        <v>6.64</v>
      </c>
      <c r="U200" s="1">
        <v>100.44</v>
      </c>
      <c r="V200" s="1">
        <v>13.05</v>
      </c>
    </row>
    <row r="201" spans="2:22" x14ac:dyDescent="0.3">
      <c r="B201" s="1">
        <v>2</v>
      </c>
      <c r="C201" s="2">
        <v>43158</v>
      </c>
      <c r="D201" s="1">
        <v>5</v>
      </c>
      <c r="E201" s="1" t="s">
        <v>6</v>
      </c>
      <c r="F201" s="1">
        <v>35</v>
      </c>
      <c r="G201" s="1">
        <v>1</v>
      </c>
      <c r="H201" s="1" t="s">
        <v>7</v>
      </c>
      <c r="I201" s="1">
        <v>10.119999999999999</v>
      </c>
      <c r="J201" s="1">
        <v>73.44</v>
      </c>
      <c r="K201" s="1">
        <v>11.87</v>
      </c>
      <c r="M201" s="1">
        <v>2</v>
      </c>
      <c r="N201" s="2">
        <v>43158</v>
      </c>
      <c r="O201" s="1">
        <v>5</v>
      </c>
      <c r="P201" s="1" t="s">
        <v>6</v>
      </c>
      <c r="Q201" s="1">
        <v>35</v>
      </c>
      <c r="R201" s="1">
        <v>1</v>
      </c>
      <c r="S201" s="1" t="s">
        <v>7</v>
      </c>
      <c r="T201" s="1">
        <v>7.27</v>
      </c>
      <c r="U201" s="1">
        <v>99.86</v>
      </c>
      <c r="V201" s="1">
        <v>16.579999999999998</v>
      </c>
    </row>
    <row r="202" spans="2:22" x14ac:dyDescent="0.3">
      <c r="B202" s="1">
        <v>2</v>
      </c>
      <c r="C202" s="2">
        <v>43158</v>
      </c>
      <c r="D202" s="1">
        <v>5</v>
      </c>
      <c r="E202" s="1" t="s">
        <v>6</v>
      </c>
      <c r="F202" s="1">
        <v>35</v>
      </c>
      <c r="G202" s="1">
        <v>1</v>
      </c>
      <c r="H202" s="1" t="s">
        <v>8</v>
      </c>
      <c r="I202" s="1">
        <v>10.039999999999999</v>
      </c>
      <c r="J202" s="1">
        <v>73.8</v>
      </c>
      <c r="K202" s="1">
        <v>12</v>
      </c>
      <c r="M202" s="1">
        <v>2</v>
      </c>
      <c r="N202" s="2">
        <v>43158</v>
      </c>
      <c r="O202" s="1">
        <v>5</v>
      </c>
      <c r="P202" s="1" t="s">
        <v>6</v>
      </c>
      <c r="Q202" s="1">
        <v>35</v>
      </c>
      <c r="R202" s="1">
        <v>1</v>
      </c>
      <c r="S202" s="1" t="s">
        <v>8</v>
      </c>
      <c r="T202" s="1">
        <v>7.22</v>
      </c>
      <c r="U202" s="1">
        <v>99.81</v>
      </c>
      <c r="V202" s="1">
        <v>16.43</v>
      </c>
    </row>
    <row r="203" spans="2:22" x14ac:dyDescent="0.3">
      <c r="B203" s="1">
        <v>2</v>
      </c>
      <c r="C203" s="2">
        <v>43158</v>
      </c>
      <c r="D203" s="1">
        <v>5</v>
      </c>
      <c r="E203" s="1" t="s">
        <v>6</v>
      </c>
      <c r="F203" s="1">
        <v>35</v>
      </c>
      <c r="G203" s="1">
        <v>2</v>
      </c>
      <c r="H203" s="1" t="s">
        <v>7</v>
      </c>
      <c r="I203" s="1">
        <v>9.4499999999999993</v>
      </c>
      <c r="J203" s="1">
        <v>73.59</v>
      </c>
      <c r="K203" s="1">
        <v>10.27</v>
      </c>
      <c r="M203" s="1">
        <v>2</v>
      </c>
      <c r="N203" s="2">
        <v>43158</v>
      </c>
      <c r="O203" s="1">
        <v>5</v>
      </c>
      <c r="P203" s="1" t="s">
        <v>6</v>
      </c>
      <c r="Q203" s="1">
        <v>35</v>
      </c>
      <c r="R203" s="1">
        <v>2</v>
      </c>
      <c r="S203" s="1" t="s">
        <v>7</v>
      </c>
      <c r="T203" s="1">
        <v>6.72</v>
      </c>
      <c r="U203" s="1">
        <v>98.19</v>
      </c>
      <c r="V203" s="1">
        <v>14.02</v>
      </c>
    </row>
    <row r="204" spans="2:22" x14ac:dyDescent="0.3">
      <c r="B204" s="1">
        <v>2</v>
      </c>
      <c r="C204" s="2">
        <v>43158</v>
      </c>
      <c r="D204" s="1">
        <v>5</v>
      </c>
      <c r="E204" s="1" t="s">
        <v>6</v>
      </c>
      <c r="F204" s="1">
        <v>35</v>
      </c>
      <c r="G204" s="1">
        <v>2</v>
      </c>
      <c r="H204" s="1" t="s">
        <v>8</v>
      </c>
      <c r="I204" s="1">
        <v>9.56</v>
      </c>
      <c r="J204" s="1">
        <v>72.459999999999994</v>
      </c>
      <c r="K204" s="1">
        <v>10.29</v>
      </c>
      <c r="M204" s="1">
        <v>2</v>
      </c>
      <c r="N204" s="2">
        <v>43158</v>
      </c>
      <c r="O204" s="1">
        <v>5</v>
      </c>
      <c r="P204" s="1" t="s">
        <v>6</v>
      </c>
      <c r="Q204" s="1">
        <v>35</v>
      </c>
      <c r="R204" s="1">
        <v>2</v>
      </c>
      <c r="S204" s="1" t="s">
        <v>8</v>
      </c>
      <c r="T204" s="1">
        <v>6.65</v>
      </c>
      <c r="U204" s="1">
        <v>98.22</v>
      </c>
      <c r="V204" s="1">
        <v>14.22</v>
      </c>
    </row>
    <row r="205" spans="2:22" x14ac:dyDescent="0.3">
      <c r="B205" s="1">
        <v>2</v>
      </c>
      <c r="C205" s="2">
        <v>43158</v>
      </c>
      <c r="D205" s="1">
        <v>5</v>
      </c>
      <c r="E205" s="1" t="s">
        <v>3</v>
      </c>
      <c r="F205" s="1">
        <v>35</v>
      </c>
      <c r="G205" s="1">
        <v>1</v>
      </c>
      <c r="H205" s="1" t="s">
        <v>7</v>
      </c>
      <c r="I205" s="1">
        <v>8.94</v>
      </c>
      <c r="J205" s="1">
        <v>74.37</v>
      </c>
      <c r="K205" s="1">
        <v>11.48</v>
      </c>
      <c r="M205" s="1">
        <v>2</v>
      </c>
      <c r="N205" s="2">
        <v>43158</v>
      </c>
      <c r="O205" s="1">
        <v>5</v>
      </c>
      <c r="P205" s="1" t="s">
        <v>3</v>
      </c>
      <c r="Q205" s="1">
        <v>35</v>
      </c>
      <c r="R205" s="1">
        <v>1</v>
      </c>
      <c r="S205" s="1" t="s">
        <v>7</v>
      </c>
      <c r="T205" s="1">
        <v>8.0299999999999994</v>
      </c>
      <c r="U205" s="1">
        <v>97.94</v>
      </c>
      <c r="V205" s="1">
        <v>16.170000000000002</v>
      </c>
    </row>
    <row r="206" spans="2:22" x14ac:dyDescent="0.3">
      <c r="B206" s="1">
        <v>2</v>
      </c>
      <c r="C206" s="2">
        <v>43158</v>
      </c>
      <c r="D206" s="1">
        <v>5</v>
      </c>
      <c r="E206" s="1" t="s">
        <v>3</v>
      </c>
      <c r="F206" s="1">
        <v>35</v>
      </c>
      <c r="G206" s="1">
        <v>1</v>
      </c>
      <c r="H206" s="1" t="s">
        <v>8</v>
      </c>
      <c r="I206" s="1">
        <v>8.89</v>
      </c>
      <c r="J206" s="1">
        <v>73.47</v>
      </c>
      <c r="K206" s="1">
        <v>11.56</v>
      </c>
      <c r="M206" s="1">
        <v>2</v>
      </c>
      <c r="N206" s="2">
        <v>43158</v>
      </c>
      <c r="O206" s="1">
        <v>5</v>
      </c>
      <c r="P206" s="1" t="s">
        <v>3</v>
      </c>
      <c r="Q206" s="1">
        <v>35</v>
      </c>
      <c r="R206" s="1">
        <v>1</v>
      </c>
      <c r="S206" s="1" t="s">
        <v>8</v>
      </c>
      <c r="T206" s="1">
        <v>8.16</v>
      </c>
      <c r="U206" s="1">
        <v>100.53</v>
      </c>
      <c r="V206" s="1">
        <v>15.88</v>
      </c>
    </row>
    <row r="207" spans="2:22" x14ac:dyDescent="0.3">
      <c r="B207" s="1">
        <v>2</v>
      </c>
      <c r="C207" s="2">
        <v>43158</v>
      </c>
      <c r="D207" s="1">
        <v>5</v>
      </c>
      <c r="E207" s="1" t="s">
        <v>3</v>
      </c>
      <c r="F207" s="1">
        <v>35</v>
      </c>
      <c r="G207" s="1">
        <v>2</v>
      </c>
      <c r="H207" s="1" t="s">
        <v>7</v>
      </c>
      <c r="I207" s="1">
        <v>9.75</v>
      </c>
      <c r="J207" s="1">
        <v>77.900000000000006</v>
      </c>
      <c r="K207" s="1">
        <v>12.09</v>
      </c>
      <c r="M207" s="1">
        <v>2</v>
      </c>
      <c r="N207" s="2">
        <v>43158</v>
      </c>
      <c r="O207" s="1">
        <v>5</v>
      </c>
      <c r="P207" s="1" t="s">
        <v>3</v>
      </c>
      <c r="Q207" s="1">
        <v>35</v>
      </c>
      <c r="R207" s="1">
        <v>2</v>
      </c>
      <c r="S207" s="1" t="s">
        <v>7</v>
      </c>
      <c r="T207" s="1">
        <v>8.02</v>
      </c>
      <c r="U207" s="1">
        <v>110.36</v>
      </c>
      <c r="V207" s="1">
        <v>16.829999999999998</v>
      </c>
    </row>
    <row r="208" spans="2:22" x14ac:dyDescent="0.3">
      <c r="B208" s="1">
        <v>2</v>
      </c>
      <c r="C208" s="2">
        <v>43158</v>
      </c>
      <c r="D208" s="1">
        <v>5</v>
      </c>
      <c r="E208" s="1" t="s">
        <v>3</v>
      </c>
      <c r="F208" s="1">
        <v>35</v>
      </c>
      <c r="G208" s="1">
        <v>2</v>
      </c>
      <c r="H208" s="1" t="s">
        <v>8</v>
      </c>
      <c r="I208" s="1">
        <v>9.61</v>
      </c>
      <c r="J208" s="1">
        <v>78.2</v>
      </c>
      <c r="K208" s="1">
        <v>12.26</v>
      </c>
      <c r="M208" s="1">
        <v>2</v>
      </c>
      <c r="N208" s="2">
        <v>43158</v>
      </c>
      <c r="O208" s="1">
        <v>5</v>
      </c>
      <c r="P208" s="1" t="s">
        <v>3</v>
      </c>
      <c r="Q208" s="1">
        <v>35</v>
      </c>
      <c r="R208" s="1">
        <v>2</v>
      </c>
      <c r="S208" s="1" t="s">
        <v>8</v>
      </c>
      <c r="T208" s="1">
        <v>7.87</v>
      </c>
      <c r="U208" s="1">
        <v>107.22</v>
      </c>
      <c r="V208" s="1">
        <v>17.12</v>
      </c>
    </row>
    <row r="209" spans="2:22" x14ac:dyDescent="0.3">
      <c r="B209" s="1">
        <v>2</v>
      </c>
      <c r="C209" s="2">
        <v>43158</v>
      </c>
      <c r="D209" s="1">
        <v>5</v>
      </c>
      <c r="E209" s="1" t="s">
        <v>3</v>
      </c>
      <c r="F209" s="1">
        <v>35</v>
      </c>
      <c r="G209" s="1">
        <v>1</v>
      </c>
      <c r="H209" s="1" t="s">
        <v>7</v>
      </c>
      <c r="I209" s="1">
        <v>8.9</v>
      </c>
      <c r="J209" s="1">
        <v>74.58</v>
      </c>
      <c r="K209" s="1">
        <v>11.69</v>
      </c>
      <c r="M209" s="1">
        <v>2</v>
      </c>
      <c r="N209" s="2">
        <v>43158</v>
      </c>
      <c r="O209" s="1">
        <v>5</v>
      </c>
      <c r="P209" s="1" t="s">
        <v>3</v>
      </c>
      <c r="Q209" s="1">
        <v>35</v>
      </c>
      <c r="R209" s="1">
        <v>1</v>
      </c>
      <c r="S209" s="1" t="s">
        <v>7</v>
      </c>
      <c r="T209" s="1">
        <v>7.91</v>
      </c>
      <c r="U209" s="1">
        <v>101.77</v>
      </c>
      <c r="V209" s="1">
        <v>16.329999999999998</v>
      </c>
    </row>
    <row r="210" spans="2:22" x14ac:dyDescent="0.3">
      <c r="B210" s="1">
        <v>2</v>
      </c>
      <c r="C210" s="2">
        <v>43158</v>
      </c>
      <c r="D210" s="1">
        <v>5</v>
      </c>
      <c r="E210" s="1" t="s">
        <v>3</v>
      </c>
      <c r="F210" s="1">
        <v>35</v>
      </c>
      <c r="G210" s="1">
        <v>1</v>
      </c>
      <c r="H210" s="1" t="s">
        <v>8</v>
      </c>
      <c r="I210" s="1">
        <v>9.9</v>
      </c>
      <c r="J210" s="1">
        <v>74.75</v>
      </c>
      <c r="K210" s="1">
        <v>11.31</v>
      </c>
      <c r="M210" s="1">
        <v>2</v>
      </c>
      <c r="N210" s="2">
        <v>43158</v>
      </c>
      <c r="O210" s="1">
        <v>5</v>
      </c>
      <c r="P210" s="1" t="s">
        <v>3</v>
      </c>
      <c r="Q210" s="1">
        <v>35</v>
      </c>
      <c r="R210" s="1">
        <v>1</v>
      </c>
      <c r="S210" s="1" t="s">
        <v>8</v>
      </c>
      <c r="T210" s="1">
        <v>8.18</v>
      </c>
      <c r="U210" s="1">
        <v>101.71</v>
      </c>
      <c r="V210" s="1">
        <v>16.309999999999999</v>
      </c>
    </row>
    <row r="211" spans="2:22" x14ac:dyDescent="0.3">
      <c r="B211" s="1">
        <v>2</v>
      </c>
      <c r="C211" s="2">
        <v>43158</v>
      </c>
      <c r="D211" s="1">
        <v>5</v>
      </c>
      <c r="E211" s="1" t="s">
        <v>3</v>
      </c>
      <c r="F211" s="1">
        <v>35</v>
      </c>
      <c r="G211" s="1">
        <v>2</v>
      </c>
      <c r="H211" s="1" t="s">
        <v>7</v>
      </c>
      <c r="I211" s="1">
        <v>8.0500000000000007</v>
      </c>
      <c r="J211" s="1">
        <v>67.760000000000005</v>
      </c>
      <c r="K211" s="1">
        <v>8.6199999999999992</v>
      </c>
      <c r="M211" s="1">
        <v>2</v>
      </c>
      <c r="N211" s="2">
        <v>43158</v>
      </c>
      <c r="O211" s="1">
        <v>5</v>
      </c>
      <c r="P211" s="1" t="s">
        <v>3</v>
      </c>
      <c r="Q211" s="1">
        <v>35</v>
      </c>
      <c r="R211" s="1">
        <v>2</v>
      </c>
      <c r="S211" s="1" t="s">
        <v>7</v>
      </c>
      <c r="T211" s="1">
        <v>7.21</v>
      </c>
      <c r="U211" s="1">
        <v>92.89</v>
      </c>
      <c r="V211" s="1">
        <v>11.83</v>
      </c>
    </row>
    <row r="212" spans="2:22" x14ac:dyDescent="0.3">
      <c r="B212" s="1">
        <v>2</v>
      </c>
      <c r="C212" s="2">
        <v>43158</v>
      </c>
      <c r="D212" s="1">
        <v>5</v>
      </c>
      <c r="E212" s="1" t="s">
        <v>3</v>
      </c>
      <c r="F212" s="1">
        <v>35</v>
      </c>
      <c r="G212" s="1">
        <v>2</v>
      </c>
      <c r="H212" s="1" t="s">
        <v>8</v>
      </c>
      <c r="I212" s="1">
        <v>7.75</v>
      </c>
      <c r="J212" s="1">
        <v>68.58</v>
      </c>
      <c r="K212" s="1">
        <v>8.58</v>
      </c>
      <c r="M212" s="1">
        <v>2</v>
      </c>
      <c r="N212" s="2">
        <v>43158</v>
      </c>
      <c r="O212" s="1">
        <v>5</v>
      </c>
      <c r="P212" s="1" t="s">
        <v>3</v>
      </c>
      <c r="Q212" s="1">
        <v>35</v>
      </c>
      <c r="R212" s="1">
        <v>2</v>
      </c>
      <c r="S212" s="1" t="s">
        <v>8</v>
      </c>
      <c r="T212" s="1">
        <v>7.13</v>
      </c>
      <c r="U212" s="1">
        <v>92.62</v>
      </c>
      <c r="V212" s="1">
        <v>12.06</v>
      </c>
    </row>
    <row r="213" spans="2:22" x14ac:dyDescent="0.3">
      <c r="B213" s="1">
        <v>2</v>
      </c>
      <c r="C213" s="2">
        <v>43165</v>
      </c>
      <c r="D213" s="1">
        <v>6</v>
      </c>
      <c r="E213" s="1" t="s">
        <v>6</v>
      </c>
      <c r="F213" s="1">
        <v>42</v>
      </c>
      <c r="G213" s="1">
        <v>1</v>
      </c>
      <c r="H213" s="1" t="s">
        <v>7</v>
      </c>
      <c r="I213" s="1">
        <v>9.8000000000000007</v>
      </c>
      <c r="J213" s="1">
        <v>79.94</v>
      </c>
      <c r="K213" s="1">
        <v>11.89</v>
      </c>
      <c r="M213" s="1">
        <v>2</v>
      </c>
      <c r="N213" s="2">
        <v>43165</v>
      </c>
      <c r="O213" s="1">
        <v>6</v>
      </c>
      <c r="P213" s="1" t="s">
        <v>6</v>
      </c>
      <c r="Q213" s="1">
        <v>42</v>
      </c>
      <c r="R213" s="1">
        <v>1</v>
      </c>
      <c r="S213" s="1" t="s">
        <v>7</v>
      </c>
      <c r="T213" s="1">
        <v>7.82</v>
      </c>
      <c r="U213" s="1">
        <v>109.72</v>
      </c>
      <c r="V213" s="1">
        <v>14</v>
      </c>
    </row>
    <row r="214" spans="2:22" x14ac:dyDescent="0.3">
      <c r="B214" s="1">
        <v>2</v>
      </c>
      <c r="C214" s="2">
        <v>43165</v>
      </c>
      <c r="D214" s="1">
        <v>6</v>
      </c>
      <c r="E214" s="1" t="s">
        <v>6</v>
      </c>
      <c r="F214" s="1">
        <v>42</v>
      </c>
      <c r="G214" s="1">
        <v>1</v>
      </c>
      <c r="H214" s="1" t="s">
        <v>8</v>
      </c>
      <c r="I214" s="1">
        <v>9.98</v>
      </c>
      <c r="J214" s="1">
        <v>79.040000000000006</v>
      </c>
      <c r="K214" s="1">
        <v>11.29</v>
      </c>
      <c r="M214" s="1">
        <v>2</v>
      </c>
      <c r="N214" s="2">
        <v>43165</v>
      </c>
      <c r="O214" s="1">
        <v>6</v>
      </c>
      <c r="P214" s="1" t="s">
        <v>6</v>
      </c>
      <c r="Q214" s="1">
        <v>42</v>
      </c>
      <c r="R214" s="1">
        <v>1</v>
      </c>
      <c r="S214" s="1" t="s">
        <v>8</v>
      </c>
      <c r="T214" s="1">
        <v>7.63</v>
      </c>
      <c r="U214" s="1">
        <v>109.56</v>
      </c>
      <c r="V214" s="1">
        <v>15.38</v>
      </c>
    </row>
    <row r="215" spans="2:22" x14ac:dyDescent="0.3">
      <c r="B215" s="1">
        <v>2</v>
      </c>
      <c r="C215" s="2">
        <v>43165</v>
      </c>
      <c r="D215" s="1">
        <v>6</v>
      </c>
      <c r="E215" s="1" t="s">
        <v>6</v>
      </c>
      <c r="F215" s="1">
        <v>42</v>
      </c>
      <c r="G215" s="1">
        <v>2</v>
      </c>
      <c r="H215" s="1" t="s">
        <v>7</v>
      </c>
      <c r="I215" s="1">
        <v>9.32</v>
      </c>
      <c r="J215" s="1">
        <v>82.06</v>
      </c>
      <c r="K215" s="1">
        <v>12.77</v>
      </c>
      <c r="M215" s="1">
        <v>2</v>
      </c>
      <c r="N215" s="2">
        <v>43165</v>
      </c>
      <c r="O215" s="1">
        <v>6</v>
      </c>
      <c r="P215" s="1" t="s">
        <v>6</v>
      </c>
      <c r="Q215" s="1">
        <v>42</v>
      </c>
      <c r="R215" s="1">
        <v>2</v>
      </c>
      <c r="S215" s="1" t="s">
        <v>7</v>
      </c>
      <c r="T215" s="1">
        <v>7.55</v>
      </c>
      <c r="U215" s="1">
        <v>112.19</v>
      </c>
      <c r="V215" s="1">
        <v>16.8</v>
      </c>
    </row>
    <row r="216" spans="2:22" x14ac:dyDescent="0.3">
      <c r="B216" s="1">
        <v>2</v>
      </c>
      <c r="C216" s="2">
        <v>43165</v>
      </c>
      <c r="D216" s="1">
        <v>6</v>
      </c>
      <c r="E216" s="1" t="s">
        <v>6</v>
      </c>
      <c r="F216" s="1">
        <v>42</v>
      </c>
      <c r="G216" s="1">
        <v>2</v>
      </c>
      <c r="H216" s="1" t="s">
        <v>8</v>
      </c>
      <c r="I216" s="1">
        <v>9.43</v>
      </c>
      <c r="J216" s="1">
        <v>81.28</v>
      </c>
      <c r="K216" s="1">
        <v>12.75</v>
      </c>
      <c r="M216" s="1">
        <v>2</v>
      </c>
      <c r="N216" s="2">
        <v>43165</v>
      </c>
      <c r="O216" s="1">
        <v>6</v>
      </c>
      <c r="P216" s="1" t="s">
        <v>6</v>
      </c>
      <c r="Q216" s="1">
        <v>42</v>
      </c>
      <c r="R216" s="1">
        <v>2</v>
      </c>
      <c r="S216" s="1" t="s">
        <v>8</v>
      </c>
      <c r="T216" s="1">
        <v>8.2100000000000009</v>
      </c>
      <c r="U216" s="1">
        <v>112.01</v>
      </c>
      <c r="V216" s="1">
        <v>17.239999999999998</v>
      </c>
    </row>
    <row r="217" spans="2:22" x14ac:dyDescent="0.3">
      <c r="B217" s="1">
        <v>2</v>
      </c>
      <c r="C217" s="2">
        <v>43165</v>
      </c>
      <c r="D217" s="1">
        <v>6</v>
      </c>
      <c r="E217" s="1" t="s">
        <v>6</v>
      </c>
      <c r="F217" s="1">
        <v>42</v>
      </c>
      <c r="G217" s="1">
        <v>1</v>
      </c>
      <c r="H217" s="1" t="s">
        <v>7</v>
      </c>
      <c r="I217" s="1">
        <v>8.65</v>
      </c>
      <c r="J217" s="1">
        <v>79.319999999999993</v>
      </c>
      <c r="K217" s="1">
        <v>11.62</v>
      </c>
      <c r="M217" s="1">
        <v>2</v>
      </c>
      <c r="N217" s="2">
        <v>43165</v>
      </c>
      <c r="O217" s="1">
        <v>6</v>
      </c>
      <c r="P217" s="1" t="s">
        <v>6</v>
      </c>
      <c r="Q217" s="1">
        <v>42</v>
      </c>
      <c r="R217" s="1">
        <v>1</v>
      </c>
      <c r="S217" s="1" t="s">
        <v>7</v>
      </c>
      <c r="T217" s="1">
        <v>8.3699999999999992</v>
      </c>
      <c r="U217" s="1">
        <v>110</v>
      </c>
      <c r="V217" s="1">
        <v>17.18</v>
      </c>
    </row>
    <row r="218" spans="2:22" x14ac:dyDescent="0.3">
      <c r="B218" s="1">
        <v>2</v>
      </c>
      <c r="C218" s="2">
        <v>43165</v>
      </c>
      <c r="D218" s="1">
        <v>6</v>
      </c>
      <c r="E218" s="1" t="s">
        <v>6</v>
      </c>
      <c r="F218" s="1">
        <v>42</v>
      </c>
      <c r="G218" s="1">
        <v>1</v>
      </c>
      <c r="H218" s="1" t="s">
        <v>8</v>
      </c>
      <c r="I218" s="1">
        <v>9.3000000000000007</v>
      </c>
      <c r="J218" s="1">
        <v>78.430000000000007</v>
      </c>
      <c r="K218" s="1">
        <v>12</v>
      </c>
      <c r="M218" s="1">
        <v>2</v>
      </c>
      <c r="N218" s="2">
        <v>43165</v>
      </c>
      <c r="O218" s="1">
        <v>6</v>
      </c>
      <c r="P218" s="1" t="s">
        <v>6</v>
      </c>
      <c r="Q218" s="1">
        <v>42</v>
      </c>
      <c r="R218" s="1">
        <v>1</v>
      </c>
      <c r="S218" s="1" t="s">
        <v>8</v>
      </c>
      <c r="T218" s="1">
        <v>8.59</v>
      </c>
      <c r="U218" s="1">
        <v>110.48</v>
      </c>
      <c r="V218" s="1">
        <v>16.899999999999999</v>
      </c>
    </row>
    <row r="219" spans="2:22" x14ac:dyDescent="0.3">
      <c r="B219" s="1">
        <v>2</v>
      </c>
      <c r="C219" s="2">
        <v>43165</v>
      </c>
      <c r="D219" s="1">
        <v>6</v>
      </c>
      <c r="E219" s="1" t="s">
        <v>6</v>
      </c>
      <c r="F219" s="1">
        <v>42</v>
      </c>
      <c r="G219" s="1">
        <v>2</v>
      </c>
      <c r="H219" s="1" t="s">
        <v>7</v>
      </c>
      <c r="I219" s="1">
        <v>9.51</v>
      </c>
      <c r="J219" s="1">
        <v>86.12</v>
      </c>
      <c r="K219" s="1">
        <v>13.14</v>
      </c>
      <c r="M219" s="1">
        <v>2</v>
      </c>
      <c r="N219" s="2">
        <v>43165</v>
      </c>
      <c r="O219" s="1">
        <v>6</v>
      </c>
      <c r="P219" s="1" t="s">
        <v>6</v>
      </c>
      <c r="Q219" s="1">
        <v>42</v>
      </c>
      <c r="R219" s="1">
        <v>2</v>
      </c>
      <c r="S219" s="1" t="s">
        <v>7</v>
      </c>
      <c r="T219" s="1">
        <v>7.92</v>
      </c>
      <c r="U219" s="1">
        <v>116.63</v>
      </c>
      <c r="V219" s="1">
        <v>18.399999999999999</v>
      </c>
    </row>
    <row r="220" spans="2:22" x14ac:dyDescent="0.3">
      <c r="B220" s="1">
        <v>2</v>
      </c>
      <c r="C220" s="2">
        <v>43165</v>
      </c>
      <c r="D220" s="1">
        <v>6</v>
      </c>
      <c r="E220" s="1" t="s">
        <v>6</v>
      </c>
      <c r="F220" s="1">
        <v>42</v>
      </c>
      <c r="G220" s="1">
        <v>2</v>
      </c>
      <c r="H220" s="1" t="s">
        <v>8</v>
      </c>
      <c r="I220" s="1">
        <v>9.65</v>
      </c>
      <c r="J220" s="1">
        <v>86.47</v>
      </c>
      <c r="K220" s="1">
        <v>13.26</v>
      </c>
      <c r="M220" s="1">
        <v>2</v>
      </c>
      <c r="N220" s="2">
        <v>43165</v>
      </c>
      <c r="O220" s="1">
        <v>6</v>
      </c>
      <c r="P220" s="1" t="s">
        <v>6</v>
      </c>
      <c r="Q220" s="1">
        <v>42</v>
      </c>
      <c r="R220" s="1">
        <v>2</v>
      </c>
      <c r="S220" s="1" t="s">
        <v>8</v>
      </c>
      <c r="T220" s="1">
        <v>7.87</v>
      </c>
      <c r="U220" s="1">
        <v>117.29</v>
      </c>
      <c r="V220" s="1">
        <v>19</v>
      </c>
    </row>
    <row r="221" spans="2:22" x14ac:dyDescent="0.3">
      <c r="B221" s="1">
        <v>2</v>
      </c>
      <c r="C221" s="2">
        <v>43165</v>
      </c>
      <c r="D221" s="1">
        <v>6</v>
      </c>
      <c r="E221" s="1" t="s">
        <v>3</v>
      </c>
      <c r="F221" s="1">
        <v>42</v>
      </c>
      <c r="G221" s="1">
        <v>1</v>
      </c>
      <c r="H221" s="1" t="s">
        <v>7</v>
      </c>
      <c r="I221" s="1">
        <v>12.89</v>
      </c>
      <c r="J221" s="1">
        <v>85.47</v>
      </c>
      <c r="K221" s="1">
        <v>18.3</v>
      </c>
      <c r="M221" s="1">
        <v>2</v>
      </c>
      <c r="N221" s="2">
        <v>43165</v>
      </c>
      <c r="O221" s="1">
        <v>6</v>
      </c>
      <c r="P221" s="1" t="s">
        <v>3</v>
      </c>
      <c r="Q221" s="1">
        <v>42</v>
      </c>
      <c r="R221" s="1">
        <v>1</v>
      </c>
      <c r="S221" s="1" t="s">
        <v>7</v>
      </c>
      <c r="T221" s="1">
        <v>8.75</v>
      </c>
      <c r="U221" s="1">
        <v>119.22</v>
      </c>
      <c r="V221" s="1">
        <v>24.24</v>
      </c>
    </row>
    <row r="222" spans="2:22" x14ac:dyDescent="0.3">
      <c r="B222" s="1">
        <v>2</v>
      </c>
      <c r="C222" s="2">
        <v>43165</v>
      </c>
      <c r="D222" s="1">
        <v>6</v>
      </c>
      <c r="E222" s="1" t="s">
        <v>3</v>
      </c>
      <c r="F222" s="1">
        <v>42</v>
      </c>
      <c r="G222" s="1">
        <v>1</v>
      </c>
      <c r="H222" s="1" t="s">
        <v>8</v>
      </c>
      <c r="I222" s="1">
        <v>13.17</v>
      </c>
      <c r="J222" s="1">
        <v>85.72</v>
      </c>
      <c r="K222" s="1">
        <v>18.260000000000002</v>
      </c>
      <c r="M222" s="1">
        <v>2</v>
      </c>
      <c r="N222" s="2">
        <v>43165</v>
      </c>
      <c r="O222" s="1">
        <v>6</v>
      </c>
      <c r="P222" s="1" t="s">
        <v>3</v>
      </c>
      <c r="Q222" s="1">
        <v>42</v>
      </c>
      <c r="R222" s="1">
        <v>1</v>
      </c>
      <c r="S222" s="1" t="s">
        <v>8</v>
      </c>
      <c r="T222" s="1">
        <v>8.9700000000000006</v>
      </c>
      <c r="U222" s="1">
        <v>119.24</v>
      </c>
      <c r="V222" s="1">
        <v>24.4</v>
      </c>
    </row>
    <row r="223" spans="2:22" x14ac:dyDescent="0.3">
      <c r="B223" s="1">
        <v>2</v>
      </c>
      <c r="C223" s="2">
        <v>43165</v>
      </c>
      <c r="D223" s="1">
        <v>6</v>
      </c>
      <c r="E223" s="1" t="s">
        <v>3</v>
      </c>
      <c r="F223" s="1">
        <v>42</v>
      </c>
      <c r="G223" s="1">
        <v>2</v>
      </c>
      <c r="H223" s="1" t="s">
        <v>7</v>
      </c>
      <c r="I223" s="1">
        <v>10.79</v>
      </c>
      <c r="J223" s="1">
        <v>83.22</v>
      </c>
      <c r="K223" s="1">
        <v>15.16</v>
      </c>
      <c r="M223" s="1">
        <v>2</v>
      </c>
      <c r="N223" s="2">
        <v>43165</v>
      </c>
      <c r="O223" s="1">
        <v>6</v>
      </c>
      <c r="P223" s="1" t="s">
        <v>3</v>
      </c>
      <c r="Q223" s="1">
        <v>42</v>
      </c>
      <c r="R223" s="1">
        <v>2</v>
      </c>
      <c r="S223" s="1" t="s">
        <v>7</v>
      </c>
      <c r="T223" s="1">
        <v>9.77</v>
      </c>
      <c r="U223" s="1">
        <v>119.52</v>
      </c>
      <c r="V223" s="1">
        <v>23.19</v>
      </c>
    </row>
    <row r="224" spans="2:22" x14ac:dyDescent="0.3">
      <c r="B224" s="1">
        <v>2</v>
      </c>
      <c r="C224" s="2">
        <v>43165</v>
      </c>
      <c r="D224" s="1">
        <v>6</v>
      </c>
      <c r="E224" s="1" t="s">
        <v>3</v>
      </c>
      <c r="F224" s="1">
        <v>42</v>
      </c>
      <c r="G224" s="1">
        <v>2</v>
      </c>
      <c r="H224" s="1" t="s">
        <v>8</v>
      </c>
      <c r="I224" s="1">
        <v>11.13</v>
      </c>
      <c r="J224" s="1">
        <v>82.47</v>
      </c>
      <c r="K224" s="1">
        <v>15.19</v>
      </c>
      <c r="M224" s="1">
        <v>2</v>
      </c>
      <c r="N224" s="2">
        <v>43165</v>
      </c>
      <c r="O224" s="1">
        <v>6</v>
      </c>
      <c r="P224" s="1" t="s">
        <v>3</v>
      </c>
      <c r="Q224" s="1">
        <v>42</v>
      </c>
      <c r="R224" s="1">
        <v>2</v>
      </c>
      <c r="S224" s="1" t="s">
        <v>8</v>
      </c>
      <c r="T224" s="1">
        <v>9.7200000000000006</v>
      </c>
      <c r="U224" s="1">
        <v>119.3</v>
      </c>
      <c r="V224" s="1">
        <v>23.52</v>
      </c>
    </row>
    <row r="225" spans="2:22" x14ac:dyDescent="0.3">
      <c r="B225" s="1">
        <v>2</v>
      </c>
      <c r="C225" s="2">
        <v>43165</v>
      </c>
      <c r="D225" s="1">
        <v>6</v>
      </c>
      <c r="E225" s="1" t="s">
        <v>3</v>
      </c>
      <c r="F225" s="1">
        <v>42</v>
      </c>
      <c r="G225" s="1">
        <v>1</v>
      </c>
      <c r="H225" s="1" t="s">
        <v>7</v>
      </c>
      <c r="I225" s="1">
        <v>10</v>
      </c>
      <c r="J225" s="1">
        <v>74.25</v>
      </c>
      <c r="K225" s="1">
        <v>11.34</v>
      </c>
      <c r="M225" s="1">
        <v>2</v>
      </c>
      <c r="N225" s="2">
        <v>43165</v>
      </c>
      <c r="O225" s="1">
        <v>6</v>
      </c>
      <c r="P225" s="1" t="s">
        <v>3</v>
      </c>
      <c r="Q225" s="1">
        <v>42</v>
      </c>
      <c r="R225" s="1">
        <v>1</v>
      </c>
      <c r="S225" s="1" t="s">
        <v>7</v>
      </c>
      <c r="T225" s="1">
        <v>8.9</v>
      </c>
      <c r="U225" s="1">
        <v>105.17</v>
      </c>
      <c r="V225" s="1">
        <v>15.44</v>
      </c>
    </row>
    <row r="226" spans="2:22" x14ac:dyDescent="0.3">
      <c r="B226" s="1">
        <v>2</v>
      </c>
      <c r="C226" s="2">
        <v>43165</v>
      </c>
      <c r="D226" s="1">
        <v>6</v>
      </c>
      <c r="E226" s="1" t="s">
        <v>3</v>
      </c>
      <c r="F226" s="1">
        <v>42</v>
      </c>
      <c r="G226" s="1">
        <v>1</v>
      </c>
      <c r="H226" s="1" t="s">
        <v>8</v>
      </c>
      <c r="I226" s="1">
        <v>9.7799999999999994</v>
      </c>
      <c r="J226" s="1">
        <v>76.17</v>
      </c>
      <c r="K226" s="1">
        <v>11.31</v>
      </c>
      <c r="M226" s="1">
        <v>2</v>
      </c>
      <c r="N226" s="2">
        <v>43165</v>
      </c>
      <c r="O226" s="1">
        <v>6</v>
      </c>
      <c r="P226" s="1" t="s">
        <v>3</v>
      </c>
      <c r="Q226" s="1">
        <v>42</v>
      </c>
      <c r="R226" s="1">
        <v>1</v>
      </c>
      <c r="S226" s="1" t="s">
        <v>8</v>
      </c>
      <c r="T226" s="1">
        <v>8.31</v>
      </c>
      <c r="U226" s="1">
        <v>105.4</v>
      </c>
      <c r="V226" s="1">
        <v>15.22</v>
      </c>
    </row>
    <row r="227" spans="2:22" x14ac:dyDescent="0.3">
      <c r="B227" s="1">
        <v>2</v>
      </c>
      <c r="C227" s="2">
        <v>43165</v>
      </c>
      <c r="D227" s="1">
        <v>6</v>
      </c>
      <c r="E227" s="1" t="s">
        <v>3</v>
      </c>
      <c r="F227" s="1">
        <v>42</v>
      </c>
      <c r="G227" s="1">
        <v>2</v>
      </c>
      <c r="H227" s="1" t="s">
        <v>7</v>
      </c>
      <c r="I227" s="1">
        <v>9.15</v>
      </c>
      <c r="J227" s="1">
        <v>77.66</v>
      </c>
      <c r="K227" s="1">
        <v>10.72</v>
      </c>
      <c r="M227" s="1">
        <v>2</v>
      </c>
      <c r="N227" s="2">
        <v>43165</v>
      </c>
      <c r="O227" s="1">
        <v>6</v>
      </c>
      <c r="P227" s="1" t="s">
        <v>3</v>
      </c>
      <c r="Q227" s="1">
        <v>42</v>
      </c>
      <c r="R227" s="1">
        <v>2</v>
      </c>
      <c r="S227" s="1" t="s">
        <v>7</v>
      </c>
      <c r="T227" s="1">
        <v>7.79</v>
      </c>
      <c r="U227" s="1">
        <v>108.62</v>
      </c>
      <c r="V227" s="1">
        <v>15.45</v>
      </c>
    </row>
    <row r="228" spans="2:22" x14ac:dyDescent="0.3">
      <c r="B228" s="1">
        <v>2</v>
      </c>
      <c r="C228" s="2">
        <v>43165</v>
      </c>
      <c r="D228" s="1">
        <v>6</v>
      </c>
      <c r="E228" s="1" t="s">
        <v>3</v>
      </c>
      <c r="F228" s="1">
        <v>42</v>
      </c>
      <c r="G228" s="1">
        <v>2</v>
      </c>
      <c r="H228" s="1" t="s">
        <v>8</v>
      </c>
      <c r="I228" s="1">
        <v>9.3000000000000007</v>
      </c>
      <c r="J228" s="1">
        <v>77.33</v>
      </c>
      <c r="K228" s="1">
        <v>10.52</v>
      </c>
      <c r="M228" s="1">
        <v>2</v>
      </c>
      <c r="N228" s="2">
        <v>43165</v>
      </c>
      <c r="O228" s="1">
        <v>6</v>
      </c>
      <c r="P228" s="1" t="s">
        <v>3</v>
      </c>
      <c r="Q228" s="1">
        <v>42</v>
      </c>
      <c r="R228" s="1">
        <v>2</v>
      </c>
      <c r="S228" s="1" t="s">
        <v>8</v>
      </c>
      <c r="T228" s="1">
        <v>7.78</v>
      </c>
      <c r="U228" s="1">
        <v>109.77</v>
      </c>
      <c r="V228" s="1">
        <v>14.79</v>
      </c>
    </row>
  </sheetData>
  <mergeCells count="3">
    <mergeCell ref="B2:V2"/>
    <mergeCell ref="I3:K3"/>
    <mergeCell ref="T3:V3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BC461"/>
  <sheetViews>
    <sheetView topLeftCell="C20" zoomScale="70" zoomScaleNormal="70" workbookViewId="0">
      <selection activeCell="C6" sqref="C6"/>
    </sheetView>
  </sheetViews>
  <sheetFormatPr defaultRowHeight="14.4" x14ac:dyDescent="0.3"/>
  <cols>
    <col min="3" max="3" width="13.109375" customWidth="1"/>
    <col min="11" max="11" width="19.109375" customWidth="1"/>
    <col min="13" max="13" width="18.109375" customWidth="1"/>
    <col min="15" max="15" width="19.44140625" customWidth="1"/>
    <col min="17" max="17" width="18.33203125" customWidth="1"/>
    <col min="19" max="19" width="18.109375" customWidth="1"/>
    <col min="21" max="21" width="15" customWidth="1"/>
    <col min="22" max="22" width="16.33203125" customWidth="1"/>
    <col min="23" max="23" width="12.6640625" customWidth="1"/>
    <col min="24" max="24" width="15.88671875" customWidth="1"/>
    <col min="25" max="25" width="26.21875" customWidth="1"/>
    <col min="26" max="26" width="21.77734375" customWidth="1"/>
    <col min="27" max="27" width="19" customWidth="1"/>
    <col min="28" max="28" width="26.109375" customWidth="1"/>
    <col min="30" max="30" width="14.6640625" customWidth="1"/>
    <col min="50" max="50" width="13.33203125" customWidth="1"/>
    <col min="51" max="51" width="15.6640625" customWidth="1"/>
    <col min="52" max="52" width="16.5546875" customWidth="1"/>
    <col min="53" max="53" width="16.109375" customWidth="1"/>
    <col min="54" max="54" width="23.77734375" customWidth="1"/>
    <col min="55" max="55" width="28.33203125" customWidth="1"/>
  </cols>
  <sheetData>
    <row r="1" spans="3:55" s="15" customFormat="1" x14ac:dyDescent="0.3"/>
    <row r="2" spans="3:55" s="15" customFormat="1" x14ac:dyDescent="0.3">
      <c r="C2" s="40" t="s">
        <v>38</v>
      </c>
      <c r="D2" s="40"/>
      <c r="E2" s="40"/>
      <c r="F2" s="40"/>
      <c r="G2" s="40"/>
      <c r="H2" s="40"/>
      <c r="I2" s="40"/>
    </row>
    <row r="3" spans="3:55" s="15" customFormat="1" x14ac:dyDescent="0.3">
      <c r="AD3" s="40" t="s">
        <v>37</v>
      </c>
      <c r="AE3" s="40"/>
      <c r="AF3" s="40"/>
      <c r="AG3" s="40"/>
      <c r="BA3" s="21"/>
    </row>
    <row r="4" spans="3:55" s="15" customFormat="1" x14ac:dyDescent="0.3">
      <c r="C4" s="41" t="s">
        <v>39</v>
      </c>
      <c r="D4" s="41"/>
      <c r="AL4" s="31"/>
      <c r="AN4" s="31"/>
      <c r="AP4" s="31"/>
      <c r="AR4" s="31"/>
      <c r="AT4" s="31"/>
      <c r="AV4" s="31"/>
      <c r="AW4" s="31"/>
      <c r="AX4" s="31"/>
      <c r="AY4" s="31"/>
      <c r="AZ4" s="31"/>
      <c r="BA4" s="31"/>
      <c r="BB4" s="31"/>
      <c r="BC4" s="31"/>
    </row>
    <row r="5" spans="3:55" s="15" customFormat="1" ht="16.8" customHeight="1" x14ac:dyDescent="0.3">
      <c r="C5" s="22" t="s">
        <v>11</v>
      </c>
      <c r="D5" s="22" t="s">
        <v>12</v>
      </c>
      <c r="E5" s="22" t="s">
        <v>21</v>
      </c>
      <c r="F5" s="22" t="s">
        <v>22</v>
      </c>
      <c r="G5" s="22" t="s">
        <v>0</v>
      </c>
      <c r="H5" s="22" t="s">
        <v>15</v>
      </c>
      <c r="I5" s="4" t="s">
        <v>16</v>
      </c>
      <c r="J5" s="4" t="s">
        <v>23</v>
      </c>
      <c r="K5" s="4" t="s">
        <v>24</v>
      </c>
      <c r="L5" s="4" t="s">
        <v>25</v>
      </c>
      <c r="M5" s="4" t="s">
        <v>26</v>
      </c>
      <c r="N5" s="4" t="s">
        <v>28</v>
      </c>
      <c r="O5" s="4" t="s">
        <v>29</v>
      </c>
      <c r="P5" s="4" t="s">
        <v>27</v>
      </c>
      <c r="Q5" s="4" t="s">
        <v>30</v>
      </c>
      <c r="R5" s="4" t="s">
        <v>31</v>
      </c>
      <c r="S5" s="4" t="s">
        <v>32</v>
      </c>
      <c r="T5" s="4" t="s">
        <v>47</v>
      </c>
      <c r="U5" s="4" t="s">
        <v>48</v>
      </c>
      <c r="V5" s="4" t="s">
        <v>33</v>
      </c>
      <c r="W5" s="4" t="s">
        <v>34</v>
      </c>
      <c r="X5" s="4" t="s">
        <v>35</v>
      </c>
      <c r="Y5" s="4" t="s">
        <v>36</v>
      </c>
      <c r="Z5" s="4" t="s">
        <v>40</v>
      </c>
      <c r="AA5" s="4" t="s">
        <v>45</v>
      </c>
      <c r="AB5" s="4" t="s">
        <v>44</v>
      </c>
      <c r="AD5" s="4" t="s">
        <v>11</v>
      </c>
      <c r="AE5" s="4" t="s">
        <v>12</v>
      </c>
      <c r="AF5" s="4" t="s">
        <v>21</v>
      </c>
      <c r="AG5" s="4" t="s">
        <v>22</v>
      </c>
      <c r="AH5" s="4" t="s">
        <v>0</v>
      </c>
      <c r="AI5" s="4" t="s">
        <v>15</v>
      </c>
      <c r="AJ5" s="4" t="s">
        <v>16</v>
      </c>
      <c r="AK5" s="4" t="s">
        <v>23</v>
      </c>
      <c r="AL5" s="4" t="s">
        <v>24</v>
      </c>
      <c r="AM5" s="4" t="s">
        <v>25</v>
      </c>
      <c r="AN5" s="4" t="s">
        <v>26</v>
      </c>
      <c r="AO5" s="4" t="s">
        <v>28</v>
      </c>
      <c r="AP5" s="4" t="s">
        <v>29</v>
      </c>
      <c r="AQ5" s="4" t="s">
        <v>27</v>
      </c>
      <c r="AR5" s="4" t="s">
        <v>30</v>
      </c>
      <c r="AS5" s="4" t="s">
        <v>31</v>
      </c>
      <c r="AT5" s="4" t="s">
        <v>32</v>
      </c>
      <c r="AU5" s="4" t="s">
        <v>47</v>
      </c>
      <c r="AV5" s="4" t="s">
        <v>48</v>
      </c>
      <c r="AW5" s="4" t="s">
        <v>33</v>
      </c>
      <c r="AX5" s="4" t="s">
        <v>34</v>
      </c>
      <c r="AY5" s="4" t="s">
        <v>35</v>
      </c>
      <c r="AZ5" s="4" t="s">
        <v>36</v>
      </c>
      <c r="BA5" s="4" t="s">
        <v>40</v>
      </c>
      <c r="BB5" s="4" t="s">
        <v>43</v>
      </c>
      <c r="BC5" s="4" t="s">
        <v>44</v>
      </c>
    </row>
    <row r="6" spans="3:55" s="15" customFormat="1" x14ac:dyDescent="0.3">
      <c r="C6" s="23">
        <v>43039</v>
      </c>
      <c r="D6" s="4">
        <v>0</v>
      </c>
      <c r="E6" s="4">
        <v>1</v>
      </c>
      <c r="F6" s="4" t="s">
        <v>6</v>
      </c>
      <c r="G6" s="4" t="s">
        <v>1</v>
      </c>
      <c r="H6" s="4">
        <v>1</v>
      </c>
      <c r="I6" s="16" t="s">
        <v>41</v>
      </c>
      <c r="J6" s="4">
        <v>0.97</v>
      </c>
      <c r="K6" s="18">
        <f>J6*9.80665</f>
        <v>9.5124504999999999</v>
      </c>
      <c r="L6" s="18">
        <v>1.8</v>
      </c>
      <c r="M6" s="24">
        <f>L6/1000</f>
        <v>1.8E-3</v>
      </c>
      <c r="N6" s="18">
        <v>0.77</v>
      </c>
      <c r="O6" s="24">
        <f>N6/1000</f>
        <v>7.7000000000000007E-4</v>
      </c>
      <c r="P6" s="18">
        <v>2.38</v>
      </c>
      <c r="Q6" s="24">
        <f>P6/1000</f>
        <v>2.3799999999999997E-3</v>
      </c>
      <c r="R6" s="18">
        <v>1.23</v>
      </c>
      <c r="S6" s="24">
        <f>R6/1000</f>
        <v>1.23E-3</v>
      </c>
      <c r="T6" s="18">
        <f t="shared" ref="T6:T129" si="0">R6/2</f>
        <v>0.61499999999999999</v>
      </c>
      <c r="U6" s="24">
        <f>T6/1000</f>
        <v>6.1499999999999999E-4</v>
      </c>
      <c r="V6" s="4">
        <f>14/1000</f>
        <v>1.4E-2</v>
      </c>
      <c r="W6" s="4">
        <f>PI()</f>
        <v>3.1415926535897931</v>
      </c>
      <c r="X6" s="25">
        <f>(W6*((M6*Q6)-(O6*S6)))</f>
        <v>1.0483180525763777E-5</v>
      </c>
      <c r="Y6" s="26">
        <f>(0.049*((M6*(Q6^3))-(O6*(S6^3))))</f>
        <v>1.1188376784899996E-12</v>
      </c>
      <c r="Z6" s="27">
        <f>Y6*10^10</f>
        <v>1.1188376784899996E-2</v>
      </c>
      <c r="AA6" s="24">
        <f>(K6*V6*U6)/(4*Y6)</f>
        <v>18300733.06870047</v>
      </c>
      <c r="AB6" s="18">
        <f>AA6*10^-6</f>
        <v>18.30073306870047</v>
      </c>
      <c r="AD6" s="23">
        <v>43039</v>
      </c>
      <c r="AE6" s="4">
        <v>0</v>
      </c>
      <c r="AF6" s="4">
        <v>1</v>
      </c>
      <c r="AG6" s="4" t="s">
        <v>6</v>
      </c>
      <c r="AH6" s="4" t="s">
        <v>1</v>
      </c>
      <c r="AI6" s="4">
        <v>1</v>
      </c>
      <c r="AJ6" s="16" t="s">
        <v>41</v>
      </c>
      <c r="AK6" s="4">
        <v>0.74</v>
      </c>
      <c r="AL6" s="18">
        <f>AK6*9.80665</f>
        <v>7.2569209999999993</v>
      </c>
      <c r="AM6" s="4">
        <v>1.8</v>
      </c>
      <c r="AN6" s="4">
        <f>AM6/1000</f>
        <v>1.8E-3</v>
      </c>
      <c r="AO6" s="4">
        <v>0.77</v>
      </c>
      <c r="AP6" s="4">
        <f>AO6/1000</f>
        <v>7.7000000000000007E-4</v>
      </c>
      <c r="AQ6" s="4">
        <v>2.38</v>
      </c>
      <c r="AR6" s="4">
        <f>AQ6/1000</f>
        <v>2.3799999999999997E-3</v>
      </c>
      <c r="AS6" s="4">
        <v>1.23</v>
      </c>
      <c r="AT6" s="4">
        <f>AS6/1000</f>
        <v>1.23E-3</v>
      </c>
      <c r="AU6" s="4">
        <f t="shared" ref="AU6:AU69" si="1">AS6/2</f>
        <v>0.61499999999999999</v>
      </c>
      <c r="AV6" s="4">
        <f>AU6/1000</f>
        <v>6.1499999999999999E-4</v>
      </c>
      <c r="AW6" s="4">
        <f>17/1000</f>
        <v>1.7000000000000001E-2</v>
      </c>
      <c r="AX6" s="4">
        <f>PI()</f>
        <v>3.1415926535897931</v>
      </c>
      <c r="AY6" s="25">
        <f>AX6*((AN6*AR6)-(AP6*AT6))</f>
        <v>1.0483180525763777E-5</v>
      </c>
      <c r="AZ6" s="28">
        <f>0.049*((AN6*(AR6^3))-(AP6*(AT6^3)))</f>
        <v>1.1188376784899996E-12</v>
      </c>
      <c r="BA6" s="29">
        <f>AZ6*10^10</f>
        <v>1.1188376784899996E-2</v>
      </c>
      <c r="BB6" s="24">
        <f>((AL6*AW6*AV6)/(4*AZ6))</f>
        <v>16953109.13138821</v>
      </c>
      <c r="BC6" s="18">
        <f>BB6*(10^-6)</f>
        <v>16.95310913138821</v>
      </c>
    </row>
    <row r="7" spans="3:55" s="15" customFormat="1" x14ac:dyDescent="0.3">
      <c r="C7" s="23">
        <v>43039</v>
      </c>
      <c r="D7" s="4">
        <v>0</v>
      </c>
      <c r="E7" s="4">
        <v>1</v>
      </c>
      <c r="F7" s="4" t="s">
        <v>6</v>
      </c>
      <c r="G7" s="4" t="s">
        <v>1</v>
      </c>
      <c r="H7" s="4">
        <v>1</v>
      </c>
      <c r="I7" s="16" t="s">
        <v>42</v>
      </c>
      <c r="J7" s="4">
        <v>0.82</v>
      </c>
      <c r="K7" s="18">
        <f>J7*9.80665</f>
        <v>8.0414529999999989</v>
      </c>
      <c r="L7" s="18">
        <v>1.74</v>
      </c>
      <c r="M7" s="24">
        <f t="shared" ref="M7:O70" si="2">L7/1000</f>
        <v>1.74E-3</v>
      </c>
      <c r="N7" s="18">
        <v>1.19</v>
      </c>
      <c r="O7" s="24">
        <f t="shared" si="2"/>
        <v>1.1899999999999999E-3</v>
      </c>
      <c r="P7" s="18">
        <v>2.23</v>
      </c>
      <c r="Q7" s="24">
        <f t="shared" ref="Q7:S7" si="3">P7/1000</f>
        <v>2.2299999999999998E-3</v>
      </c>
      <c r="R7" s="18">
        <v>1.64</v>
      </c>
      <c r="S7" s="24">
        <f t="shared" si="3"/>
        <v>1.64E-3</v>
      </c>
      <c r="T7" s="18">
        <f t="shared" si="0"/>
        <v>0.82</v>
      </c>
      <c r="U7" s="24">
        <f t="shared" ref="U7" si="4">T7/1000</f>
        <v>8.1999999999999998E-4</v>
      </c>
      <c r="V7" s="4">
        <f t="shared" ref="V7:V37" si="5">14/1000</f>
        <v>1.4E-2</v>
      </c>
      <c r="W7" s="4">
        <f>PI()</f>
        <v>3.1415926535897931</v>
      </c>
      <c r="X7" s="25">
        <f t="shared" ref="X7:X70" si="6">(W7*((M7*Q7)-(O7*S7)))</f>
        <v>6.0588755917132752E-6</v>
      </c>
      <c r="Y7" s="26">
        <f t="shared" ref="Y7:Y70" si="7">(0.049*((M7*(Q7^3))-(O7*(S7^3))))</f>
        <v>6.882943377799998E-13</v>
      </c>
      <c r="Z7" s="27">
        <f t="shared" ref="Z7:Z70" si="8">Y7*10^10</f>
        <v>6.8829433777999978E-3</v>
      </c>
      <c r="AA7" s="24">
        <f t="shared" ref="AA7:AA70" si="9">(K7*V7*U7)/(4*Y7)</f>
        <v>33530669.719640713</v>
      </c>
      <c r="AB7" s="18">
        <f t="shared" ref="AB7:AB70" si="10">AA7*10^-6</f>
        <v>33.530669719640713</v>
      </c>
      <c r="AD7" s="23">
        <v>43039</v>
      </c>
      <c r="AE7" s="4">
        <v>0</v>
      </c>
      <c r="AF7" s="4">
        <v>1</v>
      </c>
      <c r="AG7" s="4" t="s">
        <v>6</v>
      </c>
      <c r="AH7" s="4" t="s">
        <v>1</v>
      </c>
      <c r="AI7" s="4">
        <v>1</v>
      </c>
      <c r="AJ7" s="16" t="s">
        <v>42</v>
      </c>
      <c r="AK7" s="4">
        <v>0.78</v>
      </c>
      <c r="AL7" s="18">
        <f>AK7*9.80665</f>
        <v>7.6491869999999995</v>
      </c>
      <c r="AM7" s="4">
        <v>1.74</v>
      </c>
      <c r="AN7" s="4">
        <f t="shared" ref="AN7:AP70" si="11">AM7/1000</f>
        <v>1.74E-3</v>
      </c>
      <c r="AO7" s="4">
        <v>1.19</v>
      </c>
      <c r="AP7" s="4">
        <f t="shared" si="11"/>
        <v>1.1899999999999999E-3</v>
      </c>
      <c r="AQ7" s="4">
        <v>2.23</v>
      </c>
      <c r="AR7" s="4">
        <f t="shared" ref="AR7" si="12">AQ7/1000</f>
        <v>2.2299999999999998E-3</v>
      </c>
      <c r="AS7" s="4">
        <v>1.64</v>
      </c>
      <c r="AT7" s="4">
        <f t="shared" ref="AT7" si="13">AS7/1000</f>
        <v>1.64E-3</v>
      </c>
      <c r="AU7" s="4">
        <f t="shared" si="1"/>
        <v>0.82</v>
      </c>
      <c r="AV7" s="4">
        <f t="shared" ref="AV7" si="14">AU7/1000</f>
        <v>8.1999999999999998E-4</v>
      </c>
      <c r="AW7" s="4">
        <f t="shared" ref="AW7:AW37" si="15">17/1000</f>
        <v>1.7000000000000001E-2</v>
      </c>
      <c r="AX7" s="4">
        <f>PI()</f>
        <v>3.1415926535897931</v>
      </c>
      <c r="AY7" s="25">
        <f t="shared" ref="AY7:AY69" si="16">AX7*((AN7*AR7)-(AP7*AT7))</f>
        <v>6.0588755917132752E-6</v>
      </c>
      <c r="AZ7" s="28">
        <f t="shared" ref="AZ7:AZ69" si="17">0.049*((AN7*(AR7^3))-(AP7*(AT7^3)))</f>
        <v>6.882943377799998E-13</v>
      </c>
      <c r="BA7" s="29">
        <f t="shared" ref="BA7:BA70" si="18">AZ7*10^10</f>
        <v>6.8829433777999978E-3</v>
      </c>
      <c r="BB7" s="24">
        <f t="shared" ref="BB7:BB70" si="19">((AL7*AW7*AV7)/(4*AZ7))</f>
        <v>38729676.000212193</v>
      </c>
      <c r="BC7" s="18">
        <f t="shared" ref="BC7:BC70" si="20">BB7*(10^-6)</f>
        <v>38.729676000212194</v>
      </c>
    </row>
    <row r="8" spans="3:55" s="15" customFormat="1" x14ac:dyDescent="0.3">
      <c r="C8" s="23">
        <v>43039</v>
      </c>
      <c r="D8" s="4">
        <v>0</v>
      </c>
      <c r="E8" s="4">
        <v>1</v>
      </c>
      <c r="F8" s="4" t="s">
        <v>6</v>
      </c>
      <c r="G8" s="4" t="s">
        <v>1</v>
      </c>
      <c r="H8" s="4">
        <v>2</v>
      </c>
      <c r="I8" s="16" t="s">
        <v>41</v>
      </c>
      <c r="J8" s="4">
        <v>0.84</v>
      </c>
      <c r="K8" s="18">
        <f>J8*9.80665</f>
        <v>8.2375859999999985</v>
      </c>
      <c r="L8" s="18">
        <v>1.98</v>
      </c>
      <c r="M8" s="24">
        <f t="shared" si="2"/>
        <v>1.98E-3</v>
      </c>
      <c r="N8" s="18">
        <v>0.99</v>
      </c>
      <c r="O8" s="24">
        <f t="shared" si="2"/>
        <v>9.8999999999999999E-4</v>
      </c>
      <c r="P8" s="18">
        <v>2.15</v>
      </c>
      <c r="Q8" s="24">
        <f t="shared" ref="Q8:S8" si="21">P8/1000</f>
        <v>2.15E-3</v>
      </c>
      <c r="R8" s="18">
        <v>1.1599999999999999</v>
      </c>
      <c r="S8" s="24">
        <f t="shared" si="21"/>
        <v>1.16E-3</v>
      </c>
      <c r="T8" s="18">
        <f t="shared" si="0"/>
        <v>0.57999999999999996</v>
      </c>
      <c r="U8" s="24">
        <f t="shared" ref="U8" si="22">T8/1000</f>
        <v>5.8E-4</v>
      </c>
      <c r="V8" s="4">
        <f t="shared" si="5"/>
        <v>1.4E-2</v>
      </c>
      <c r="W8" s="4">
        <f>PI()</f>
        <v>3.1415926535897931</v>
      </c>
      <c r="X8" s="25">
        <f t="shared" si="6"/>
        <v>9.7659549229492308E-6</v>
      </c>
      <c r="Y8" s="26">
        <f t="shared" si="7"/>
        <v>8.8850207754000003E-13</v>
      </c>
      <c r="Z8" s="27">
        <f t="shared" si="8"/>
        <v>8.8850207753999998E-3</v>
      </c>
      <c r="AA8" s="24">
        <f t="shared" si="9"/>
        <v>18820777.128961936</v>
      </c>
      <c r="AB8" s="18">
        <f t="shared" si="10"/>
        <v>18.820777128961936</v>
      </c>
      <c r="AD8" s="23">
        <v>43039</v>
      </c>
      <c r="AE8" s="4">
        <v>0</v>
      </c>
      <c r="AF8" s="4">
        <v>1</v>
      </c>
      <c r="AG8" s="4" t="s">
        <v>6</v>
      </c>
      <c r="AH8" s="4" t="s">
        <v>1</v>
      </c>
      <c r="AI8" s="4">
        <v>2</v>
      </c>
      <c r="AJ8" s="16" t="s">
        <v>41</v>
      </c>
      <c r="AK8" s="4">
        <v>0.87</v>
      </c>
      <c r="AL8" s="18">
        <f>AK8*9.80665</f>
        <v>8.5317854999999998</v>
      </c>
      <c r="AM8" s="4">
        <v>1.98</v>
      </c>
      <c r="AN8" s="4">
        <f t="shared" si="11"/>
        <v>1.98E-3</v>
      </c>
      <c r="AO8" s="4">
        <v>0.99</v>
      </c>
      <c r="AP8" s="4">
        <f t="shared" si="11"/>
        <v>9.8999999999999999E-4</v>
      </c>
      <c r="AQ8" s="4">
        <v>2.15</v>
      </c>
      <c r="AR8" s="4">
        <f t="shared" ref="AR8" si="23">AQ8/1000</f>
        <v>2.15E-3</v>
      </c>
      <c r="AS8" s="4">
        <v>1.1599999999999999</v>
      </c>
      <c r="AT8" s="4">
        <f t="shared" ref="AT8" si="24">AS8/1000</f>
        <v>1.16E-3</v>
      </c>
      <c r="AU8" s="4">
        <f t="shared" si="1"/>
        <v>0.57999999999999996</v>
      </c>
      <c r="AV8" s="4">
        <f t="shared" ref="AV8" si="25">AU8/1000</f>
        <v>5.8E-4</v>
      </c>
      <c r="AW8" s="4">
        <f t="shared" si="15"/>
        <v>1.7000000000000001E-2</v>
      </c>
      <c r="AX8" s="4">
        <f>PI()</f>
        <v>3.1415926535897931</v>
      </c>
      <c r="AY8" s="25">
        <f t="shared" si="16"/>
        <v>9.7659549229492308E-6</v>
      </c>
      <c r="AZ8" s="28">
        <f t="shared" si="17"/>
        <v>8.8850207754000003E-13</v>
      </c>
      <c r="BA8" s="29">
        <f t="shared" si="18"/>
        <v>8.8850207753999998E-3</v>
      </c>
      <c r="BB8" s="24">
        <f t="shared" si="19"/>
        <v>23670007.970862847</v>
      </c>
      <c r="BC8" s="18">
        <f t="shared" si="20"/>
        <v>23.670007970862844</v>
      </c>
    </row>
    <row r="9" spans="3:55" s="15" customFormat="1" x14ac:dyDescent="0.3">
      <c r="C9" s="23">
        <v>43039</v>
      </c>
      <c r="D9" s="4">
        <v>0</v>
      </c>
      <c r="E9" s="4">
        <v>1</v>
      </c>
      <c r="F9" s="4" t="s">
        <v>6</v>
      </c>
      <c r="G9" s="4" t="s">
        <v>1</v>
      </c>
      <c r="H9" s="4">
        <v>2</v>
      </c>
      <c r="I9" s="16" t="s">
        <v>42</v>
      </c>
      <c r="J9" s="4">
        <v>0.9</v>
      </c>
      <c r="K9" s="18">
        <f t="shared" ref="K9:K72" si="26">J9*9.80665</f>
        <v>8.8259849999999993</v>
      </c>
      <c r="L9" s="18">
        <v>2</v>
      </c>
      <c r="M9" s="24">
        <f t="shared" si="2"/>
        <v>2E-3</v>
      </c>
      <c r="N9" s="18">
        <v>1.05</v>
      </c>
      <c r="O9" s="24">
        <f t="shared" si="2"/>
        <v>1.0500000000000002E-3</v>
      </c>
      <c r="P9" s="18">
        <v>2.2200000000000002</v>
      </c>
      <c r="Q9" s="24">
        <f t="shared" ref="Q9:S9" si="27">P9/1000</f>
        <v>2.2200000000000002E-3</v>
      </c>
      <c r="R9" s="18">
        <v>1.32</v>
      </c>
      <c r="S9" s="24">
        <f t="shared" si="27"/>
        <v>1.32E-3</v>
      </c>
      <c r="T9" s="18">
        <f>R9/2</f>
        <v>0.66</v>
      </c>
      <c r="U9" s="24">
        <f t="shared" ref="U9" si="28">T9/1000</f>
        <v>6.6E-4</v>
      </c>
      <c r="V9" s="4">
        <f t="shared" si="5"/>
        <v>1.4E-2</v>
      </c>
      <c r="W9" s="4">
        <f>PI()</f>
        <v>3.1415926535897931</v>
      </c>
      <c r="X9" s="25">
        <f t="shared" si="6"/>
        <v>9.5944239640632311E-6</v>
      </c>
      <c r="Y9" s="26">
        <f t="shared" si="7"/>
        <v>9.538893504000001E-13</v>
      </c>
      <c r="Z9" s="27">
        <f t="shared" si="8"/>
        <v>9.5388935040000011E-3</v>
      </c>
      <c r="AA9" s="24">
        <f t="shared" si="9"/>
        <v>21373574.766769923</v>
      </c>
      <c r="AB9" s="18">
        <f t="shared" si="10"/>
        <v>21.373574766769924</v>
      </c>
      <c r="AD9" s="23">
        <v>43039</v>
      </c>
      <c r="AE9" s="4">
        <v>0</v>
      </c>
      <c r="AF9" s="4">
        <v>1</v>
      </c>
      <c r="AG9" s="4" t="s">
        <v>6</v>
      </c>
      <c r="AH9" s="4" t="s">
        <v>1</v>
      </c>
      <c r="AI9" s="4">
        <v>2</v>
      </c>
      <c r="AJ9" s="16" t="s">
        <v>42</v>
      </c>
      <c r="AK9" s="4">
        <v>0.82</v>
      </c>
      <c r="AL9" s="18">
        <f t="shared" ref="AL9:AL72" si="29">AK9*9.80665</f>
        <v>8.0414529999999989</v>
      </c>
      <c r="AM9" s="4">
        <v>2</v>
      </c>
      <c r="AN9" s="4">
        <f t="shared" si="11"/>
        <v>2E-3</v>
      </c>
      <c r="AO9" s="4">
        <v>1.05</v>
      </c>
      <c r="AP9" s="4">
        <f t="shared" si="11"/>
        <v>1.0500000000000002E-3</v>
      </c>
      <c r="AQ9" s="4">
        <v>2.2200000000000002</v>
      </c>
      <c r="AR9" s="4">
        <f t="shared" ref="AR9" si="30">AQ9/1000</f>
        <v>2.2200000000000002E-3</v>
      </c>
      <c r="AS9" s="4">
        <v>1.32</v>
      </c>
      <c r="AT9" s="4">
        <f t="shared" ref="AT9" si="31">AS9/1000</f>
        <v>1.32E-3</v>
      </c>
      <c r="AU9" s="4">
        <f t="shared" si="1"/>
        <v>0.66</v>
      </c>
      <c r="AV9" s="4">
        <f t="shared" ref="AV9" si="32">AU9/1000</f>
        <v>6.6E-4</v>
      </c>
      <c r="AW9" s="4">
        <f t="shared" si="15"/>
        <v>1.7000000000000001E-2</v>
      </c>
      <c r="AX9" s="4">
        <f>PI()</f>
        <v>3.1415926535897931</v>
      </c>
      <c r="AY9" s="25">
        <f t="shared" si="16"/>
        <v>9.5944239640632311E-6</v>
      </c>
      <c r="AZ9" s="28">
        <f t="shared" si="17"/>
        <v>9.538893504000001E-13</v>
      </c>
      <c r="BA9" s="29">
        <f t="shared" si="18"/>
        <v>9.5388935040000011E-3</v>
      </c>
      <c r="BB9" s="24">
        <f t="shared" si="19"/>
        <v>23646637.48006133</v>
      </c>
      <c r="BC9" s="18">
        <f t="shared" si="20"/>
        <v>23.646637480061329</v>
      </c>
    </row>
    <row r="10" spans="3:55" s="15" customFormat="1" x14ac:dyDescent="0.3">
      <c r="C10" s="23">
        <v>43123</v>
      </c>
      <c r="D10" s="4">
        <v>0</v>
      </c>
      <c r="E10" s="4">
        <v>1</v>
      </c>
      <c r="F10" s="4" t="s">
        <v>6</v>
      </c>
      <c r="G10" s="4" t="s">
        <v>1</v>
      </c>
      <c r="H10" s="4">
        <v>1</v>
      </c>
      <c r="I10" s="16" t="s">
        <v>41</v>
      </c>
      <c r="J10" s="4">
        <v>0.91</v>
      </c>
      <c r="K10" s="18">
        <f t="shared" si="26"/>
        <v>8.9240514999999991</v>
      </c>
      <c r="L10" s="18">
        <v>1.85</v>
      </c>
      <c r="M10" s="24">
        <f t="shared" si="2"/>
        <v>1.8500000000000001E-3</v>
      </c>
      <c r="N10" s="18">
        <v>0.93</v>
      </c>
      <c r="O10" s="24">
        <f t="shared" si="2"/>
        <v>9.3000000000000005E-4</v>
      </c>
      <c r="P10" s="18">
        <v>1.79</v>
      </c>
      <c r="Q10" s="24">
        <f t="shared" ref="Q10:S10" si="33">P10/1000</f>
        <v>1.7900000000000001E-3</v>
      </c>
      <c r="R10" s="18">
        <v>1.06</v>
      </c>
      <c r="S10" s="24">
        <f t="shared" si="33"/>
        <v>1.06E-3</v>
      </c>
      <c r="T10" s="18">
        <f>R10/2</f>
        <v>0.53</v>
      </c>
      <c r="U10" s="24">
        <f t="shared" ref="U10" si="34">T10/1000</f>
        <v>5.2999999999999998E-4</v>
      </c>
      <c r="V10" s="4">
        <f t="shared" si="5"/>
        <v>1.4E-2</v>
      </c>
      <c r="W10" s="4">
        <f>PI()</f>
        <v>3.1415926535897931</v>
      </c>
      <c r="X10" s="25">
        <f t="shared" si="6"/>
        <v>7.3064020344537831E-6</v>
      </c>
      <c r="Y10" s="26">
        <f t="shared" si="7"/>
        <v>4.6563388123000017E-13</v>
      </c>
      <c r="Z10" s="27">
        <f t="shared" si="8"/>
        <v>4.6563388123000019E-3</v>
      </c>
      <c r="AA10" s="24">
        <f t="shared" si="9"/>
        <v>35551784.781578384</v>
      </c>
      <c r="AB10" s="18">
        <f t="shared" si="10"/>
        <v>35.551784781578384</v>
      </c>
      <c r="AD10" s="23">
        <v>43123</v>
      </c>
      <c r="AE10" s="4">
        <v>0</v>
      </c>
      <c r="AF10" s="4">
        <v>1</v>
      </c>
      <c r="AG10" s="4" t="s">
        <v>6</v>
      </c>
      <c r="AH10" s="4" t="s">
        <v>1</v>
      </c>
      <c r="AI10" s="4">
        <v>1</v>
      </c>
      <c r="AJ10" s="16" t="s">
        <v>41</v>
      </c>
      <c r="AK10" s="4">
        <v>0.78</v>
      </c>
      <c r="AL10" s="18">
        <f t="shared" si="29"/>
        <v>7.6491869999999995</v>
      </c>
      <c r="AM10" s="4">
        <v>2.17</v>
      </c>
      <c r="AN10" s="4">
        <f t="shared" si="11"/>
        <v>2.1700000000000001E-3</v>
      </c>
      <c r="AO10" s="4">
        <v>1.05</v>
      </c>
      <c r="AP10" s="4">
        <f t="shared" si="11"/>
        <v>1.0500000000000002E-3</v>
      </c>
      <c r="AQ10" s="4">
        <v>1.97</v>
      </c>
      <c r="AR10" s="4">
        <f t="shared" ref="AR10" si="35">AQ10/1000</f>
        <v>1.97E-3</v>
      </c>
      <c r="AS10" s="4">
        <v>1.1000000000000001</v>
      </c>
      <c r="AT10" s="4">
        <f t="shared" ref="AT10" si="36">AS10/1000</f>
        <v>1.1000000000000001E-3</v>
      </c>
      <c r="AU10" s="4">
        <f t="shared" si="1"/>
        <v>0.55000000000000004</v>
      </c>
      <c r="AV10" s="4">
        <f t="shared" ref="AV10" si="37">AU10/1000</f>
        <v>5.5000000000000003E-4</v>
      </c>
      <c r="AW10" s="4">
        <f t="shared" si="15"/>
        <v>1.7000000000000001E-2</v>
      </c>
      <c r="AX10" s="4">
        <f>PI()</f>
        <v>3.1415926535897931</v>
      </c>
      <c r="AY10" s="25">
        <f t="shared" si="16"/>
        <v>9.8014549199347963E-6</v>
      </c>
      <c r="AZ10" s="28">
        <f t="shared" si="17"/>
        <v>7.4445256109000005E-13</v>
      </c>
      <c r="BA10" s="29">
        <f t="shared" si="18"/>
        <v>7.4445256109000003E-3</v>
      </c>
      <c r="BB10" s="24">
        <f t="shared" si="19"/>
        <v>24017614.482138123</v>
      </c>
      <c r="BC10" s="18">
        <f t="shared" si="20"/>
        <v>24.017614482138121</v>
      </c>
    </row>
    <row r="11" spans="3:55" s="15" customFormat="1" x14ac:dyDescent="0.3">
      <c r="C11" s="23">
        <v>43123</v>
      </c>
      <c r="D11" s="4">
        <v>0</v>
      </c>
      <c r="E11" s="4">
        <v>1</v>
      </c>
      <c r="F11" s="4" t="s">
        <v>6</v>
      </c>
      <c r="G11" s="4" t="s">
        <v>1</v>
      </c>
      <c r="H11" s="4">
        <v>1</v>
      </c>
      <c r="I11" s="16" t="s">
        <v>42</v>
      </c>
      <c r="J11" s="4">
        <v>0.84</v>
      </c>
      <c r="K11" s="18">
        <f t="shared" si="26"/>
        <v>8.2375859999999985</v>
      </c>
      <c r="L11" s="18">
        <v>1.27</v>
      </c>
      <c r="M11" s="24">
        <f t="shared" si="2"/>
        <v>1.2700000000000001E-3</v>
      </c>
      <c r="N11" s="18">
        <v>1.05</v>
      </c>
      <c r="O11" s="24">
        <f t="shared" si="2"/>
        <v>1.0500000000000002E-3</v>
      </c>
      <c r="P11" s="18">
        <v>2</v>
      </c>
      <c r="Q11" s="24">
        <f t="shared" ref="Q11:S11" si="38">P11/1000</f>
        <v>2E-3</v>
      </c>
      <c r="R11" s="18">
        <v>1.04</v>
      </c>
      <c r="S11" s="24">
        <f t="shared" si="38"/>
        <v>1.0400000000000001E-3</v>
      </c>
      <c r="T11" s="18">
        <f>R11/2</f>
        <v>0.52</v>
      </c>
      <c r="U11" s="24">
        <f t="shared" ref="U11" si="39">T11/1000</f>
        <v>5.2000000000000006E-4</v>
      </c>
      <c r="V11" s="4">
        <f t="shared" si="5"/>
        <v>1.4E-2</v>
      </c>
      <c r="W11" s="4">
        <f>PI()</f>
        <v>3.1415926535897931</v>
      </c>
      <c r="X11" s="25">
        <f t="shared" si="6"/>
        <v>4.5490261623980206E-6</v>
      </c>
      <c r="Y11" s="26">
        <f t="shared" si="7"/>
        <v>4.399657472000001E-13</v>
      </c>
      <c r="Z11" s="27">
        <f t="shared" si="8"/>
        <v>4.3996574720000011E-3</v>
      </c>
      <c r="AA11" s="24">
        <f t="shared" si="9"/>
        <v>34076303.929143682</v>
      </c>
      <c r="AB11" s="18">
        <f t="shared" si="10"/>
        <v>34.076303929143684</v>
      </c>
      <c r="AD11" s="23">
        <v>43123</v>
      </c>
      <c r="AE11" s="4">
        <v>0</v>
      </c>
      <c r="AF11" s="4">
        <v>1</v>
      </c>
      <c r="AG11" s="4" t="s">
        <v>6</v>
      </c>
      <c r="AH11" s="4" t="s">
        <v>1</v>
      </c>
      <c r="AI11" s="4">
        <v>1</v>
      </c>
      <c r="AJ11" s="16" t="s">
        <v>42</v>
      </c>
      <c r="AK11" s="4">
        <v>0.76</v>
      </c>
      <c r="AL11" s="18">
        <f t="shared" si="29"/>
        <v>7.4530539999999998</v>
      </c>
      <c r="AM11" s="4">
        <v>2.0699999999999998</v>
      </c>
      <c r="AN11" s="4">
        <f t="shared" si="11"/>
        <v>2.0699999999999998E-3</v>
      </c>
      <c r="AO11" s="4">
        <v>1.05</v>
      </c>
      <c r="AP11" s="4">
        <f t="shared" si="11"/>
        <v>1.0500000000000002E-3</v>
      </c>
      <c r="AQ11" s="4">
        <v>1.84</v>
      </c>
      <c r="AR11" s="4">
        <f t="shared" ref="AR11" si="40">AQ11/1000</f>
        <v>1.8400000000000001E-3</v>
      </c>
      <c r="AS11" s="4">
        <v>1</v>
      </c>
      <c r="AT11" s="4">
        <f t="shared" ref="AT11" si="41">AS11/1000</f>
        <v>1E-3</v>
      </c>
      <c r="AU11" s="4">
        <f t="shared" si="1"/>
        <v>0.5</v>
      </c>
      <c r="AV11" s="4">
        <f t="shared" ref="AV11" si="42">AU11/1000</f>
        <v>5.0000000000000001E-4</v>
      </c>
      <c r="AW11" s="4">
        <f t="shared" si="15"/>
        <v>1.7000000000000001E-2</v>
      </c>
      <c r="AX11" s="4">
        <f>PI()</f>
        <v>3.1415926535897931</v>
      </c>
      <c r="AY11" s="25">
        <f t="shared" si="16"/>
        <v>8.6670258127235205E-6</v>
      </c>
      <c r="AZ11" s="28">
        <f t="shared" si="17"/>
        <v>5.8040859072E-13</v>
      </c>
      <c r="BA11" s="29">
        <f t="shared" si="18"/>
        <v>5.8040859071999996E-3</v>
      </c>
      <c r="BB11" s="24">
        <f t="shared" si="19"/>
        <v>27287224.901949156</v>
      </c>
      <c r="BC11" s="18">
        <f t="shared" si="20"/>
        <v>27.287224901949156</v>
      </c>
    </row>
    <row r="12" spans="3:55" s="15" customFormat="1" x14ac:dyDescent="0.3">
      <c r="C12" s="23">
        <v>43123</v>
      </c>
      <c r="D12" s="4">
        <v>0</v>
      </c>
      <c r="E12" s="4">
        <v>1</v>
      </c>
      <c r="F12" s="4" t="s">
        <v>6</v>
      </c>
      <c r="G12" s="4" t="s">
        <v>1</v>
      </c>
      <c r="H12" s="4">
        <v>2</v>
      </c>
      <c r="I12" s="16" t="s">
        <v>41</v>
      </c>
      <c r="J12" s="4">
        <v>0.61</v>
      </c>
      <c r="K12" s="18">
        <f t="shared" si="26"/>
        <v>5.9820564999999997</v>
      </c>
      <c r="L12" s="18">
        <v>1.65</v>
      </c>
      <c r="M12" s="24">
        <f t="shared" si="2"/>
        <v>1.65E-3</v>
      </c>
      <c r="N12" s="18">
        <v>1.24</v>
      </c>
      <c r="O12" s="24">
        <f t="shared" si="2"/>
        <v>1.24E-3</v>
      </c>
      <c r="P12" s="18">
        <v>1.85</v>
      </c>
      <c r="Q12" s="24">
        <f t="shared" ref="Q12:S12" si="43">P12/1000</f>
        <v>1.8500000000000001E-3</v>
      </c>
      <c r="R12" s="18">
        <v>1.1399999999999999</v>
      </c>
      <c r="S12" s="24">
        <f t="shared" si="43"/>
        <v>1.14E-3</v>
      </c>
      <c r="T12" s="18">
        <f>R12/2</f>
        <v>0.56999999999999995</v>
      </c>
      <c r="U12" s="24">
        <f t="shared" ref="U12" si="44">T12/1000</f>
        <v>5.6999999999999998E-4</v>
      </c>
      <c r="V12" s="4">
        <f t="shared" si="5"/>
        <v>1.4E-2</v>
      </c>
      <c r="W12" s="4">
        <f>PI()</f>
        <v>3.1415926535897931</v>
      </c>
      <c r="X12" s="25">
        <f t="shared" si="6"/>
        <v>5.1487561999683126E-6</v>
      </c>
      <c r="Y12" s="26">
        <f t="shared" si="7"/>
        <v>4.2189326781000011E-13</v>
      </c>
      <c r="Z12" s="27">
        <f t="shared" si="8"/>
        <v>4.2189326781000014E-3</v>
      </c>
      <c r="AA12" s="24">
        <f t="shared" si="9"/>
        <v>28287255.635647107</v>
      </c>
      <c r="AB12" s="18">
        <f t="shared" si="10"/>
        <v>28.287255635647107</v>
      </c>
      <c r="AD12" s="23">
        <v>43123</v>
      </c>
      <c r="AE12" s="4">
        <v>0</v>
      </c>
      <c r="AF12" s="4">
        <v>1</v>
      </c>
      <c r="AG12" s="4" t="s">
        <v>6</v>
      </c>
      <c r="AH12" s="4" t="s">
        <v>1</v>
      </c>
      <c r="AI12" s="4">
        <v>2</v>
      </c>
      <c r="AJ12" s="16" t="s">
        <v>41</v>
      </c>
      <c r="AK12" s="4">
        <v>0.67</v>
      </c>
      <c r="AL12" s="18">
        <f t="shared" si="29"/>
        <v>6.5704555000000004</v>
      </c>
      <c r="AM12" s="4">
        <v>1.96</v>
      </c>
      <c r="AN12" s="4">
        <f t="shared" si="11"/>
        <v>1.9599999999999999E-3</v>
      </c>
      <c r="AO12" s="4">
        <v>1.07</v>
      </c>
      <c r="AP12" s="4">
        <f t="shared" si="11"/>
        <v>1.07E-3</v>
      </c>
      <c r="AQ12" s="4">
        <v>1.65</v>
      </c>
      <c r="AR12" s="4">
        <f t="shared" ref="AR12" si="45">AQ12/1000</f>
        <v>1.65E-3</v>
      </c>
      <c r="AS12" s="4">
        <v>0.96</v>
      </c>
      <c r="AT12" s="4">
        <f t="shared" ref="AT12" si="46">AS12/1000</f>
        <v>9.5999999999999992E-4</v>
      </c>
      <c r="AU12" s="4">
        <f t="shared" si="1"/>
        <v>0.48</v>
      </c>
      <c r="AV12" s="4">
        <f t="shared" ref="AV12" si="47">AU12/1000</f>
        <v>4.7999999999999996E-4</v>
      </c>
      <c r="AW12" s="4">
        <f t="shared" si="15"/>
        <v>1.7000000000000001E-2</v>
      </c>
      <c r="AX12" s="4">
        <f>PI()</f>
        <v>3.1415926535897931</v>
      </c>
      <c r="AY12" s="25">
        <f t="shared" si="16"/>
        <v>6.9328666679419545E-6</v>
      </c>
      <c r="AZ12" s="28">
        <f t="shared" si="17"/>
        <v>3.8503697651999998E-13</v>
      </c>
      <c r="BA12" s="29">
        <f t="shared" si="18"/>
        <v>3.8503697651999999E-3</v>
      </c>
      <c r="BB12" s="24">
        <f t="shared" si="19"/>
        <v>34811537.68955946</v>
      </c>
      <c r="BC12" s="18">
        <f t="shared" si="20"/>
        <v>34.811537689559458</v>
      </c>
    </row>
    <row r="13" spans="3:55" s="15" customFormat="1" x14ac:dyDescent="0.3">
      <c r="C13" s="23">
        <v>43123</v>
      </c>
      <c r="D13" s="4">
        <v>0</v>
      </c>
      <c r="E13" s="4">
        <v>1</v>
      </c>
      <c r="F13" s="4" t="s">
        <v>6</v>
      </c>
      <c r="G13" s="4" t="s">
        <v>1</v>
      </c>
      <c r="H13" s="4">
        <v>2</v>
      </c>
      <c r="I13" s="16" t="s">
        <v>42</v>
      </c>
      <c r="J13" s="4">
        <v>0.64</v>
      </c>
      <c r="K13" s="18">
        <f t="shared" si="26"/>
        <v>6.2762560000000001</v>
      </c>
      <c r="L13" s="18">
        <v>1.65</v>
      </c>
      <c r="M13" s="24">
        <f t="shared" si="2"/>
        <v>1.65E-3</v>
      </c>
      <c r="N13" s="18">
        <v>1.19</v>
      </c>
      <c r="O13" s="24">
        <f t="shared" si="2"/>
        <v>1.1899999999999999E-3</v>
      </c>
      <c r="P13" s="18">
        <v>1.83</v>
      </c>
      <c r="Q13" s="24">
        <f t="shared" ref="Q13:S13" si="48">P13/1000</f>
        <v>1.83E-3</v>
      </c>
      <c r="R13" s="18">
        <v>1.17</v>
      </c>
      <c r="S13" s="24">
        <f t="shared" si="48"/>
        <v>1.17E-3</v>
      </c>
      <c r="T13" s="18">
        <f>R13/2</f>
        <v>0.58499999999999996</v>
      </c>
      <c r="U13" s="24">
        <f t="shared" ref="U13" si="49">T13/1000</f>
        <v>5.8500000000000002E-4</v>
      </c>
      <c r="V13" s="4">
        <f t="shared" si="5"/>
        <v>1.4E-2</v>
      </c>
      <c r="W13" s="4">
        <f>PI()</f>
        <v>3.1415926535897931</v>
      </c>
      <c r="X13" s="25">
        <f t="shared" si="6"/>
        <v>5.1119995659213122E-6</v>
      </c>
      <c r="Y13" s="26">
        <f t="shared" si="7"/>
        <v>4.0209811992000012E-13</v>
      </c>
      <c r="Z13" s="27">
        <f t="shared" si="8"/>
        <v>4.020981199200001E-3</v>
      </c>
      <c r="AA13" s="24">
        <f t="shared" si="9"/>
        <v>31958951.120081618</v>
      </c>
      <c r="AB13" s="18">
        <f t="shared" si="10"/>
        <v>31.958951120081618</v>
      </c>
      <c r="AD13" s="23">
        <v>43123</v>
      </c>
      <c r="AE13" s="4">
        <v>0</v>
      </c>
      <c r="AF13" s="4">
        <v>1</v>
      </c>
      <c r="AG13" s="4" t="s">
        <v>6</v>
      </c>
      <c r="AH13" s="4" t="s">
        <v>1</v>
      </c>
      <c r="AI13" s="4">
        <v>2</v>
      </c>
      <c r="AJ13" s="16" t="s">
        <v>42</v>
      </c>
      <c r="AK13" s="4">
        <v>0.66</v>
      </c>
      <c r="AL13" s="18">
        <f t="shared" si="29"/>
        <v>6.4723889999999997</v>
      </c>
      <c r="AM13" s="4">
        <v>2.0099999999999998</v>
      </c>
      <c r="AN13" s="4">
        <f t="shared" si="11"/>
        <v>2.0099999999999996E-3</v>
      </c>
      <c r="AO13" s="4">
        <v>1.17</v>
      </c>
      <c r="AP13" s="4">
        <f t="shared" si="11"/>
        <v>1.17E-3</v>
      </c>
      <c r="AQ13" s="4">
        <v>1.7</v>
      </c>
      <c r="AR13" s="4">
        <f t="shared" ref="AR13" si="50">AQ13/1000</f>
        <v>1.6999999999999999E-3</v>
      </c>
      <c r="AS13" s="4">
        <v>1.07</v>
      </c>
      <c r="AT13" s="4">
        <f t="shared" ref="AT13" si="51">AS13/1000</f>
        <v>1.07E-3</v>
      </c>
      <c r="AU13" s="4">
        <f t="shared" si="1"/>
        <v>0.53500000000000003</v>
      </c>
      <c r="AV13" s="4">
        <f t="shared" ref="AV13" si="52">AU13/1000</f>
        <v>5.3499999999999999E-4</v>
      </c>
      <c r="AW13" s="4">
        <f t="shared" si="15"/>
        <v>1.7000000000000001E-2</v>
      </c>
      <c r="AX13" s="4">
        <f>PI()</f>
        <v>3.1415926535897931</v>
      </c>
      <c r="AY13" s="25">
        <f t="shared" si="16"/>
        <v>6.8018622542872582E-6</v>
      </c>
      <c r="AZ13" s="28">
        <f t="shared" si="17"/>
        <v>4.1364965480999989E-13</v>
      </c>
      <c r="BA13" s="29">
        <f t="shared" si="18"/>
        <v>4.1364965480999985E-3</v>
      </c>
      <c r="BB13" s="24">
        <f t="shared" si="19"/>
        <v>35577436.890427761</v>
      </c>
      <c r="BC13" s="18">
        <f t="shared" si="20"/>
        <v>35.577436890427762</v>
      </c>
    </row>
    <row r="14" spans="3:55" s="15" customFormat="1" x14ac:dyDescent="0.3">
      <c r="C14" s="23">
        <v>43039</v>
      </c>
      <c r="D14" s="4">
        <v>0</v>
      </c>
      <c r="E14" s="4">
        <v>1</v>
      </c>
      <c r="F14" s="4" t="s">
        <v>6</v>
      </c>
      <c r="G14" s="4" t="s">
        <v>2</v>
      </c>
      <c r="H14" s="4">
        <v>1</v>
      </c>
      <c r="I14" s="16" t="s">
        <v>41</v>
      </c>
      <c r="J14" s="4">
        <v>0.97</v>
      </c>
      <c r="K14" s="18">
        <f t="shared" si="26"/>
        <v>9.5124504999999999</v>
      </c>
      <c r="L14" s="18">
        <v>1.83</v>
      </c>
      <c r="M14" s="24">
        <f t="shared" si="2"/>
        <v>1.83E-3</v>
      </c>
      <c r="N14" s="18">
        <v>0.81</v>
      </c>
      <c r="O14" s="24">
        <f t="shared" si="2"/>
        <v>8.1000000000000006E-4</v>
      </c>
      <c r="P14" s="18">
        <v>1.98</v>
      </c>
      <c r="Q14" s="24">
        <f t="shared" ref="Q14:S14" si="53">P14/1000</f>
        <v>1.98E-3</v>
      </c>
      <c r="R14" s="18">
        <v>1.35</v>
      </c>
      <c r="S14" s="24">
        <f t="shared" si="53"/>
        <v>1.3500000000000001E-3</v>
      </c>
      <c r="T14" s="18">
        <f t="shared" si="0"/>
        <v>0.67500000000000004</v>
      </c>
      <c r="U14" s="24">
        <f t="shared" ref="U14" si="54">T14/1000</f>
        <v>6.7500000000000004E-4</v>
      </c>
      <c r="V14" s="4">
        <f t="shared" si="5"/>
        <v>1.4E-2</v>
      </c>
      <c r="W14" s="4">
        <f>PI()</f>
        <v>3.1415926535897931</v>
      </c>
      <c r="X14" s="25">
        <f t="shared" si="6"/>
        <v>7.947915254316816E-6</v>
      </c>
      <c r="Y14" s="26">
        <f t="shared" si="7"/>
        <v>5.9840140688999996E-13</v>
      </c>
      <c r="Z14" s="27">
        <f t="shared" si="8"/>
        <v>5.9840140688999996E-3</v>
      </c>
      <c r="AA14" s="24">
        <f t="shared" si="9"/>
        <v>37555333.338948995</v>
      </c>
      <c r="AB14" s="18">
        <f t="shared" si="10"/>
        <v>37.555333338948991</v>
      </c>
      <c r="AD14" s="23">
        <v>43039</v>
      </c>
      <c r="AE14" s="4">
        <v>0</v>
      </c>
      <c r="AF14" s="4">
        <v>1</v>
      </c>
      <c r="AG14" s="4" t="s">
        <v>6</v>
      </c>
      <c r="AH14" s="4" t="s">
        <v>2</v>
      </c>
      <c r="AI14" s="4">
        <v>1</v>
      </c>
      <c r="AJ14" s="16" t="s">
        <v>41</v>
      </c>
      <c r="AK14" s="4">
        <v>0.73</v>
      </c>
      <c r="AL14" s="18">
        <f t="shared" si="29"/>
        <v>7.1588544999999995</v>
      </c>
      <c r="AM14" s="4">
        <v>1.83</v>
      </c>
      <c r="AN14" s="4">
        <f t="shared" si="11"/>
        <v>1.83E-3</v>
      </c>
      <c r="AO14" s="4">
        <v>0.81</v>
      </c>
      <c r="AP14" s="4">
        <f t="shared" si="11"/>
        <v>8.1000000000000006E-4</v>
      </c>
      <c r="AQ14" s="4">
        <v>1.98</v>
      </c>
      <c r="AR14" s="4">
        <f t="shared" ref="AR14" si="55">AQ14/1000</f>
        <v>1.98E-3</v>
      </c>
      <c r="AS14" s="4">
        <v>1.35</v>
      </c>
      <c r="AT14" s="4">
        <f t="shared" ref="AT14" si="56">AS14/1000</f>
        <v>1.3500000000000001E-3</v>
      </c>
      <c r="AU14" s="4">
        <f t="shared" si="1"/>
        <v>0.67500000000000004</v>
      </c>
      <c r="AV14" s="4">
        <f t="shared" ref="AV14" si="57">AU14/1000</f>
        <v>6.7500000000000004E-4</v>
      </c>
      <c r="AW14" s="4">
        <f t="shared" si="15"/>
        <v>1.7000000000000001E-2</v>
      </c>
      <c r="AX14" s="4">
        <f>PI()</f>
        <v>3.1415926535897931</v>
      </c>
      <c r="AY14" s="25">
        <f t="shared" si="16"/>
        <v>7.947915254316816E-6</v>
      </c>
      <c r="AZ14" s="28">
        <f t="shared" si="17"/>
        <v>5.9840140688999996E-13</v>
      </c>
      <c r="BA14" s="29">
        <f t="shared" si="18"/>
        <v>5.9840140688999996E-3</v>
      </c>
      <c r="BB14" s="24">
        <f t="shared" si="19"/>
        <v>34319711.836256042</v>
      </c>
      <c r="BC14" s="18">
        <f t="shared" si="20"/>
        <v>34.31971183625604</v>
      </c>
    </row>
    <row r="15" spans="3:55" s="15" customFormat="1" x14ac:dyDescent="0.3">
      <c r="C15" s="23">
        <v>43039</v>
      </c>
      <c r="D15" s="4">
        <v>0</v>
      </c>
      <c r="E15" s="4">
        <v>1</v>
      </c>
      <c r="F15" s="4" t="s">
        <v>6</v>
      </c>
      <c r="G15" s="4" t="s">
        <v>2</v>
      </c>
      <c r="H15" s="4">
        <v>1</v>
      </c>
      <c r="I15" s="16" t="s">
        <v>42</v>
      </c>
      <c r="J15" s="4">
        <v>0.76</v>
      </c>
      <c r="K15" s="18">
        <f t="shared" si="26"/>
        <v>7.4530539999999998</v>
      </c>
      <c r="L15" s="18">
        <v>1.88</v>
      </c>
      <c r="M15" s="24">
        <f t="shared" si="2"/>
        <v>1.8799999999999999E-3</v>
      </c>
      <c r="N15" s="18">
        <v>0.86</v>
      </c>
      <c r="O15" s="24">
        <f t="shared" si="2"/>
        <v>8.5999999999999998E-4</v>
      </c>
      <c r="P15" s="18">
        <v>2.0299999999999998</v>
      </c>
      <c r="Q15" s="24">
        <f t="shared" ref="Q15:S15" si="58">P15/1000</f>
        <v>2.0299999999999997E-3</v>
      </c>
      <c r="R15" s="18">
        <v>1.02</v>
      </c>
      <c r="S15" s="24">
        <f t="shared" si="58"/>
        <v>1.0200000000000001E-3</v>
      </c>
      <c r="T15" s="18">
        <f t="shared" si="0"/>
        <v>0.51</v>
      </c>
      <c r="U15" s="24">
        <f t="shared" ref="U15" si="59">T15/1000</f>
        <v>5.1000000000000004E-4</v>
      </c>
      <c r="V15" s="4">
        <f t="shared" si="5"/>
        <v>1.4E-2</v>
      </c>
      <c r="W15" s="4">
        <f>PI()</f>
        <v>3.1415926535897931</v>
      </c>
      <c r="X15" s="25">
        <f t="shared" si="6"/>
        <v>9.2337691274311194E-6</v>
      </c>
      <c r="Y15" s="26">
        <f t="shared" si="7"/>
        <v>7.2590383011999975E-13</v>
      </c>
      <c r="Z15" s="27">
        <f t="shared" si="8"/>
        <v>7.2590383011999979E-3</v>
      </c>
      <c r="AA15" s="24">
        <f t="shared" si="9"/>
        <v>18327085.266654063</v>
      </c>
      <c r="AB15" s="18">
        <f t="shared" si="10"/>
        <v>18.327085266654063</v>
      </c>
      <c r="AD15" s="23">
        <v>43039</v>
      </c>
      <c r="AE15" s="4">
        <v>0</v>
      </c>
      <c r="AF15" s="4">
        <v>1</v>
      </c>
      <c r="AG15" s="4" t="s">
        <v>6</v>
      </c>
      <c r="AH15" s="4" t="s">
        <v>2</v>
      </c>
      <c r="AI15" s="4">
        <v>1</v>
      </c>
      <c r="AJ15" s="16" t="s">
        <v>42</v>
      </c>
      <c r="AK15" s="4">
        <v>0.72</v>
      </c>
      <c r="AL15" s="18">
        <f t="shared" si="29"/>
        <v>7.0607879999999996</v>
      </c>
      <c r="AM15" s="4">
        <v>1.88</v>
      </c>
      <c r="AN15" s="4">
        <f t="shared" si="11"/>
        <v>1.8799999999999999E-3</v>
      </c>
      <c r="AO15" s="4">
        <v>0.86</v>
      </c>
      <c r="AP15" s="4">
        <f t="shared" si="11"/>
        <v>8.5999999999999998E-4</v>
      </c>
      <c r="AQ15" s="4">
        <v>2.0299999999999998</v>
      </c>
      <c r="AR15" s="4">
        <f t="shared" ref="AR15" si="60">AQ15/1000</f>
        <v>2.0299999999999997E-3</v>
      </c>
      <c r="AS15" s="4">
        <v>1.02</v>
      </c>
      <c r="AT15" s="4">
        <f t="shared" ref="AT15" si="61">AS15/1000</f>
        <v>1.0200000000000001E-3</v>
      </c>
      <c r="AU15" s="4">
        <f t="shared" si="1"/>
        <v>0.51</v>
      </c>
      <c r="AV15" s="4">
        <f t="shared" ref="AV15" si="62">AU15/1000</f>
        <v>5.1000000000000004E-4</v>
      </c>
      <c r="AW15" s="4">
        <f t="shared" si="15"/>
        <v>1.7000000000000001E-2</v>
      </c>
      <c r="AX15" s="4">
        <f>PI()</f>
        <v>3.1415926535897931</v>
      </c>
      <c r="AY15" s="25">
        <f t="shared" si="16"/>
        <v>9.2337691274311194E-6</v>
      </c>
      <c r="AZ15" s="28">
        <f t="shared" si="17"/>
        <v>7.2590383011999975E-13</v>
      </c>
      <c r="BA15" s="29">
        <f t="shared" si="18"/>
        <v>7.2590383011999979E-3</v>
      </c>
      <c r="BB15" s="24">
        <f t="shared" si="19"/>
        <v>21083037.938331366</v>
      </c>
      <c r="BC15" s="18">
        <f t="shared" si="20"/>
        <v>21.083037938331366</v>
      </c>
    </row>
    <row r="16" spans="3:55" s="15" customFormat="1" x14ac:dyDescent="0.3">
      <c r="C16" s="23">
        <v>43039</v>
      </c>
      <c r="D16" s="4">
        <v>0</v>
      </c>
      <c r="E16" s="4">
        <v>1</v>
      </c>
      <c r="F16" s="4" t="s">
        <v>6</v>
      </c>
      <c r="G16" s="4" t="s">
        <v>2</v>
      </c>
      <c r="H16" s="4">
        <v>2</v>
      </c>
      <c r="I16" s="16" t="s">
        <v>41</v>
      </c>
      <c r="J16" s="4">
        <v>0.98</v>
      </c>
      <c r="K16" s="18">
        <f t="shared" si="26"/>
        <v>9.6105169999999998</v>
      </c>
      <c r="L16" s="18">
        <v>1.77</v>
      </c>
      <c r="M16" s="24">
        <f t="shared" si="2"/>
        <v>1.7700000000000001E-3</v>
      </c>
      <c r="N16" s="18">
        <v>0.6</v>
      </c>
      <c r="O16" s="24">
        <f t="shared" si="2"/>
        <v>5.9999999999999995E-4</v>
      </c>
      <c r="P16" s="18">
        <v>2.0499999999999998</v>
      </c>
      <c r="Q16" s="24">
        <f t="shared" ref="Q16:S16" si="63">P16/1000</f>
        <v>2.0499999999999997E-3</v>
      </c>
      <c r="R16" s="18">
        <v>0.91</v>
      </c>
      <c r="S16" s="24">
        <f t="shared" si="63"/>
        <v>9.1E-4</v>
      </c>
      <c r="T16" s="18">
        <f t="shared" si="0"/>
        <v>0.45500000000000002</v>
      </c>
      <c r="U16" s="24">
        <f t="shared" ref="U16" si="64">T16/1000</f>
        <v>4.55E-4</v>
      </c>
      <c r="V16" s="4">
        <f t="shared" si="5"/>
        <v>1.4E-2</v>
      </c>
      <c r="W16" s="4">
        <f>PI()</f>
        <v>3.1415926535897931</v>
      </c>
      <c r="X16" s="25">
        <f t="shared" si="6"/>
        <v>9.6839593546905357E-6</v>
      </c>
      <c r="Y16" s="26">
        <f t="shared" si="7"/>
        <v>7.2503480384999991E-13</v>
      </c>
      <c r="Z16" s="27">
        <f t="shared" si="8"/>
        <v>7.2503480384999994E-3</v>
      </c>
      <c r="AA16" s="24">
        <f t="shared" si="9"/>
        <v>21108984.342862453</v>
      </c>
      <c r="AB16" s="18">
        <f t="shared" si="10"/>
        <v>21.108984342862453</v>
      </c>
      <c r="AD16" s="23">
        <v>43039</v>
      </c>
      <c r="AE16" s="4">
        <v>0</v>
      </c>
      <c r="AF16" s="4">
        <v>1</v>
      </c>
      <c r="AG16" s="4" t="s">
        <v>6</v>
      </c>
      <c r="AH16" s="4" t="s">
        <v>2</v>
      </c>
      <c r="AI16" s="4">
        <v>2</v>
      </c>
      <c r="AJ16" s="16" t="s">
        <v>41</v>
      </c>
      <c r="AK16" s="4">
        <v>0.75</v>
      </c>
      <c r="AL16" s="18">
        <f t="shared" si="29"/>
        <v>7.3549875</v>
      </c>
      <c r="AM16" s="4">
        <v>1.77</v>
      </c>
      <c r="AN16" s="4">
        <f t="shared" si="11"/>
        <v>1.7700000000000001E-3</v>
      </c>
      <c r="AO16" s="4">
        <v>0.6</v>
      </c>
      <c r="AP16" s="4">
        <f t="shared" si="11"/>
        <v>5.9999999999999995E-4</v>
      </c>
      <c r="AQ16" s="4">
        <v>2.0499999999999998</v>
      </c>
      <c r="AR16" s="4">
        <f t="shared" ref="AR16" si="65">AQ16/1000</f>
        <v>2.0499999999999997E-3</v>
      </c>
      <c r="AS16" s="4">
        <v>0.91</v>
      </c>
      <c r="AT16" s="4">
        <f t="shared" ref="AT16" si="66">AS16/1000</f>
        <v>9.1E-4</v>
      </c>
      <c r="AU16" s="4">
        <f t="shared" si="1"/>
        <v>0.45500000000000002</v>
      </c>
      <c r="AV16" s="4">
        <f t="shared" ref="AV16" si="67">AU16/1000</f>
        <v>4.55E-4</v>
      </c>
      <c r="AW16" s="4">
        <f t="shared" si="15"/>
        <v>1.7000000000000001E-2</v>
      </c>
      <c r="AX16" s="4">
        <f>PI()</f>
        <v>3.1415926535897931</v>
      </c>
      <c r="AY16" s="25">
        <f t="shared" si="16"/>
        <v>9.6839593546905357E-6</v>
      </c>
      <c r="AZ16" s="28">
        <f t="shared" si="17"/>
        <v>7.2503480384999991E-13</v>
      </c>
      <c r="BA16" s="29">
        <f t="shared" si="18"/>
        <v>7.2503480384999994E-3</v>
      </c>
      <c r="BB16" s="24">
        <f t="shared" si="19"/>
        <v>19616585.304044925</v>
      </c>
      <c r="BC16" s="18">
        <f t="shared" si="20"/>
        <v>19.616585304044925</v>
      </c>
    </row>
    <row r="17" spans="3:55" s="15" customFormat="1" x14ac:dyDescent="0.3">
      <c r="C17" s="23">
        <v>43039</v>
      </c>
      <c r="D17" s="4">
        <v>0</v>
      </c>
      <c r="E17" s="4">
        <v>1</v>
      </c>
      <c r="F17" s="4" t="s">
        <v>6</v>
      </c>
      <c r="G17" s="4" t="s">
        <v>2</v>
      </c>
      <c r="H17" s="4">
        <v>2</v>
      </c>
      <c r="I17" s="16" t="s">
        <v>42</v>
      </c>
      <c r="J17" s="4">
        <v>1.01</v>
      </c>
      <c r="K17" s="18">
        <f t="shared" si="26"/>
        <v>9.9047164999999993</v>
      </c>
      <c r="L17" s="18">
        <v>1.81</v>
      </c>
      <c r="M17" s="24">
        <f t="shared" si="2"/>
        <v>1.81E-3</v>
      </c>
      <c r="N17" s="18">
        <v>0.88</v>
      </c>
      <c r="O17" s="24">
        <f t="shared" si="2"/>
        <v>8.8000000000000003E-4</v>
      </c>
      <c r="P17" s="18">
        <v>1.96</v>
      </c>
      <c r="Q17" s="24">
        <f t="shared" ref="Q17:S17" si="68">P17/1000</f>
        <v>1.9599999999999999E-3</v>
      </c>
      <c r="R17" s="18">
        <v>1.22</v>
      </c>
      <c r="S17" s="24">
        <f t="shared" si="68"/>
        <v>1.2199999999999999E-3</v>
      </c>
      <c r="T17" s="18">
        <f t="shared" si="0"/>
        <v>0.61</v>
      </c>
      <c r="U17" s="24">
        <f t="shared" ref="U17" si="69">T17/1000</f>
        <v>6.0999999999999997E-4</v>
      </c>
      <c r="V17" s="4">
        <f t="shared" si="5"/>
        <v>1.4E-2</v>
      </c>
      <c r="W17" s="4">
        <f>PI()</f>
        <v>3.1415926535897931</v>
      </c>
      <c r="X17" s="25">
        <f t="shared" si="6"/>
        <v>7.7723002249811463E-6</v>
      </c>
      <c r="Y17" s="26">
        <f t="shared" si="7"/>
        <v>5.8949518207999992E-13</v>
      </c>
      <c r="Z17" s="27">
        <f t="shared" si="8"/>
        <v>5.894951820799999E-3</v>
      </c>
      <c r="AA17" s="24">
        <f t="shared" si="9"/>
        <v>35872336.823662475</v>
      </c>
      <c r="AB17" s="18">
        <f t="shared" si="10"/>
        <v>35.872336823662472</v>
      </c>
      <c r="AD17" s="23">
        <v>43039</v>
      </c>
      <c r="AE17" s="4">
        <v>0</v>
      </c>
      <c r="AF17" s="4">
        <v>1</v>
      </c>
      <c r="AG17" s="4" t="s">
        <v>6</v>
      </c>
      <c r="AH17" s="4" t="s">
        <v>2</v>
      </c>
      <c r="AI17" s="4">
        <v>2</v>
      </c>
      <c r="AJ17" s="16" t="s">
        <v>42</v>
      </c>
      <c r="AK17" s="4">
        <v>0.81</v>
      </c>
      <c r="AL17" s="18">
        <f t="shared" si="29"/>
        <v>7.9433864999999999</v>
      </c>
      <c r="AM17" s="4">
        <v>1.81</v>
      </c>
      <c r="AN17" s="4">
        <f t="shared" si="11"/>
        <v>1.81E-3</v>
      </c>
      <c r="AO17" s="4">
        <v>0.88</v>
      </c>
      <c r="AP17" s="4">
        <f t="shared" si="11"/>
        <v>8.8000000000000003E-4</v>
      </c>
      <c r="AQ17" s="4">
        <v>1.96</v>
      </c>
      <c r="AR17" s="4">
        <f t="shared" ref="AR17" si="70">AQ17/1000</f>
        <v>1.9599999999999999E-3</v>
      </c>
      <c r="AS17" s="4">
        <v>1.22</v>
      </c>
      <c r="AT17" s="4">
        <f t="shared" ref="AT17" si="71">AS17/1000</f>
        <v>1.2199999999999999E-3</v>
      </c>
      <c r="AU17" s="4">
        <f t="shared" si="1"/>
        <v>0.61</v>
      </c>
      <c r="AV17" s="4">
        <f t="shared" ref="AV17" si="72">AU17/1000</f>
        <v>6.0999999999999997E-4</v>
      </c>
      <c r="AW17" s="4">
        <f t="shared" si="15"/>
        <v>1.7000000000000001E-2</v>
      </c>
      <c r="AX17" s="4">
        <f>PI()</f>
        <v>3.1415926535897931</v>
      </c>
      <c r="AY17" s="25">
        <f t="shared" si="16"/>
        <v>7.7723002249811463E-6</v>
      </c>
      <c r="AZ17" s="28">
        <f t="shared" si="17"/>
        <v>5.8949518207999992E-13</v>
      </c>
      <c r="BA17" s="29">
        <f t="shared" si="18"/>
        <v>5.894951820799999E-3</v>
      </c>
      <c r="BB17" s="24">
        <f t="shared" si="19"/>
        <v>34933668.886975415</v>
      </c>
      <c r="BC17" s="18">
        <f t="shared" si="20"/>
        <v>34.933668886975411</v>
      </c>
    </row>
    <row r="18" spans="3:55" s="15" customFormat="1" x14ac:dyDescent="0.3">
      <c r="C18" s="23">
        <v>43123</v>
      </c>
      <c r="D18" s="4">
        <v>0</v>
      </c>
      <c r="E18" s="4">
        <v>1</v>
      </c>
      <c r="F18" s="4" t="s">
        <v>6</v>
      </c>
      <c r="G18" s="4" t="s">
        <v>2</v>
      </c>
      <c r="H18" s="4">
        <v>1</v>
      </c>
      <c r="I18" s="16" t="s">
        <v>41</v>
      </c>
      <c r="J18" s="4">
        <v>0.9</v>
      </c>
      <c r="K18" s="18">
        <f t="shared" si="26"/>
        <v>8.8259849999999993</v>
      </c>
      <c r="L18" s="18">
        <v>1.81</v>
      </c>
      <c r="M18" s="24">
        <f t="shared" si="2"/>
        <v>1.81E-3</v>
      </c>
      <c r="N18" s="18">
        <v>1.1399999999999999</v>
      </c>
      <c r="O18" s="24">
        <f t="shared" si="2"/>
        <v>1.14E-3</v>
      </c>
      <c r="P18" s="18">
        <v>2.0699999999999998</v>
      </c>
      <c r="Q18" s="24">
        <f t="shared" ref="Q18:S18" si="73">P18/1000</f>
        <v>2.0699999999999998E-3</v>
      </c>
      <c r="R18" s="18">
        <v>1.35</v>
      </c>
      <c r="S18" s="24">
        <f t="shared" si="73"/>
        <v>1.3500000000000001E-3</v>
      </c>
      <c r="T18" s="18">
        <f>R18/2</f>
        <v>0.67500000000000004</v>
      </c>
      <c r="U18" s="24">
        <f t="shared" ref="U18" si="74">T18/1000</f>
        <v>6.7500000000000004E-4</v>
      </c>
      <c r="V18" s="4">
        <f t="shared" si="5"/>
        <v>1.4E-2</v>
      </c>
      <c r="W18" s="4">
        <f>PI()</f>
        <v>3.1415926535897931</v>
      </c>
      <c r="X18" s="25">
        <f t="shared" si="6"/>
        <v>6.9356941013301853E-6</v>
      </c>
      <c r="Y18" s="26">
        <f t="shared" si="7"/>
        <v>6.4922095916999985E-13</v>
      </c>
      <c r="Z18" s="27">
        <f t="shared" si="8"/>
        <v>6.4922095916999985E-3</v>
      </c>
      <c r="AA18" s="24">
        <f t="shared" si="9"/>
        <v>32117554.536682818</v>
      </c>
      <c r="AB18" s="18">
        <f t="shared" si="10"/>
        <v>32.117554536682817</v>
      </c>
      <c r="AD18" s="23">
        <v>43123</v>
      </c>
      <c r="AE18" s="4">
        <v>0</v>
      </c>
      <c r="AF18" s="4">
        <v>1</v>
      </c>
      <c r="AG18" s="4" t="s">
        <v>6</v>
      </c>
      <c r="AH18" s="4" t="s">
        <v>2</v>
      </c>
      <c r="AI18" s="4">
        <v>1</v>
      </c>
      <c r="AJ18" s="16" t="s">
        <v>41</v>
      </c>
      <c r="AK18" s="4">
        <v>0.77</v>
      </c>
      <c r="AL18" s="18">
        <f t="shared" si="29"/>
        <v>7.5511204999999997</v>
      </c>
      <c r="AM18" s="4">
        <v>2.1</v>
      </c>
      <c r="AN18" s="4">
        <f t="shared" si="11"/>
        <v>2.1000000000000003E-3</v>
      </c>
      <c r="AO18" s="4">
        <v>1.26</v>
      </c>
      <c r="AP18" s="4">
        <f t="shared" si="11"/>
        <v>1.2600000000000001E-3</v>
      </c>
      <c r="AQ18" s="4">
        <v>1.8</v>
      </c>
      <c r="AR18" s="4">
        <f t="shared" ref="AR18" si="75">AQ18/1000</f>
        <v>1.8E-3</v>
      </c>
      <c r="AS18" s="4">
        <v>1</v>
      </c>
      <c r="AT18" s="4">
        <f t="shared" ref="AT18" si="76">AS18/1000</f>
        <v>1E-3</v>
      </c>
      <c r="AU18" s="4">
        <f t="shared" si="1"/>
        <v>0.5</v>
      </c>
      <c r="AV18" s="4">
        <f t="shared" ref="AV18" si="77">AU18/1000</f>
        <v>5.0000000000000001E-4</v>
      </c>
      <c r="AW18" s="4">
        <f t="shared" si="15"/>
        <v>1.7000000000000001E-2</v>
      </c>
      <c r="AX18" s="4">
        <f>PI()</f>
        <v>3.1415926535897931</v>
      </c>
      <c r="AY18" s="25">
        <f t="shared" si="16"/>
        <v>7.9168134870462798E-6</v>
      </c>
      <c r="AZ18" s="28">
        <f t="shared" si="17"/>
        <v>5.3837280000000006E-13</v>
      </c>
      <c r="BA18" s="29">
        <f t="shared" si="18"/>
        <v>5.3837280000000008E-3</v>
      </c>
      <c r="BB18" s="24">
        <f t="shared" si="19"/>
        <v>29804869.529998541</v>
      </c>
      <c r="BC18" s="18">
        <f t="shared" si="20"/>
        <v>29.804869529998541</v>
      </c>
    </row>
    <row r="19" spans="3:55" s="15" customFormat="1" x14ac:dyDescent="0.3">
      <c r="C19" s="23">
        <v>43123</v>
      </c>
      <c r="D19" s="4">
        <v>0</v>
      </c>
      <c r="E19" s="4">
        <v>1</v>
      </c>
      <c r="F19" s="4" t="s">
        <v>6</v>
      </c>
      <c r="G19" s="4" t="s">
        <v>2</v>
      </c>
      <c r="H19" s="4">
        <v>1</v>
      </c>
      <c r="I19" s="16" t="s">
        <v>42</v>
      </c>
      <c r="J19" s="4">
        <v>0.83</v>
      </c>
      <c r="K19" s="18">
        <f t="shared" si="26"/>
        <v>8.1395194999999987</v>
      </c>
      <c r="L19" s="18">
        <v>1.82</v>
      </c>
      <c r="M19" s="24">
        <f t="shared" si="2"/>
        <v>1.82E-3</v>
      </c>
      <c r="N19" s="18">
        <v>0.69</v>
      </c>
      <c r="O19" s="24">
        <f t="shared" si="2"/>
        <v>6.8999999999999997E-4</v>
      </c>
      <c r="P19" s="18">
        <v>2.0499999999999998</v>
      </c>
      <c r="Q19" s="24">
        <f t="shared" ref="Q19:S19" si="78">P19/1000</f>
        <v>2.0499999999999997E-3</v>
      </c>
      <c r="R19" s="18">
        <v>1.35</v>
      </c>
      <c r="S19" s="24">
        <f t="shared" si="78"/>
        <v>1.3500000000000001E-3</v>
      </c>
      <c r="T19" s="18">
        <f>R19/2</f>
        <v>0.67500000000000004</v>
      </c>
      <c r="U19" s="24">
        <f t="shared" ref="U19" si="79">T19/1000</f>
        <v>6.7500000000000004E-4</v>
      </c>
      <c r="V19" s="4">
        <f t="shared" si="5"/>
        <v>1.4E-2</v>
      </c>
      <c r="W19" s="4">
        <f>PI()</f>
        <v>3.1415926535897931</v>
      </c>
      <c r="X19" s="25">
        <f t="shared" si="6"/>
        <v>8.7948886337246248E-6</v>
      </c>
      <c r="Y19" s="26">
        <f t="shared" si="7"/>
        <v>6.8511156874999969E-13</v>
      </c>
      <c r="Z19" s="27">
        <f t="shared" si="8"/>
        <v>6.8511156874999967E-3</v>
      </c>
      <c r="AA19" s="24">
        <f t="shared" si="9"/>
        <v>28067858.865432426</v>
      </c>
      <c r="AB19" s="18">
        <f t="shared" si="10"/>
        <v>28.067858865432424</v>
      </c>
      <c r="AD19" s="23">
        <v>43123</v>
      </c>
      <c r="AE19" s="4">
        <v>0</v>
      </c>
      <c r="AF19" s="4">
        <v>1</v>
      </c>
      <c r="AG19" s="4" t="s">
        <v>6</v>
      </c>
      <c r="AH19" s="4" t="s">
        <v>2</v>
      </c>
      <c r="AI19" s="4">
        <v>1</v>
      </c>
      <c r="AJ19" s="16" t="s">
        <v>42</v>
      </c>
      <c r="AK19" s="4">
        <v>0.82</v>
      </c>
      <c r="AL19" s="18">
        <f t="shared" si="29"/>
        <v>8.0414529999999989</v>
      </c>
      <c r="AM19" s="4">
        <v>2.11</v>
      </c>
      <c r="AN19" s="4">
        <f t="shared" si="11"/>
        <v>2.1099999999999999E-3</v>
      </c>
      <c r="AO19" s="4">
        <v>1.05</v>
      </c>
      <c r="AP19" s="4">
        <f t="shared" si="11"/>
        <v>1.0500000000000002E-3</v>
      </c>
      <c r="AQ19" s="4">
        <v>1.82</v>
      </c>
      <c r="AR19" s="4">
        <f t="shared" ref="AR19" si="80">AQ19/1000</f>
        <v>1.82E-3</v>
      </c>
      <c r="AS19" s="4">
        <v>1.1100000000000001</v>
      </c>
      <c r="AT19" s="4">
        <f t="shared" ref="AT19" si="81">AS19/1000</f>
        <v>1.1100000000000001E-3</v>
      </c>
      <c r="AU19" s="4">
        <f t="shared" si="1"/>
        <v>0.55500000000000005</v>
      </c>
      <c r="AV19" s="4">
        <f t="shared" ref="AV19" si="82">AU19/1000</f>
        <v>5.5500000000000005E-4</v>
      </c>
      <c r="AW19" s="4">
        <f t="shared" si="15"/>
        <v>1.7000000000000001E-2</v>
      </c>
      <c r="AX19" s="4">
        <f>PI()</f>
        <v>3.1415926535897931</v>
      </c>
      <c r="AY19" s="25">
        <f t="shared" si="16"/>
        <v>8.4028178705566193E-6</v>
      </c>
      <c r="AZ19" s="28">
        <f t="shared" si="17"/>
        <v>5.5292903056999987E-13</v>
      </c>
      <c r="BA19" s="29">
        <f t="shared" si="18"/>
        <v>5.5292903056999984E-3</v>
      </c>
      <c r="BB19" s="24">
        <f t="shared" si="19"/>
        <v>34304180.491656624</v>
      </c>
      <c r="BC19" s="18">
        <f t="shared" si="20"/>
        <v>34.304180491656624</v>
      </c>
    </row>
    <row r="20" spans="3:55" s="15" customFormat="1" x14ac:dyDescent="0.3">
      <c r="C20" s="23">
        <v>43123</v>
      </c>
      <c r="D20" s="4">
        <v>0</v>
      </c>
      <c r="E20" s="4">
        <v>1</v>
      </c>
      <c r="F20" s="4" t="s">
        <v>6</v>
      </c>
      <c r="G20" s="4" t="s">
        <v>2</v>
      </c>
      <c r="H20" s="4">
        <v>2</v>
      </c>
      <c r="I20" s="16" t="s">
        <v>41</v>
      </c>
      <c r="J20" s="4">
        <v>0.91</v>
      </c>
      <c r="K20" s="18">
        <f t="shared" si="26"/>
        <v>8.9240514999999991</v>
      </c>
      <c r="L20" s="18">
        <v>1.7</v>
      </c>
      <c r="M20" s="24">
        <f t="shared" si="2"/>
        <v>1.6999999999999999E-3</v>
      </c>
      <c r="N20" s="18">
        <v>0.92</v>
      </c>
      <c r="O20" s="24">
        <f t="shared" si="2"/>
        <v>9.2000000000000003E-4</v>
      </c>
      <c r="P20" s="18">
        <v>2.11</v>
      </c>
      <c r="Q20" s="24">
        <f t="shared" ref="Q20:S20" si="83">P20/1000</f>
        <v>2.1099999999999999E-3</v>
      </c>
      <c r="R20" s="18">
        <v>1.01</v>
      </c>
      <c r="S20" s="24">
        <f t="shared" si="83"/>
        <v>1.01E-3</v>
      </c>
      <c r="T20" s="18">
        <f>R20/2</f>
        <v>0.505</v>
      </c>
      <c r="U20" s="24">
        <f t="shared" ref="U20" si="84">T20/1000</f>
        <v>5.0500000000000002E-4</v>
      </c>
      <c r="V20" s="4">
        <f t="shared" si="5"/>
        <v>1.4E-2</v>
      </c>
      <c r="W20" s="4">
        <f>PI()</f>
        <v>3.1415926535897931</v>
      </c>
      <c r="X20" s="25">
        <f t="shared" si="6"/>
        <v>8.3497249547109516E-6</v>
      </c>
      <c r="Y20" s="26">
        <f t="shared" si="7"/>
        <v>7.3606848321999984E-13</v>
      </c>
      <c r="Z20" s="27">
        <f t="shared" si="8"/>
        <v>7.3606848321999983E-3</v>
      </c>
      <c r="AA20" s="24">
        <f t="shared" si="9"/>
        <v>21429067.248265278</v>
      </c>
      <c r="AB20" s="18">
        <f t="shared" si="10"/>
        <v>21.429067248265277</v>
      </c>
      <c r="AD20" s="23">
        <v>43123</v>
      </c>
      <c r="AE20" s="4">
        <v>0</v>
      </c>
      <c r="AF20" s="4">
        <v>1</v>
      </c>
      <c r="AG20" s="4" t="s">
        <v>6</v>
      </c>
      <c r="AH20" s="4" t="s">
        <v>2</v>
      </c>
      <c r="AI20" s="4">
        <v>2</v>
      </c>
      <c r="AJ20" s="16" t="s">
        <v>41</v>
      </c>
      <c r="AK20" s="4">
        <v>0.75</v>
      </c>
      <c r="AL20" s="18">
        <f t="shared" si="29"/>
        <v>7.3549875</v>
      </c>
      <c r="AM20" s="4">
        <v>1.96</v>
      </c>
      <c r="AN20" s="4">
        <f t="shared" si="11"/>
        <v>1.9599999999999999E-3</v>
      </c>
      <c r="AO20" s="4">
        <v>0.95</v>
      </c>
      <c r="AP20" s="4">
        <f t="shared" si="11"/>
        <v>9.5E-4</v>
      </c>
      <c r="AQ20" s="4">
        <v>1.74</v>
      </c>
      <c r="AR20" s="4">
        <f t="shared" ref="AR20" si="85">AQ20/1000</f>
        <v>1.74E-3</v>
      </c>
      <c r="AS20" s="4">
        <v>1.01</v>
      </c>
      <c r="AT20" s="4">
        <f t="shared" ref="AT20" si="86">AS20/1000</f>
        <v>1.01E-3</v>
      </c>
      <c r="AU20" s="4">
        <f t="shared" si="1"/>
        <v>0.505</v>
      </c>
      <c r="AV20" s="4">
        <f t="shared" ref="AV20" si="87">AU20/1000</f>
        <v>5.0500000000000002E-4</v>
      </c>
      <c r="AW20" s="4">
        <f t="shared" si="15"/>
        <v>1.7000000000000001E-2</v>
      </c>
      <c r="AX20" s="4">
        <f>PI()</f>
        <v>3.1415926535897931</v>
      </c>
      <c r="AY20" s="25">
        <f t="shared" si="16"/>
        <v>7.6997294346832235E-6</v>
      </c>
      <c r="AZ20" s="28">
        <f t="shared" si="17"/>
        <v>4.5798051340999998E-13</v>
      </c>
      <c r="BA20" s="29">
        <f t="shared" si="18"/>
        <v>4.5798051340999995E-3</v>
      </c>
      <c r="BB20" s="24">
        <f t="shared" si="19"/>
        <v>34467933.590316646</v>
      </c>
      <c r="BC20" s="18">
        <f t="shared" si="20"/>
        <v>34.467933590316647</v>
      </c>
    </row>
    <row r="21" spans="3:55" s="15" customFormat="1" x14ac:dyDescent="0.3">
      <c r="C21" s="23">
        <v>43123</v>
      </c>
      <c r="D21" s="4">
        <v>0</v>
      </c>
      <c r="E21" s="4">
        <v>1</v>
      </c>
      <c r="F21" s="4" t="s">
        <v>6</v>
      </c>
      <c r="G21" s="4" t="s">
        <v>2</v>
      </c>
      <c r="H21" s="4">
        <v>2</v>
      </c>
      <c r="I21" s="16" t="s">
        <v>42</v>
      </c>
      <c r="J21" s="4">
        <v>0.79</v>
      </c>
      <c r="K21" s="18">
        <f t="shared" si="26"/>
        <v>7.7472535000000002</v>
      </c>
      <c r="L21" s="18">
        <v>1.64</v>
      </c>
      <c r="M21" s="24">
        <f t="shared" si="2"/>
        <v>1.64E-3</v>
      </c>
      <c r="N21" s="18">
        <v>0.96</v>
      </c>
      <c r="O21" s="24">
        <f t="shared" si="2"/>
        <v>9.5999999999999992E-4</v>
      </c>
      <c r="P21" s="18">
        <v>2.0299999999999998</v>
      </c>
      <c r="Q21" s="24">
        <f t="shared" ref="Q21:S21" si="88">P21/1000</f>
        <v>2.0299999999999997E-3</v>
      </c>
      <c r="R21" s="18">
        <v>1.27</v>
      </c>
      <c r="S21" s="24">
        <f t="shared" si="88"/>
        <v>1.2700000000000001E-3</v>
      </c>
      <c r="T21" s="18">
        <f>R21/2</f>
        <v>0.63500000000000001</v>
      </c>
      <c r="U21" s="24">
        <f t="shared" ref="U21" si="89">T21/1000</f>
        <v>6.3500000000000004E-4</v>
      </c>
      <c r="V21" s="4">
        <f t="shared" si="5"/>
        <v>1.4E-2</v>
      </c>
      <c r="W21" s="4">
        <f>PI()</f>
        <v>3.1415926535897931</v>
      </c>
      <c r="X21" s="25">
        <f t="shared" si="6"/>
        <v>6.6287604990744609E-6</v>
      </c>
      <c r="Y21" s="26">
        <f t="shared" si="7"/>
        <v>5.7588977739999968E-13</v>
      </c>
      <c r="Z21" s="27">
        <f t="shared" si="8"/>
        <v>5.7588977739999967E-3</v>
      </c>
      <c r="AA21" s="24">
        <f t="shared" si="9"/>
        <v>29898552.777731612</v>
      </c>
      <c r="AB21" s="18">
        <f t="shared" si="10"/>
        <v>29.898552777731609</v>
      </c>
      <c r="AD21" s="23">
        <v>43123</v>
      </c>
      <c r="AE21" s="4">
        <v>0</v>
      </c>
      <c r="AF21" s="4">
        <v>1</v>
      </c>
      <c r="AG21" s="4" t="s">
        <v>6</v>
      </c>
      <c r="AH21" s="4" t="s">
        <v>2</v>
      </c>
      <c r="AI21" s="4">
        <v>2</v>
      </c>
      <c r="AJ21" s="16" t="s">
        <v>42</v>
      </c>
      <c r="AK21" s="4">
        <v>0.77</v>
      </c>
      <c r="AL21" s="18">
        <f t="shared" si="29"/>
        <v>7.5511204999999997</v>
      </c>
      <c r="AM21" s="4">
        <v>1.91</v>
      </c>
      <c r="AN21" s="4">
        <f t="shared" si="11"/>
        <v>1.91E-3</v>
      </c>
      <c r="AO21" s="4">
        <v>0.71</v>
      </c>
      <c r="AP21" s="4">
        <f t="shared" si="11"/>
        <v>7.0999999999999991E-4</v>
      </c>
      <c r="AQ21" s="4">
        <v>1.76</v>
      </c>
      <c r="AR21" s="4">
        <f t="shared" ref="AR21" si="90">AQ21/1000</f>
        <v>1.7600000000000001E-3</v>
      </c>
      <c r="AS21" s="4">
        <v>0.93</v>
      </c>
      <c r="AT21" s="4">
        <f t="shared" ref="AT21" si="91">AS21/1000</f>
        <v>9.3000000000000005E-4</v>
      </c>
      <c r="AU21" s="4">
        <f t="shared" si="1"/>
        <v>0.46500000000000002</v>
      </c>
      <c r="AV21" s="4">
        <f t="shared" ref="AV21" si="92">AU21/1000</f>
        <v>4.6500000000000003E-4</v>
      </c>
      <c r="AW21" s="4">
        <f t="shared" si="15"/>
        <v>1.7000000000000001E-2</v>
      </c>
      <c r="AX21" s="4">
        <f>PI()</f>
        <v>3.1415926535897931</v>
      </c>
      <c r="AY21" s="25">
        <f t="shared" si="16"/>
        <v>8.4863842351421095E-6</v>
      </c>
      <c r="AZ21" s="28">
        <f t="shared" si="17"/>
        <v>4.8224813581000006E-13</v>
      </c>
      <c r="BA21" s="29">
        <f t="shared" si="18"/>
        <v>4.8224813581000002E-3</v>
      </c>
      <c r="BB21" s="24">
        <f t="shared" si="19"/>
        <v>30944447.018048078</v>
      </c>
      <c r="BC21" s="18">
        <f t="shared" si="20"/>
        <v>30.944447018048077</v>
      </c>
    </row>
    <row r="22" spans="3:55" s="15" customFormat="1" x14ac:dyDescent="0.3">
      <c r="C22" s="23">
        <v>43039</v>
      </c>
      <c r="D22" s="4">
        <v>0</v>
      </c>
      <c r="E22" s="4">
        <v>1</v>
      </c>
      <c r="F22" s="4" t="s">
        <v>3</v>
      </c>
      <c r="G22" s="4" t="s">
        <v>4</v>
      </c>
      <c r="H22" s="4">
        <v>1</v>
      </c>
      <c r="I22" s="16" t="s">
        <v>41</v>
      </c>
      <c r="J22" s="4">
        <v>0.82</v>
      </c>
      <c r="K22" s="18">
        <f t="shared" si="26"/>
        <v>8.0414529999999989</v>
      </c>
      <c r="L22" s="18">
        <v>1.85</v>
      </c>
      <c r="M22" s="24">
        <f t="shared" si="2"/>
        <v>1.8500000000000001E-3</v>
      </c>
      <c r="N22" s="18">
        <v>0.98</v>
      </c>
      <c r="O22" s="24">
        <f t="shared" si="2"/>
        <v>9.7999999999999997E-4</v>
      </c>
      <c r="P22" s="18">
        <v>2.0299999999999998</v>
      </c>
      <c r="Q22" s="24">
        <f t="shared" ref="Q22:S22" si="93">P22/1000</f>
        <v>2.0299999999999997E-3</v>
      </c>
      <c r="R22" s="18">
        <v>1.21</v>
      </c>
      <c r="S22" s="24">
        <f t="shared" si="93"/>
        <v>1.2099999999999999E-3</v>
      </c>
      <c r="T22" s="18">
        <f t="shared" si="0"/>
        <v>0.60499999999999998</v>
      </c>
      <c r="U22" s="24">
        <f t="shared" ref="U22" si="94">T22/1000</f>
        <v>6.0499999999999996E-4</v>
      </c>
      <c r="V22" s="4">
        <f t="shared" si="5"/>
        <v>1.4E-2</v>
      </c>
      <c r="W22" s="4">
        <f>PI()</f>
        <v>3.1415926535897931</v>
      </c>
      <c r="X22" s="25">
        <f t="shared" si="6"/>
        <v>8.0729506419296894E-6</v>
      </c>
      <c r="Y22" s="26">
        <f t="shared" si="7"/>
        <v>6.7325559832999978E-13</v>
      </c>
      <c r="Z22" s="27">
        <f t="shared" si="8"/>
        <v>6.7325559832999982E-3</v>
      </c>
      <c r="AA22" s="24">
        <f t="shared" si="9"/>
        <v>25291697.194553059</v>
      </c>
      <c r="AB22" s="18">
        <f t="shared" si="10"/>
        <v>25.291697194553059</v>
      </c>
      <c r="AD22" s="23">
        <v>43039</v>
      </c>
      <c r="AE22" s="4">
        <v>0</v>
      </c>
      <c r="AF22" s="4">
        <v>1</v>
      </c>
      <c r="AG22" s="4" t="s">
        <v>3</v>
      </c>
      <c r="AH22" s="4" t="s">
        <v>4</v>
      </c>
      <c r="AI22" s="4">
        <v>1</v>
      </c>
      <c r="AJ22" s="16" t="s">
        <v>41</v>
      </c>
      <c r="AK22" s="4">
        <v>0.71</v>
      </c>
      <c r="AL22" s="18">
        <f t="shared" si="29"/>
        <v>6.9627214999999989</v>
      </c>
      <c r="AM22" s="4">
        <v>1.85</v>
      </c>
      <c r="AN22" s="4">
        <f t="shared" si="11"/>
        <v>1.8500000000000001E-3</v>
      </c>
      <c r="AO22" s="4">
        <v>0.98</v>
      </c>
      <c r="AP22" s="4">
        <f t="shared" si="11"/>
        <v>9.7999999999999997E-4</v>
      </c>
      <c r="AQ22" s="4">
        <v>2.0299999999999998</v>
      </c>
      <c r="AR22" s="4">
        <f t="shared" ref="AR22" si="95">AQ22/1000</f>
        <v>2.0299999999999997E-3</v>
      </c>
      <c r="AS22" s="4">
        <v>1.21</v>
      </c>
      <c r="AT22" s="4">
        <f t="shared" ref="AT22" si="96">AS22/1000</f>
        <v>1.2099999999999999E-3</v>
      </c>
      <c r="AU22" s="4">
        <f t="shared" si="1"/>
        <v>0.60499999999999998</v>
      </c>
      <c r="AV22" s="4">
        <f t="shared" ref="AV22" si="97">AU22/1000</f>
        <v>6.0499999999999996E-4</v>
      </c>
      <c r="AW22" s="4">
        <f t="shared" si="15"/>
        <v>1.7000000000000001E-2</v>
      </c>
      <c r="AX22" s="4">
        <f>PI()</f>
        <v>3.1415926535897931</v>
      </c>
      <c r="AY22" s="25">
        <f t="shared" si="16"/>
        <v>8.0729506419296894E-6</v>
      </c>
      <c r="AZ22" s="28">
        <f t="shared" si="17"/>
        <v>6.7325559832999978E-13</v>
      </c>
      <c r="BA22" s="29">
        <f t="shared" si="18"/>
        <v>6.7325559832999982E-3</v>
      </c>
      <c r="BB22" s="24">
        <f t="shared" si="19"/>
        <v>26591531.806468241</v>
      </c>
      <c r="BC22" s="18">
        <f t="shared" si="20"/>
        <v>26.59153180646824</v>
      </c>
    </row>
    <row r="23" spans="3:55" s="15" customFormat="1" x14ac:dyDescent="0.3">
      <c r="C23" s="23">
        <v>43039</v>
      </c>
      <c r="D23" s="4">
        <v>0</v>
      </c>
      <c r="E23" s="4">
        <v>1</v>
      </c>
      <c r="F23" s="4" t="s">
        <v>3</v>
      </c>
      <c r="G23" s="4" t="s">
        <v>4</v>
      </c>
      <c r="H23" s="4">
        <v>1</v>
      </c>
      <c r="I23" s="16" t="s">
        <v>42</v>
      </c>
      <c r="J23" s="4">
        <v>0.85</v>
      </c>
      <c r="K23" s="18">
        <f t="shared" si="26"/>
        <v>8.3356525000000001</v>
      </c>
      <c r="L23" s="18">
        <v>1.82</v>
      </c>
      <c r="M23" s="24">
        <f t="shared" si="2"/>
        <v>1.82E-3</v>
      </c>
      <c r="N23" s="18">
        <v>0.99</v>
      </c>
      <c r="O23" s="24">
        <f t="shared" si="2"/>
        <v>9.8999999999999999E-4</v>
      </c>
      <c r="P23" s="18">
        <v>1.94</v>
      </c>
      <c r="Q23" s="24">
        <f t="shared" ref="Q23:S23" si="98">P23/1000</f>
        <v>1.9399999999999999E-3</v>
      </c>
      <c r="R23" s="18">
        <v>1.42</v>
      </c>
      <c r="S23" s="24">
        <f t="shared" si="98"/>
        <v>1.4199999999999998E-3</v>
      </c>
      <c r="T23" s="18">
        <f t="shared" si="0"/>
        <v>0.71</v>
      </c>
      <c r="U23" s="24">
        <f t="shared" ref="U23" si="99">T23/1000</f>
        <v>7.0999999999999991E-4</v>
      </c>
      <c r="V23" s="4">
        <f t="shared" si="5"/>
        <v>1.4E-2</v>
      </c>
      <c r="W23" s="4">
        <f>PI()</f>
        <v>3.1415926535897931</v>
      </c>
      <c r="X23" s="25">
        <f t="shared" si="6"/>
        <v>6.6758843888783101E-6</v>
      </c>
      <c r="Y23" s="26">
        <f t="shared" si="7"/>
        <v>5.1223932424E-13</v>
      </c>
      <c r="Z23" s="27">
        <f t="shared" si="8"/>
        <v>5.1223932423999996E-3</v>
      </c>
      <c r="AA23" s="24">
        <f t="shared" si="9"/>
        <v>40438317.564222783</v>
      </c>
      <c r="AB23" s="18">
        <f t="shared" si="10"/>
        <v>40.438317564222778</v>
      </c>
      <c r="AD23" s="23">
        <v>43039</v>
      </c>
      <c r="AE23" s="4">
        <v>0</v>
      </c>
      <c r="AF23" s="4">
        <v>1</v>
      </c>
      <c r="AG23" s="4" t="s">
        <v>3</v>
      </c>
      <c r="AH23" s="4" t="s">
        <v>4</v>
      </c>
      <c r="AI23" s="4">
        <v>1</v>
      </c>
      <c r="AJ23" s="16" t="s">
        <v>42</v>
      </c>
      <c r="AK23" s="4">
        <v>0.75</v>
      </c>
      <c r="AL23" s="18">
        <f t="shared" si="29"/>
        <v>7.3549875</v>
      </c>
      <c r="AM23" s="4">
        <v>1.82</v>
      </c>
      <c r="AN23" s="4">
        <f t="shared" si="11"/>
        <v>1.82E-3</v>
      </c>
      <c r="AO23" s="4">
        <v>0.99</v>
      </c>
      <c r="AP23" s="4">
        <f t="shared" si="11"/>
        <v>9.8999999999999999E-4</v>
      </c>
      <c r="AQ23" s="4">
        <v>1.94</v>
      </c>
      <c r="AR23" s="4">
        <f t="shared" ref="AR23" si="100">AQ23/1000</f>
        <v>1.9399999999999999E-3</v>
      </c>
      <c r="AS23" s="4">
        <v>1.42</v>
      </c>
      <c r="AT23" s="4">
        <f t="shared" ref="AT23" si="101">AS23/1000</f>
        <v>1.4199999999999998E-3</v>
      </c>
      <c r="AU23" s="4">
        <f t="shared" si="1"/>
        <v>0.71</v>
      </c>
      <c r="AV23" s="4">
        <f t="shared" ref="AV23" si="102">AU23/1000</f>
        <v>7.0999999999999991E-4</v>
      </c>
      <c r="AW23" s="4">
        <f t="shared" si="15"/>
        <v>1.7000000000000001E-2</v>
      </c>
      <c r="AX23" s="4">
        <f>PI()</f>
        <v>3.1415926535897931</v>
      </c>
      <c r="AY23" s="25">
        <f t="shared" si="16"/>
        <v>6.6758843888783101E-6</v>
      </c>
      <c r="AZ23" s="28">
        <f t="shared" si="17"/>
        <v>5.1223932424E-13</v>
      </c>
      <c r="BA23" s="29">
        <f t="shared" si="18"/>
        <v>5.1223932423999996E-3</v>
      </c>
      <c r="BB23" s="24">
        <f t="shared" si="19"/>
        <v>43326768.81881012</v>
      </c>
      <c r="BC23" s="18">
        <f t="shared" si="20"/>
        <v>43.326768818810116</v>
      </c>
    </row>
    <row r="24" spans="3:55" s="15" customFormat="1" x14ac:dyDescent="0.3">
      <c r="C24" s="23">
        <v>43039</v>
      </c>
      <c r="D24" s="4">
        <v>0</v>
      </c>
      <c r="E24" s="4">
        <v>1</v>
      </c>
      <c r="F24" s="4" t="s">
        <v>3</v>
      </c>
      <c r="G24" s="4" t="s">
        <v>4</v>
      </c>
      <c r="H24" s="4">
        <v>2</v>
      </c>
      <c r="I24" s="16" t="s">
        <v>41</v>
      </c>
      <c r="J24" s="4">
        <v>0.78</v>
      </c>
      <c r="K24" s="18">
        <f t="shared" si="26"/>
        <v>7.6491869999999995</v>
      </c>
      <c r="L24" s="18">
        <v>1.8</v>
      </c>
      <c r="M24" s="24">
        <f t="shared" si="2"/>
        <v>1.8E-3</v>
      </c>
      <c r="N24" s="18">
        <v>1.07</v>
      </c>
      <c r="O24" s="24">
        <f t="shared" si="2"/>
        <v>1.07E-3</v>
      </c>
      <c r="P24" s="18">
        <v>2.16</v>
      </c>
      <c r="Q24" s="24">
        <f t="shared" ref="Q24:S24" si="103">P24/1000</f>
        <v>2.16E-3</v>
      </c>
      <c r="R24" s="18">
        <v>1.33</v>
      </c>
      <c r="S24" s="24">
        <f t="shared" si="103"/>
        <v>1.33E-3</v>
      </c>
      <c r="T24" s="18">
        <f t="shared" si="0"/>
        <v>0.66500000000000004</v>
      </c>
      <c r="U24" s="24">
        <f t="shared" ref="U24" si="104">T24/1000</f>
        <v>6.6500000000000001E-4</v>
      </c>
      <c r="V24" s="4">
        <f t="shared" si="5"/>
        <v>1.4E-2</v>
      </c>
      <c r="W24" s="4">
        <f>PI()</f>
        <v>3.1415926535897931</v>
      </c>
      <c r="X24" s="25">
        <f t="shared" si="6"/>
        <v>7.74371173183348E-6</v>
      </c>
      <c r="Y24" s="26">
        <f t="shared" si="7"/>
        <v>7.6550402929000001E-13</v>
      </c>
      <c r="Z24" s="27">
        <f t="shared" si="8"/>
        <v>7.6550402929000004E-3</v>
      </c>
      <c r="AA24" s="24">
        <f t="shared" si="9"/>
        <v>23257203.177640505</v>
      </c>
      <c r="AB24" s="18">
        <f t="shared" si="10"/>
        <v>23.257203177640505</v>
      </c>
      <c r="AD24" s="23">
        <v>43039</v>
      </c>
      <c r="AE24" s="4">
        <v>0</v>
      </c>
      <c r="AF24" s="4">
        <v>1</v>
      </c>
      <c r="AG24" s="4" t="s">
        <v>3</v>
      </c>
      <c r="AH24" s="4" t="s">
        <v>4</v>
      </c>
      <c r="AI24" s="4">
        <v>2</v>
      </c>
      <c r="AJ24" s="16" t="s">
        <v>41</v>
      </c>
      <c r="AK24" s="4">
        <v>0.69</v>
      </c>
      <c r="AL24" s="18">
        <f t="shared" si="29"/>
        <v>6.7665884999999992</v>
      </c>
      <c r="AM24" s="4">
        <v>1.8</v>
      </c>
      <c r="AN24" s="4">
        <f t="shared" si="11"/>
        <v>1.8E-3</v>
      </c>
      <c r="AO24" s="4">
        <v>1.07</v>
      </c>
      <c r="AP24" s="4">
        <f t="shared" si="11"/>
        <v>1.07E-3</v>
      </c>
      <c r="AQ24" s="4">
        <v>2.16</v>
      </c>
      <c r="AR24" s="4">
        <f t="shared" ref="AR24" si="105">AQ24/1000</f>
        <v>2.16E-3</v>
      </c>
      <c r="AS24" s="4">
        <v>1.33</v>
      </c>
      <c r="AT24" s="4">
        <f t="shared" ref="AT24" si="106">AS24/1000</f>
        <v>1.33E-3</v>
      </c>
      <c r="AU24" s="4">
        <f t="shared" si="1"/>
        <v>0.66500000000000004</v>
      </c>
      <c r="AV24" s="4">
        <f t="shared" ref="AV24" si="107">AU24/1000</f>
        <v>6.6500000000000001E-4</v>
      </c>
      <c r="AW24" s="4">
        <f t="shared" si="15"/>
        <v>1.7000000000000001E-2</v>
      </c>
      <c r="AX24" s="4">
        <f>PI()</f>
        <v>3.1415926535897931</v>
      </c>
      <c r="AY24" s="25">
        <f t="shared" si="16"/>
        <v>7.74371173183348E-6</v>
      </c>
      <c r="AZ24" s="28">
        <f t="shared" si="17"/>
        <v>7.6550402929000001E-13</v>
      </c>
      <c r="BA24" s="29">
        <f t="shared" si="18"/>
        <v>7.6550402929000004E-3</v>
      </c>
      <c r="BB24" s="24">
        <f t="shared" si="19"/>
        <v>24982325.391366586</v>
      </c>
      <c r="BC24" s="18">
        <f t="shared" si="20"/>
        <v>24.982325391366587</v>
      </c>
    </row>
    <row r="25" spans="3:55" s="15" customFormat="1" x14ac:dyDescent="0.3">
      <c r="C25" s="23">
        <v>43039</v>
      </c>
      <c r="D25" s="4">
        <v>0</v>
      </c>
      <c r="E25" s="4">
        <v>1</v>
      </c>
      <c r="F25" s="4" t="s">
        <v>3</v>
      </c>
      <c r="G25" s="4" t="s">
        <v>4</v>
      </c>
      <c r="H25" s="4">
        <v>2</v>
      </c>
      <c r="I25" s="16" t="s">
        <v>42</v>
      </c>
      <c r="J25" s="4">
        <v>0.8</v>
      </c>
      <c r="K25" s="18">
        <f t="shared" si="26"/>
        <v>7.8453200000000001</v>
      </c>
      <c r="L25" s="18">
        <v>1.96</v>
      </c>
      <c r="M25" s="24">
        <f t="shared" si="2"/>
        <v>1.9599999999999999E-3</v>
      </c>
      <c r="N25" s="18">
        <v>1.1100000000000001</v>
      </c>
      <c r="O25" s="24">
        <f t="shared" si="2"/>
        <v>1.1100000000000001E-3</v>
      </c>
      <c r="P25" s="18">
        <v>2.0299999999999998</v>
      </c>
      <c r="Q25" s="24">
        <f t="shared" ref="Q25:S25" si="108">P25/1000</f>
        <v>2.0299999999999997E-3</v>
      </c>
      <c r="R25" s="18">
        <v>1.38</v>
      </c>
      <c r="S25" s="24">
        <f t="shared" si="108"/>
        <v>1.3799999999999999E-3</v>
      </c>
      <c r="T25" s="18">
        <f t="shared" si="0"/>
        <v>0.69</v>
      </c>
      <c r="U25" s="24">
        <f t="shared" ref="U25" si="109">T25/1000</f>
        <v>6.8999999999999997E-4</v>
      </c>
      <c r="V25" s="4">
        <f t="shared" si="5"/>
        <v>1.4E-2</v>
      </c>
      <c r="W25" s="4">
        <f>PI()</f>
        <v>3.1415926535897931</v>
      </c>
      <c r="X25" s="25">
        <f t="shared" si="6"/>
        <v>7.6874772233342203E-6</v>
      </c>
      <c r="Y25" s="26">
        <f t="shared" si="7"/>
        <v>6.604747729999996E-13</v>
      </c>
      <c r="Z25" s="27">
        <f t="shared" si="8"/>
        <v>6.6047477299999964E-3</v>
      </c>
      <c r="AA25" s="24">
        <f t="shared" si="9"/>
        <v>28686103.655317068</v>
      </c>
      <c r="AB25" s="18">
        <f t="shared" si="10"/>
        <v>28.686103655317066</v>
      </c>
      <c r="AD25" s="23">
        <v>43039</v>
      </c>
      <c r="AE25" s="4">
        <v>0</v>
      </c>
      <c r="AF25" s="4">
        <v>1</v>
      </c>
      <c r="AG25" s="4" t="s">
        <v>3</v>
      </c>
      <c r="AH25" s="4" t="s">
        <v>4</v>
      </c>
      <c r="AI25" s="4">
        <v>2</v>
      </c>
      <c r="AJ25" s="16" t="s">
        <v>42</v>
      </c>
      <c r="AK25" s="4">
        <v>0.67</v>
      </c>
      <c r="AL25" s="18">
        <f t="shared" si="29"/>
        <v>6.5704555000000004</v>
      </c>
      <c r="AM25" s="4">
        <v>1.96</v>
      </c>
      <c r="AN25" s="4">
        <f t="shared" si="11"/>
        <v>1.9599999999999999E-3</v>
      </c>
      <c r="AO25" s="4">
        <v>1.1100000000000001</v>
      </c>
      <c r="AP25" s="4">
        <f t="shared" si="11"/>
        <v>1.1100000000000001E-3</v>
      </c>
      <c r="AQ25" s="4">
        <v>2.0299999999999998</v>
      </c>
      <c r="AR25" s="4">
        <f t="shared" ref="AR25" si="110">AQ25/1000</f>
        <v>2.0299999999999997E-3</v>
      </c>
      <c r="AS25" s="4">
        <v>1.38</v>
      </c>
      <c r="AT25" s="4">
        <f t="shared" ref="AT25" si="111">AS25/1000</f>
        <v>1.3799999999999999E-3</v>
      </c>
      <c r="AU25" s="4">
        <f t="shared" si="1"/>
        <v>0.69</v>
      </c>
      <c r="AV25" s="4">
        <f t="shared" ref="AV25" si="112">AU25/1000</f>
        <v>6.8999999999999997E-4</v>
      </c>
      <c r="AW25" s="4">
        <f t="shared" si="15"/>
        <v>1.7000000000000001E-2</v>
      </c>
      <c r="AX25" s="4">
        <f>PI()</f>
        <v>3.1415926535897931</v>
      </c>
      <c r="AY25" s="25">
        <f t="shared" si="16"/>
        <v>7.6874772233342203E-6</v>
      </c>
      <c r="AZ25" s="28">
        <f t="shared" si="17"/>
        <v>6.604747729999996E-13</v>
      </c>
      <c r="BA25" s="29">
        <f t="shared" si="18"/>
        <v>6.6047477299999964E-3</v>
      </c>
      <c r="BB25" s="24">
        <f t="shared" si="19"/>
        <v>29172742.913755484</v>
      </c>
      <c r="BC25" s="18">
        <f t="shared" si="20"/>
        <v>29.172742913755481</v>
      </c>
    </row>
    <row r="26" spans="3:55" s="15" customFormat="1" x14ac:dyDescent="0.3">
      <c r="C26" s="23">
        <v>43123</v>
      </c>
      <c r="D26" s="4">
        <v>0</v>
      </c>
      <c r="E26" s="4">
        <v>1</v>
      </c>
      <c r="F26" s="4" t="s">
        <v>3</v>
      </c>
      <c r="G26" s="4" t="s">
        <v>4</v>
      </c>
      <c r="H26" s="4">
        <v>1</v>
      </c>
      <c r="I26" s="16" t="s">
        <v>41</v>
      </c>
      <c r="J26" s="4">
        <v>0.74</v>
      </c>
      <c r="K26" s="18">
        <f t="shared" si="26"/>
        <v>7.2569209999999993</v>
      </c>
      <c r="L26" s="18">
        <v>1.81</v>
      </c>
      <c r="M26" s="24">
        <f t="shared" si="2"/>
        <v>1.81E-3</v>
      </c>
      <c r="N26" s="18">
        <v>0.72</v>
      </c>
      <c r="O26" s="24">
        <f t="shared" si="2"/>
        <v>7.1999999999999994E-4</v>
      </c>
      <c r="P26" s="18">
        <v>2.1</v>
      </c>
      <c r="Q26" s="24">
        <f t="shared" ref="Q26:S26" si="113">P26/1000</f>
        <v>2.1000000000000003E-3</v>
      </c>
      <c r="R26" s="18">
        <v>1.01</v>
      </c>
      <c r="S26" s="24">
        <f t="shared" si="113"/>
        <v>1.01E-3</v>
      </c>
      <c r="T26" s="18">
        <f>R26/2</f>
        <v>0.505</v>
      </c>
      <c r="U26" s="24">
        <f t="shared" ref="U26" si="114">T26/1000</f>
        <v>5.0500000000000002E-4</v>
      </c>
      <c r="V26" s="4">
        <f t="shared" si="5"/>
        <v>1.4E-2</v>
      </c>
      <c r="W26" s="4">
        <f>PI()</f>
        <v>3.1415926535897931</v>
      </c>
      <c r="X26" s="25">
        <f t="shared" si="6"/>
        <v>9.6566274986043085E-6</v>
      </c>
      <c r="Y26" s="26">
        <f t="shared" si="7"/>
        <v>7.8500907072000017E-13</v>
      </c>
      <c r="Z26" s="27">
        <f t="shared" si="8"/>
        <v>7.8500907072000022E-3</v>
      </c>
      <c r="AA26" s="24">
        <f t="shared" si="9"/>
        <v>16339439.053532975</v>
      </c>
      <c r="AB26" s="18">
        <f t="shared" si="10"/>
        <v>16.339439053532974</v>
      </c>
      <c r="AD26" s="23">
        <v>43123</v>
      </c>
      <c r="AE26" s="4">
        <v>0</v>
      </c>
      <c r="AF26" s="4">
        <v>1</v>
      </c>
      <c r="AG26" s="4" t="s">
        <v>3</v>
      </c>
      <c r="AH26" s="4" t="s">
        <v>4</v>
      </c>
      <c r="AI26" s="4">
        <v>1</v>
      </c>
      <c r="AJ26" s="16" t="s">
        <v>41</v>
      </c>
      <c r="AK26" s="4">
        <v>0.84</v>
      </c>
      <c r="AL26" s="18">
        <f t="shared" si="29"/>
        <v>8.2375859999999985</v>
      </c>
      <c r="AM26" s="4">
        <v>2.0099999999999998</v>
      </c>
      <c r="AN26" s="4">
        <f t="shared" si="11"/>
        <v>2.0099999999999996E-3</v>
      </c>
      <c r="AO26" s="4">
        <v>1.1100000000000001</v>
      </c>
      <c r="AP26" s="4">
        <f t="shared" si="11"/>
        <v>1.1100000000000001E-3</v>
      </c>
      <c r="AQ26" s="4">
        <v>1.82</v>
      </c>
      <c r="AR26" s="4">
        <f t="shared" ref="AR26" si="115">AQ26/1000</f>
        <v>1.82E-3</v>
      </c>
      <c r="AS26" s="4">
        <v>1.08</v>
      </c>
      <c r="AT26" s="4">
        <f t="shared" ref="AT26" si="116">AS26/1000</f>
        <v>1.08E-3</v>
      </c>
      <c r="AU26" s="4">
        <f t="shared" si="1"/>
        <v>0.54</v>
      </c>
      <c r="AV26" s="4">
        <f t="shared" ref="AV26" si="117">AU26/1000</f>
        <v>5.4000000000000001E-4</v>
      </c>
      <c r="AW26" s="4">
        <f t="shared" si="15"/>
        <v>1.7000000000000001E-2</v>
      </c>
      <c r="AX26" s="4">
        <f>PI()</f>
        <v>3.1415926535897931</v>
      </c>
      <c r="AY26" s="25">
        <f t="shared" si="16"/>
        <v>7.7264329722387354E-6</v>
      </c>
      <c r="AZ26" s="28">
        <f t="shared" si="17"/>
        <v>5.2523792663999987E-13</v>
      </c>
      <c r="BA26" s="29">
        <f t="shared" si="18"/>
        <v>5.252379266399999E-3</v>
      </c>
      <c r="BB26" s="24">
        <f t="shared" si="19"/>
        <v>35993706.682491228</v>
      </c>
      <c r="BC26" s="18">
        <f t="shared" si="20"/>
        <v>35.993706682491229</v>
      </c>
    </row>
    <row r="27" spans="3:55" s="15" customFormat="1" x14ac:dyDescent="0.3">
      <c r="C27" s="23">
        <v>43123</v>
      </c>
      <c r="D27" s="4">
        <v>0</v>
      </c>
      <c r="E27" s="4">
        <v>1</v>
      </c>
      <c r="F27" s="4" t="s">
        <v>3</v>
      </c>
      <c r="G27" s="4" t="s">
        <v>4</v>
      </c>
      <c r="H27" s="4">
        <v>1</v>
      </c>
      <c r="I27" s="16" t="s">
        <v>42</v>
      </c>
      <c r="J27" s="4">
        <v>0.74</v>
      </c>
      <c r="K27" s="18">
        <f t="shared" si="26"/>
        <v>7.2569209999999993</v>
      </c>
      <c r="L27" s="18">
        <v>1.79</v>
      </c>
      <c r="M27" s="24">
        <f t="shared" si="2"/>
        <v>1.7900000000000001E-3</v>
      </c>
      <c r="N27" s="18">
        <v>0.68</v>
      </c>
      <c r="O27" s="24">
        <f t="shared" si="2"/>
        <v>6.8000000000000005E-4</v>
      </c>
      <c r="P27" s="18">
        <v>2.14</v>
      </c>
      <c r="Q27" s="24">
        <f t="shared" ref="Q27:S27" si="118">P27/1000</f>
        <v>2.14E-3</v>
      </c>
      <c r="R27" s="18">
        <v>1.1299999999999999</v>
      </c>
      <c r="S27" s="24">
        <f t="shared" si="118"/>
        <v>1.1299999999999999E-3</v>
      </c>
      <c r="T27" s="18">
        <f>R27/2</f>
        <v>0.56499999999999995</v>
      </c>
      <c r="U27" s="24">
        <f t="shared" ref="U27" si="119">T27/1000</f>
        <v>5.6499999999999996E-4</v>
      </c>
      <c r="V27" s="4">
        <f t="shared" si="5"/>
        <v>1.4E-2</v>
      </c>
      <c r="W27" s="4">
        <f>PI()</f>
        <v>3.1415926535897931</v>
      </c>
      <c r="X27" s="25">
        <f t="shared" si="6"/>
        <v>9.6201850238226649E-6</v>
      </c>
      <c r="Y27" s="26">
        <f t="shared" si="7"/>
        <v>8.1151084420000021E-13</v>
      </c>
      <c r="Z27" s="27">
        <f t="shared" si="8"/>
        <v>8.1151084420000019E-3</v>
      </c>
      <c r="AA27" s="24">
        <f t="shared" si="9"/>
        <v>17683757.869738638</v>
      </c>
      <c r="AB27" s="18">
        <f t="shared" si="10"/>
        <v>17.683757869738638</v>
      </c>
      <c r="AD27" s="23">
        <v>43123</v>
      </c>
      <c r="AE27" s="4">
        <v>0</v>
      </c>
      <c r="AF27" s="4">
        <v>1</v>
      </c>
      <c r="AG27" s="4" t="s">
        <v>3</v>
      </c>
      <c r="AH27" s="4" t="s">
        <v>4</v>
      </c>
      <c r="AI27" s="4">
        <v>1</v>
      </c>
      <c r="AJ27" s="16" t="s">
        <v>42</v>
      </c>
      <c r="AK27" s="4">
        <v>0.8</v>
      </c>
      <c r="AL27" s="18">
        <f t="shared" si="29"/>
        <v>7.8453200000000001</v>
      </c>
      <c r="AM27" s="4">
        <v>2.09</v>
      </c>
      <c r="AN27" s="4">
        <f t="shared" si="11"/>
        <v>2.0899999999999998E-3</v>
      </c>
      <c r="AO27" s="4">
        <v>1.0900000000000001</v>
      </c>
      <c r="AP27" s="4">
        <f t="shared" si="11"/>
        <v>1.09E-3</v>
      </c>
      <c r="AQ27" s="4">
        <v>1.73</v>
      </c>
      <c r="AR27" s="4">
        <f t="shared" ref="AR27" si="120">AQ27/1000</f>
        <v>1.73E-3</v>
      </c>
      <c r="AS27" s="4">
        <v>0.98</v>
      </c>
      <c r="AT27" s="4">
        <f t="shared" ref="AT27" si="121">AS27/1000</f>
        <v>9.7999999999999997E-4</v>
      </c>
      <c r="AU27" s="4">
        <f t="shared" si="1"/>
        <v>0.49</v>
      </c>
      <c r="AV27" s="4">
        <f t="shared" ref="AV27" si="122">AU27/1000</f>
        <v>4.8999999999999998E-4</v>
      </c>
      <c r="AW27" s="4">
        <f t="shared" si="15"/>
        <v>1.7000000000000001E-2</v>
      </c>
      <c r="AX27" s="4">
        <f>PI()</f>
        <v>3.1415926535897931</v>
      </c>
      <c r="AY27" s="25">
        <f t="shared" si="16"/>
        <v>8.0032072850199975E-6</v>
      </c>
      <c r="AZ27" s="28">
        <f t="shared" si="17"/>
        <v>4.7998093324999991E-13</v>
      </c>
      <c r="BA27" s="29">
        <f t="shared" si="18"/>
        <v>4.7998093324999993E-3</v>
      </c>
      <c r="BB27" s="24">
        <f t="shared" si="19"/>
        <v>34038599.803068325</v>
      </c>
      <c r="BC27" s="18">
        <f t="shared" si="20"/>
        <v>34.038599803068323</v>
      </c>
    </row>
    <row r="28" spans="3:55" s="15" customFormat="1" x14ac:dyDescent="0.3">
      <c r="C28" s="23">
        <v>43123</v>
      </c>
      <c r="D28" s="4">
        <v>0</v>
      </c>
      <c r="E28" s="4">
        <v>1</v>
      </c>
      <c r="F28" s="4" t="s">
        <v>3</v>
      </c>
      <c r="G28" s="4" t="s">
        <v>4</v>
      </c>
      <c r="H28" s="4">
        <v>2</v>
      </c>
      <c r="I28" s="16" t="s">
        <v>41</v>
      </c>
      <c r="J28" s="4">
        <v>0.92</v>
      </c>
      <c r="K28" s="18">
        <f t="shared" si="26"/>
        <v>9.0221180000000007</v>
      </c>
      <c r="L28" s="18">
        <v>1.61</v>
      </c>
      <c r="M28" s="24">
        <f t="shared" si="2"/>
        <v>1.6100000000000001E-3</v>
      </c>
      <c r="N28" s="18">
        <v>1.01</v>
      </c>
      <c r="O28" s="24">
        <f t="shared" si="2"/>
        <v>1.01E-3</v>
      </c>
      <c r="P28" s="18">
        <v>2.0099999999999998</v>
      </c>
      <c r="Q28" s="24">
        <f t="shared" ref="Q28:S28" si="123">P28/1000</f>
        <v>2.0099999999999996E-3</v>
      </c>
      <c r="R28" s="18">
        <v>0.96</v>
      </c>
      <c r="S28" s="24">
        <f t="shared" si="123"/>
        <v>9.5999999999999992E-4</v>
      </c>
      <c r="T28" s="18">
        <f>R28/2</f>
        <v>0.48</v>
      </c>
      <c r="U28" s="24">
        <f t="shared" ref="U28" si="124">T28/1000</f>
        <v>4.7999999999999996E-4</v>
      </c>
      <c r="V28" s="4">
        <f t="shared" si="5"/>
        <v>1.4E-2</v>
      </c>
      <c r="W28" s="4">
        <f>PI()</f>
        <v>3.1415926535897931</v>
      </c>
      <c r="X28" s="25">
        <f t="shared" si="6"/>
        <v>7.1204197493612655E-6</v>
      </c>
      <c r="Y28" s="26">
        <f t="shared" si="7"/>
        <v>5.9684862824999974E-13</v>
      </c>
      <c r="Z28" s="27">
        <f t="shared" si="8"/>
        <v>5.9684862824999976E-3</v>
      </c>
      <c r="AA28" s="24">
        <f t="shared" si="9"/>
        <v>25395313.857789718</v>
      </c>
      <c r="AB28" s="18">
        <f t="shared" si="10"/>
        <v>25.395313857789716</v>
      </c>
      <c r="AD28" s="23">
        <v>43123</v>
      </c>
      <c r="AE28" s="4">
        <v>0</v>
      </c>
      <c r="AF28" s="4">
        <v>1</v>
      </c>
      <c r="AG28" s="4" t="s">
        <v>3</v>
      </c>
      <c r="AH28" s="4" t="s">
        <v>4</v>
      </c>
      <c r="AI28" s="4">
        <v>2</v>
      </c>
      <c r="AJ28" s="16" t="s">
        <v>41</v>
      </c>
      <c r="AK28" s="4">
        <v>0.84</v>
      </c>
      <c r="AL28" s="18">
        <f t="shared" si="29"/>
        <v>8.2375859999999985</v>
      </c>
      <c r="AM28" s="4">
        <v>1.99</v>
      </c>
      <c r="AN28" s="4">
        <f t="shared" si="11"/>
        <v>1.99E-3</v>
      </c>
      <c r="AO28" s="4">
        <v>0.95</v>
      </c>
      <c r="AP28" s="4">
        <f t="shared" si="11"/>
        <v>9.5E-4</v>
      </c>
      <c r="AQ28" s="4">
        <v>1.66</v>
      </c>
      <c r="AR28" s="4">
        <f t="shared" ref="AR28" si="125">AQ28/1000</f>
        <v>1.66E-3</v>
      </c>
      <c r="AS28" s="4">
        <v>0.98</v>
      </c>
      <c r="AT28" s="4">
        <f t="shared" ref="AT28" si="126">AS28/1000</f>
        <v>9.7999999999999997E-4</v>
      </c>
      <c r="AU28" s="4">
        <f t="shared" si="1"/>
        <v>0.49</v>
      </c>
      <c r="AV28" s="4">
        <f t="shared" ref="AV28" si="127">AU28/1000</f>
        <v>4.8999999999999998E-4</v>
      </c>
      <c r="AW28" s="4">
        <f t="shared" si="15"/>
        <v>1.7000000000000001E-2</v>
      </c>
      <c r="AX28" s="4">
        <f>PI()</f>
        <v>3.1415926535897931</v>
      </c>
      <c r="AY28" s="25">
        <f t="shared" si="16"/>
        <v>7.4531144113764254E-6</v>
      </c>
      <c r="AZ28" s="28">
        <f t="shared" si="17"/>
        <v>4.0222711535999998E-13</v>
      </c>
      <c r="BA28" s="29">
        <f t="shared" si="18"/>
        <v>4.0222711535999999E-3</v>
      </c>
      <c r="BB28" s="24">
        <f t="shared" si="19"/>
        <v>42649468.89432402</v>
      </c>
      <c r="BC28" s="18">
        <f t="shared" si="20"/>
        <v>42.649468894324016</v>
      </c>
    </row>
    <row r="29" spans="3:55" s="15" customFormat="1" x14ac:dyDescent="0.3">
      <c r="C29" s="23">
        <v>43123</v>
      </c>
      <c r="D29" s="4">
        <v>0</v>
      </c>
      <c r="E29" s="4">
        <v>1</v>
      </c>
      <c r="F29" s="4" t="s">
        <v>3</v>
      </c>
      <c r="G29" s="4" t="s">
        <v>4</v>
      </c>
      <c r="H29" s="4">
        <v>2</v>
      </c>
      <c r="I29" s="16" t="s">
        <v>42</v>
      </c>
      <c r="J29" s="4">
        <v>0.86</v>
      </c>
      <c r="K29" s="18">
        <f t="shared" si="26"/>
        <v>8.433719</v>
      </c>
      <c r="L29" s="18">
        <v>1.55</v>
      </c>
      <c r="M29" s="24">
        <f t="shared" si="2"/>
        <v>1.5499999999999999E-3</v>
      </c>
      <c r="N29" s="18">
        <v>0.74</v>
      </c>
      <c r="O29" s="24">
        <f t="shared" si="2"/>
        <v>7.3999999999999999E-4</v>
      </c>
      <c r="P29" s="18">
        <v>1.87</v>
      </c>
      <c r="Q29" s="24">
        <f t="shared" ref="Q29:S29" si="128">P29/1000</f>
        <v>1.8700000000000001E-3</v>
      </c>
      <c r="R29" s="18">
        <v>1.1399999999999999</v>
      </c>
      <c r="S29" s="24">
        <f t="shared" si="128"/>
        <v>1.14E-3</v>
      </c>
      <c r="T29" s="18">
        <f>R29/2</f>
        <v>0.56999999999999995</v>
      </c>
      <c r="U29" s="24">
        <f t="shared" ref="U29" si="129">T29/1000</f>
        <v>5.6999999999999998E-4</v>
      </c>
      <c r="V29" s="4">
        <f t="shared" si="5"/>
        <v>1.4E-2</v>
      </c>
      <c r="W29" s="4">
        <f>PI()</f>
        <v>3.1415926535897931</v>
      </c>
      <c r="X29" s="25">
        <f t="shared" si="6"/>
        <v>6.455658743861667E-6</v>
      </c>
      <c r="Y29" s="26">
        <f t="shared" si="7"/>
        <v>4.4293168241000007E-13</v>
      </c>
      <c r="Z29" s="27">
        <f t="shared" si="8"/>
        <v>4.4293168241000009E-3</v>
      </c>
      <c r="AA29" s="24">
        <f t="shared" si="9"/>
        <v>37986150.174341507</v>
      </c>
      <c r="AB29" s="18">
        <f t="shared" si="10"/>
        <v>37.986150174341503</v>
      </c>
      <c r="AD29" s="23">
        <v>43123</v>
      </c>
      <c r="AE29" s="4">
        <v>0</v>
      </c>
      <c r="AF29" s="4">
        <v>1</v>
      </c>
      <c r="AG29" s="4" t="s">
        <v>3</v>
      </c>
      <c r="AH29" s="4" t="s">
        <v>4</v>
      </c>
      <c r="AI29" s="4">
        <v>2</v>
      </c>
      <c r="AJ29" s="16" t="s">
        <v>42</v>
      </c>
      <c r="AK29" s="4">
        <v>0.76</v>
      </c>
      <c r="AL29" s="18">
        <f t="shared" si="29"/>
        <v>7.4530539999999998</v>
      </c>
      <c r="AM29" s="4">
        <v>2.1</v>
      </c>
      <c r="AN29" s="4">
        <f t="shared" si="11"/>
        <v>2.1000000000000003E-3</v>
      </c>
      <c r="AO29" s="4">
        <v>1.24</v>
      </c>
      <c r="AP29" s="4">
        <f t="shared" si="11"/>
        <v>1.24E-3</v>
      </c>
      <c r="AQ29" s="4">
        <v>1.71</v>
      </c>
      <c r="AR29" s="4">
        <f t="shared" ref="AR29" si="130">AQ29/1000</f>
        <v>1.7099999999999999E-3</v>
      </c>
      <c r="AS29" s="4">
        <v>1</v>
      </c>
      <c r="AT29" s="4">
        <f t="shared" ref="AT29" si="131">AS29/1000</f>
        <v>1E-3</v>
      </c>
      <c r="AU29" s="4">
        <f t="shared" si="1"/>
        <v>0.5</v>
      </c>
      <c r="AV29" s="4">
        <f t="shared" ref="AV29" si="132">AU29/1000</f>
        <v>5.0000000000000001E-4</v>
      </c>
      <c r="AW29" s="4">
        <f t="shared" si="15"/>
        <v>1.7000000000000001E-2</v>
      </c>
      <c r="AX29" s="4">
        <f>PI()</f>
        <v>3.1415926535897931</v>
      </c>
      <c r="AY29" s="25">
        <f t="shared" si="16"/>
        <v>7.385884328589605E-6</v>
      </c>
      <c r="AZ29" s="28">
        <f t="shared" si="17"/>
        <v>4.5376171189999997E-13</v>
      </c>
      <c r="BA29" s="29">
        <f t="shared" si="18"/>
        <v>4.5376171189999998E-3</v>
      </c>
      <c r="BB29" s="24">
        <f t="shared" si="19"/>
        <v>34903208.742941096</v>
      </c>
      <c r="BC29" s="18">
        <f t="shared" si="20"/>
        <v>34.903208742941096</v>
      </c>
    </row>
    <row r="30" spans="3:55" s="15" customFormat="1" x14ac:dyDescent="0.3">
      <c r="C30" s="23">
        <v>43039</v>
      </c>
      <c r="D30" s="4">
        <v>0</v>
      </c>
      <c r="E30" s="4">
        <v>1</v>
      </c>
      <c r="F30" s="4" t="s">
        <v>3</v>
      </c>
      <c r="G30" s="4" t="s">
        <v>5</v>
      </c>
      <c r="H30" s="4">
        <v>1</v>
      </c>
      <c r="I30" s="16" t="s">
        <v>41</v>
      </c>
      <c r="J30" s="4">
        <v>0.65</v>
      </c>
      <c r="K30" s="18">
        <f t="shared" si="26"/>
        <v>6.3743224999999999</v>
      </c>
      <c r="L30" s="18">
        <v>1.62</v>
      </c>
      <c r="M30" s="24">
        <f t="shared" si="2"/>
        <v>1.6200000000000001E-3</v>
      </c>
      <c r="N30" s="18">
        <v>1.06</v>
      </c>
      <c r="O30" s="24">
        <f t="shared" si="2"/>
        <v>1.06E-3</v>
      </c>
      <c r="P30" s="18">
        <v>1.81</v>
      </c>
      <c r="Q30" s="24">
        <f t="shared" ref="Q30:S30" si="133">P30/1000</f>
        <v>1.81E-3</v>
      </c>
      <c r="R30" s="18">
        <v>1.27</v>
      </c>
      <c r="S30" s="24">
        <f t="shared" si="133"/>
        <v>1.2700000000000001E-3</v>
      </c>
      <c r="T30" s="18">
        <f t="shared" si="0"/>
        <v>0.63500000000000001</v>
      </c>
      <c r="U30" s="24">
        <f t="shared" ref="U30" si="134">T30/1000</f>
        <v>6.3500000000000004E-4</v>
      </c>
      <c r="V30" s="4">
        <f t="shared" si="5"/>
        <v>1.4E-2</v>
      </c>
      <c r="W30" s="4">
        <f>PI()</f>
        <v>3.1415926535897931</v>
      </c>
      <c r="X30" s="25">
        <f t="shared" si="6"/>
        <v>4.9825659485934119E-6</v>
      </c>
      <c r="Y30" s="26">
        <f t="shared" si="7"/>
        <v>3.6430982755999994E-13</v>
      </c>
      <c r="Z30" s="27">
        <f t="shared" si="8"/>
        <v>3.6430982755999994E-3</v>
      </c>
      <c r="AA30" s="24">
        <f t="shared" si="9"/>
        <v>38887042.524036169</v>
      </c>
      <c r="AB30" s="18">
        <f t="shared" si="10"/>
        <v>38.887042524036168</v>
      </c>
      <c r="AD30" s="23">
        <v>43039</v>
      </c>
      <c r="AE30" s="4">
        <v>0</v>
      </c>
      <c r="AF30" s="4">
        <v>1</v>
      </c>
      <c r="AG30" s="4" t="s">
        <v>3</v>
      </c>
      <c r="AH30" s="4" t="s">
        <v>5</v>
      </c>
      <c r="AI30" s="4">
        <v>1</v>
      </c>
      <c r="AJ30" s="16" t="s">
        <v>41</v>
      </c>
      <c r="AK30" s="4">
        <v>0.66</v>
      </c>
      <c r="AL30" s="18">
        <f t="shared" si="29"/>
        <v>6.4723889999999997</v>
      </c>
      <c r="AM30" s="4">
        <v>1.62</v>
      </c>
      <c r="AN30" s="4">
        <f t="shared" si="11"/>
        <v>1.6200000000000001E-3</v>
      </c>
      <c r="AO30" s="4">
        <v>1.06</v>
      </c>
      <c r="AP30" s="4">
        <f t="shared" si="11"/>
        <v>1.06E-3</v>
      </c>
      <c r="AQ30" s="4">
        <v>1.81</v>
      </c>
      <c r="AR30" s="4">
        <f t="shared" ref="AR30" si="135">AQ30/1000</f>
        <v>1.81E-3</v>
      </c>
      <c r="AS30" s="4">
        <v>1.27</v>
      </c>
      <c r="AT30" s="4">
        <f t="shared" ref="AT30" si="136">AS30/1000</f>
        <v>1.2700000000000001E-3</v>
      </c>
      <c r="AU30" s="4">
        <f t="shared" si="1"/>
        <v>0.63500000000000001</v>
      </c>
      <c r="AV30" s="4">
        <f t="shared" ref="AV30" si="137">AU30/1000</f>
        <v>6.3500000000000004E-4</v>
      </c>
      <c r="AW30" s="4">
        <f t="shared" si="15"/>
        <v>1.7000000000000001E-2</v>
      </c>
      <c r="AX30" s="4">
        <f>PI()</f>
        <v>3.1415926535897931</v>
      </c>
      <c r="AY30" s="25">
        <f t="shared" si="16"/>
        <v>4.9825659485934119E-6</v>
      </c>
      <c r="AZ30" s="28">
        <f t="shared" si="17"/>
        <v>3.6430982755999994E-13</v>
      </c>
      <c r="BA30" s="29">
        <f t="shared" si="18"/>
        <v>3.6430982755999994E-3</v>
      </c>
      <c r="BB30" s="24">
        <f t="shared" si="19"/>
        <v>47946441.441723712</v>
      </c>
      <c r="BC30" s="18">
        <f t="shared" si="20"/>
        <v>47.946441441723707</v>
      </c>
    </row>
    <row r="31" spans="3:55" s="15" customFormat="1" x14ac:dyDescent="0.3">
      <c r="C31" s="23">
        <v>43039</v>
      </c>
      <c r="D31" s="4">
        <v>0</v>
      </c>
      <c r="E31" s="4">
        <v>1</v>
      </c>
      <c r="F31" s="4" t="s">
        <v>3</v>
      </c>
      <c r="G31" s="4" t="s">
        <v>5</v>
      </c>
      <c r="H31" s="4">
        <v>1</v>
      </c>
      <c r="I31" s="16" t="s">
        <v>42</v>
      </c>
      <c r="J31" s="4">
        <v>0.71</v>
      </c>
      <c r="K31" s="18">
        <f t="shared" si="26"/>
        <v>6.9627214999999989</v>
      </c>
      <c r="L31" s="18">
        <v>1.75</v>
      </c>
      <c r="M31" s="24">
        <f t="shared" si="2"/>
        <v>1.75E-3</v>
      </c>
      <c r="N31" s="18">
        <v>1.01</v>
      </c>
      <c r="O31" s="24">
        <f t="shared" si="2"/>
        <v>1.01E-3</v>
      </c>
      <c r="P31" s="18">
        <v>1.92</v>
      </c>
      <c r="Q31" s="24">
        <f t="shared" ref="Q31:S31" si="138">P31/1000</f>
        <v>1.9199999999999998E-3</v>
      </c>
      <c r="R31" s="18">
        <v>1.1399999999999999</v>
      </c>
      <c r="S31" s="24">
        <f t="shared" si="138"/>
        <v>1.14E-3</v>
      </c>
      <c r="T31" s="18">
        <f t="shared" si="0"/>
        <v>0.56999999999999995</v>
      </c>
      <c r="U31" s="24">
        <f t="shared" ref="U31" si="139">T31/1000</f>
        <v>5.6999999999999998E-4</v>
      </c>
      <c r="V31" s="4">
        <f t="shared" si="5"/>
        <v>1.4E-2</v>
      </c>
      <c r="W31" s="4">
        <f>PI()</f>
        <v>3.1415926535897931</v>
      </c>
      <c r="X31" s="25">
        <f t="shared" si="6"/>
        <v>6.9385215347184154E-6</v>
      </c>
      <c r="Y31" s="26">
        <f t="shared" si="7"/>
        <v>5.3360728343999988E-13</v>
      </c>
      <c r="Z31" s="27">
        <f t="shared" si="8"/>
        <v>5.3360728343999986E-3</v>
      </c>
      <c r="AA31" s="24">
        <f t="shared" si="9"/>
        <v>26031558.832839459</v>
      </c>
      <c r="AB31" s="18">
        <f t="shared" si="10"/>
        <v>26.031558832839458</v>
      </c>
      <c r="AD31" s="23">
        <v>43039</v>
      </c>
      <c r="AE31" s="4">
        <v>0</v>
      </c>
      <c r="AF31" s="4">
        <v>1</v>
      </c>
      <c r="AG31" s="4" t="s">
        <v>3</v>
      </c>
      <c r="AH31" s="4" t="s">
        <v>5</v>
      </c>
      <c r="AI31" s="4">
        <v>1</v>
      </c>
      <c r="AJ31" s="16" t="s">
        <v>42</v>
      </c>
      <c r="AK31" s="4">
        <v>0.7</v>
      </c>
      <c r="AL31" s="18">
        <f t="shared" si="29"/>
        <v>6.8646549999999991</v>
      </c>
      <c r="AM31" s="4">
        <v>1.75</v>
      </c>
      <c r="AN31" s="4">
        <f t="shared" si="11"/>
        <v>1.75E-3</v>
      </c>
      <c r="AO31" s="4">
        <v>1.01</v>
      </c>
      <c r="AP31" s="4">
        <f t="shared" si="11"/>
        <v>1.01E-3</v>
      </c>
      <c r="AQ31" s="4">
        <v>1.92</v>
      </c>
      <c r="AR31" s="4">
        <f t="shared" ref="AR31" si="140">AQ31/1000</f>
        <v>1.9199999999999998E-3</v>
      </c>
      <c r="AS31" s="4">
        <v>1.1399999999999999</v>
      </c>
      <c r="AT31" s="4">
        <f t="shared" ref="AT31" si="141">AS31/1000</f>
        <v>1.14E-3</v>
      </c>
      <c r="AU31" s="4">
        <f t="shared" si="1"/>
        <v>0.56999999999999995</v>
      </c>
      <c r="AV31" s="4">
        <f t="shared" ref="AV31" si="142">AU31/1000</f>
        <v>5.6999999999999998E-4</v>
      </c>
      <c r="AW31" s="4">
        <f t="shared" si="15"/>
        <v>1.7000000000000001E-2</v>
      </c>
      <c r="AX31" s="4">
        <f>PI()</f>
        <v>3.1415926535897931</v>
      </c>
      <c r="AY31" s="25">
        <f t="shared" si="16"/>
        <v>6.9385215347184154E-6</v>
      </c>
      <c r="AZ31" s="28">
        <f t="shared" si="17"/>
        <v>5.3360728343999988E-13</v>
      </c>
      <c r="BA31" s="29">
        <f t="shared" si="18"/>
        <v>5.3360728343999986E-3</v>
      </c>
      <c r="BB31" s="24">
        <f t="shared" si="19"/>
        <v>31164542.26466696</v>
      </c>
      <c r="BC31" s="18">
        <f t="shared" si="20"/>
        <v>31.164542264666959</v>
      </c>
    </row>
    <row r="32" spans="3:55" s="15" customFormat="1" x14ac:dyDescent="0.3">
      <c r="C32" s="23">
        <v>43039</v>
      </c>
      <c r="D32" s="4">
        <v>0</v>
      </c>
      <c r="E32" s="4">
        <v>1</v>
      </c>
      <c r="F32" s="4" t="s">
        <v>3</v>
      </c>
      <c r="G32" s="4" t="s">
        <v>5</v>
      </c>
      <c r="H32" s="4">
        <v>2</v>
      </c>
      <c r="I32" s="16" t="s">
        <v>41</v>
      </c>
      <c r="J32" s="4">
        <v>0.77</v>
      </c>
      <c r="K32" s="18">
        <f t="shared" si="26"/>
        <v>7.5511204999999997</v>
      </c>
      <c r="L32" s="18">
        <v>1.78</v>
      </c>
      <c r="M32" s="24">
        <f t="shared" si="2"/>
        <v>1.7800000000000001E-3</v>
      </c>
      <c r="N32" s="18">
        <v>1.08</v>
      </c>
      <c r="O32" s="24">
        <f t="shared" si="2"/>
        <v>1.08E-3</v>
      </c>
      <c r="P32" s="18">
        <v>1.95</v>
      </c>
      <c r="Q32" s="24">
        <f t="shared" ref="Q32:S32" si="143">P32/1000</f>
        <v>1.9499999999999999E-3</v>
      </c>
      <c r="R32" s="18">
        <v>1</v>
      </c>
      <c r="S32" s="24">
        <f t="shared" si="143"/>
        <v>1E-3</v>
      </c>
      <c r="T32" s="18">
        <f t="shared" si="0"/>
        <v>0.5</v>
      </c>
      <c r="U32" s="24">
        <f t="shared" ref="U32" si="144">T32/1000</f>
        <v>5.0000000000000001E-4</v>
      </c>
      <c r="V32" s="4">
        <f t="shared" si="5"/>
        <v>1.4E-2</v>
      </c>
      <c r="W32" s="4">
        <f>PI()</f>
        <v>3.1415926535897931</v>
      </c>
      <c r="X32" s="25">
        <f t="shared" si="6"/>
        <v>7.5115480347331938E-6</v>
      </c>
      <c r="Y32" s="26">
        <f t="shared" si="7"/>
        <v>5.9380539750000002E-13</v>
      </c>
      <c r="Z32" s="27">
        <f t="shared" si="8"/>
        <v>5.9380539750000004E-3</v>
      </c>
      <c r="AA32" s="24">
        <f t="shared" si="9"/>
        <v>22253857.796905592</v>
      </c>
      <c r="AB32" s="18">
        <f t="shared" si="10"/>
        <v>22.253857796905592</v>
      </c>
      <c r="AD32" s="23">
        <v>43039</v>
      </c>
      <c r="AE32" s="4">
        <v>0</v>
      </c>
      <c r="AF32" s="4">
        <v>1</v>
      </c>
      <c r="AG32" s="4" t="s">
        <v>3</v>
      </c>
      <c r="AH32" s="4" t="s">
        <v>5</v>
      </c>
      <c r="AI32" s="4">
        <v>2</v>
      </c>
      <c r="AJ32" s="16" t="s">
        <v>41</v>
      </c>
      <c r="AK32" s="4">
        <v>0.79</v>
      </c>
      <c r="AL32" s="18">
        <f t="shared" si="29"/>
        <v>7.7472535000000002</v>
      </c>
      <c r="AM32" s="4">
        <v>1.78</v>
      </c>
      <c r="AN32" s="4">
        <f t="shared" si="11"/>
        <v>1.7800000000000001E-3</v>
      </c>
      <c r="AO32" s="4">
        <v>1.08</v>
      </c>
      <c r="AP32" s="4">
        <f t="shared" si="11"/>
        <v>1.08E-3</v>
      </c>
      <c r="AQ32" s="4">
        <v>1.95</v>
      </c>
      <c r="AR32" s="4">
        <f t="shared" ref="AR32" si="145">AQ32/1000</f>
        <v>1.9499999999999999E-3</v>
      </c>
      <c r="AS32" s="4">
        <v>1</v>
      </c>
      <c r="AT32" s="4">
        <f t="shared" ref="AT32" si="146">AS32/1000</f>
        <v>1E-3</v>
      </c>
      <c r="AU32" s="4">
        <f t="shared" si="1"/>
        <v>0.5</v>
      </c>
      <c r="AV32" s="4">
        <f t="shared" ref="AV32" si="147">AU32/1000</f>
        <v>5.0000000000000001E-4</v>
      </c>
      <c r="AW32" s="4">
        <f t="shared" si="15"/>
        <v>1.7000000000000001E-2</v>
      </c>
      <c r="AX32" s="4">
        <f>PI()</f>
        <v>3.1415926535897931</v>
      </c>
      <c r="AY32" s="25">
        <f t="shared" si="16"/>
        <v>7.5115480347331938E-6</v>
      </c>
      <c r="AZ32" s="28">
        <f t="shared" si="17"/>
        <v>5.9380539750000002E-13</v>
      </c>
      <c r="BA32" s="29">
        <f t="shared" si="18"/>
        <v>5.9380539750000004E-3</v>
      </c>
      <c r="BB32" s="24">
        <f t="shared" si="19"/>
        <v>27724425.808204278</v>
      </c>
      <c r="BC32" s="18">
        <f t="shared" si="20"/>
        <v>27.724425808204277</v>
      </c>
    </row>
    <row r="33" spans="3:55" s="15" customFormat="1" x14ac:dyDescent="0.3">
      <c r="C33" s="23">
        <v>43039</v>
      </c>
      <c r="D33" s="4">
        <v>0</v>
      </c>
      <c r="E33" s="4">
        <v>1</v>
      </c>
      <c r="F33" s="4" t="s">
        <v>3</v>
      </c>
      <c r="G33" s="4" t="s">
        <v>5</v>
      </c>
      <c r="H33" s="4">
        <v>2</v>
      </c>
      <c r="I33" s="16" t="s">
        <v>42</v>
      </c>
      <c r="J33" s="4">
        <v>0.78</v>
      </c>
      <c r="K33" s="18">
        <f t="shared" si="26"/>
        <v>7.6491869999999995</v>
      </c>
      <c r="L33" s="18">
        <v>1.86</v>
      </c>
      <c r="M33" s="24">
        <f t="shared" si="2"/>
        <v>1.8600000000000001E-3</v>
      </c>
      <c r="N33" s="18">
        <v>1.07</v>
      </c>
      <c r="O33" s="24">
        <f t="shared" si="2"/>
        <v>1.07E-3</v>
      </c>
      <c r="P33" s="18">
        <v>1.94</v>
      </c>
      <c r="Q33" s="24">
        <f t="shared" ref="Q33:S33" si="148">P33/1000</f>
        <v>1.9399999999999999E-3</v>
      </c>
      <c r="R33" s="18">
        <v>1.33</v>
      </c>
      <c r="S33" s="24">
        <f t="shared" si="148"/>
        <v>1.33E-3</v>
      </c>
      <c r="T33" s="18">
        <f t="shared" si="0"/>
        <v>0.66500000000000004</v>
      </c>
      <c r="U33" s="24">
        <f t="shared" ref="U33" si="149">T33/1000</f>
        <v>6.6500000000000001E-4</v>
      </c>
      <c r="V33" s="4">
        <f t="shared" si="5"/>
        <v>1.4E-2</v>
      </c>
      <c r="W33" s="4">
        <f>PI()</f>
        <v>3.1415926535897931</v>
      </c>
      <c r="X33" s="25">
        <f t="shared" si="6"/>
        <v>6.8653224258897747E-6</v>
      </c>
      <c r="Y33" s="26">
        <f t="shared" si="7"/>
        <v>5.4209937984999997E-13</v>
      </c>
      <c r="Z33" s="27">
        <f t="shared" si="8"/>
        <v>5.4209937984999994E-3</v>
      </c>
      <c r="AA33" s="24">
        <f t="shared" si="9"/>
        <v>32841732.354363251</v>
      </c>
      <c r="AB33" s="18">
        <f t="shared" si="10"/>
        <v>32.841732354363252</v>
      </c>
      <c r="AD33" s="23">
        <v>43039</v>
      </c>
      <c r="AE33" s="4">
        <v>0</v>
      </c>
      <c r="AF33" s="4">
        <v>1</v>
      </c>
      <c r="AG33" s="4" t="s">
        <v>3</v>
      </c>
      <c r="AH33" s="4" t="s">
        <v>5</v>
      </c>
      <c r="AI33" s="4">
        <v>2</v>
      </c>
      <c r="AJ33" s="16" t="s">
        <v>42</v>
      </c>
      <c r="AK33" s="4">
        <v>0.84</v>
      </c>
      <c r="AL33" s="18">
        <f t="shared" si="29"/>
        <v>8.2375859999999985</v>
      </c>
      <c r="AM33" s="4">
        <v>1.86</v>
      </c>
      <c r="AN33" s="4">
        <f t="shared" si="11"/>
        <v>1.8600000000000001E-3</v>
      </c>
      <c r="AO33" s="4">
        <v>1.07</v>
      </c>
      <c r="AP33" s="4">
        <f t="shared" si="11"/>
        <v>1.07E-3</v>
      </c>
      <c r="AQ33" s="4">
        <v>1.94</v>
      </c>
      <c r="AR33" s="4">
        <f t="shared" ref="AR33" si="150">AQ33/1000</f>
        <v>1.9399999999999999E-3</v>
      </c>
      <c r="AS33" s="4">
        <v>1.33</v>
      </c>
      <c r="AT33" s="4">
        <f t="shared" ref="AT33" si="151">AS33/1000</f>
        <v>1.33E-3</v>
      </c>
      <c r="AU33" s="4">
        <f t="shared" si="1"/>
        <v>0.66500000000000004</v>
      </c>
      <c r="AV33" s="4">
        <f t="shared" ref="AV33" si="152">AU33/1000</f>
        <v>6.6500000000000001E-4</v>
      </c>
      <c r="AW33" s="4">
        <f t="shared" si="15"/>
        <v>1.7000000000000001E-2</v>
      </c>
      <c r="AX33" s="4">
        <f>PI()</f>
        <v>3.1415926535897931</v>
      </c>
      <c r="AY33" s="25">
        <f t="shared" si="16"/>
        <v>6.8653224258897747E-6</v>
      </c>
      <c r="AZ33" s="28">
        <f t="shared" si="17"/>
        <v>5.4209937984999997E-13</v>
      </c>
      <c r="BA33" s="29">
        <f t="shared" si="18"/>
        <v>5.4209937984999994E-3</v>
      </c>
      <c r="BB33" s="24">
        <f t="shared" si="19"/>
        <v>42946880.771090403</v>
      </c>
      <c r="BC33" s="18">
        <f t="shared" si="20"/>
        <v>42.946880771090399</v>
      </c>
    </row>
    <row r="34" spans="3:55" s="15" customFormat="1" x14ac:dyDescent="0.3">
      <c r="C34" s="23">
        <v>43123</v>
      </c>
      <c r="D34" s="4">
        <v>0</v>
      </c>
      <c r="E34" s="4">
        <v>1</v>
      </c>
      <c r="F34" s="4" t="s">
        <v>3</v>
      </c>
      <c r="G34" s="4" t="s">
        <v>5</v>
      </c>
      <c r="H34" s="4">
        <v>1</v>
      </c>
      <c r="I34" s="16" t="s">
        <v>41</v>
      </c>
      <c r="J34" s="4">
        <v>0.96</v>
      </c>
      <c r="K34" s="18">
        <f t="shared" si="26"/>
        <v>9.4143839999999983</v>
      </c>
      <c r="L34" s="18">
        <v>1.81</v>
      </c>
      <c r="M34" s="24">
        <f t="shared" si="2"/>
        <v>1.81E-3</v>
      </c>
      <c r="N34" s="18">
        <v>0.82</v>
      </c>
      <c r="O34" s="24">
        <f t="shared" si="2"/>
        <v>8.1999999999999998E-4</v>
      </c>
      <c r="P34" s="18">
        <v>2.09</v>
      </c>
      <c r="Q34" s="24">
        <f t="shared" ref="Q34:S34" si="153">P34/1000</f>
        <v>2.0899999999999998E-3</v>
      </c>
      <c r="R34" s="18">
        <v>1.1000000000000001</v>
      </c>
      <c r="S34" s="24">
        <f t="shared" si="153"/>
        <v>1.1000000000000001E-3</v>
      </c>
      <c r="T34" s="18">
        <f>R34/2</f>
        <v>0.55000000000000004</v>
      </c>
      <c r="U34" s="24">
        <f t="shared" ref="U34" si="154">T34/1000</f>
        <v>5.5000000000000003E-4</v>
      </c>
      <c r="V34" s="4">
        <f t="shared" si="5"/>
        <v>1.4E-2</v>
      </c>
      <c r="W34" s="4">
        <f>PI()</f>
        <v>3.1415926535897931</v>
      </c>
      <c r="X34" s="25">
        <f t="shared" si="6"/>
        <v>9.0506142757268352E-6</v>
      </c>
      <c r="Y34" s="26">
        <f t="shared" si="7"/>
        <v>7.5620060900999999E-13</v>
      </c>
      <c r="Z34" s="27">
        <f t="shared" si="8"/>
        <v>7.5620060901E-3</v>
      </c>
      <c r="AA34" s="24">
        <f t="shared" si="9"/>
        <v>23965451.738693777</v>
      </c>
      <c r="AB34" s="18">
        <f t="shared" si="10"/>
        <v>23.965451738693776</v>
      </c>
      <c r="AD34" s="23">
        <v>43123</v>
      </c>
      <c r="AE34" s="4">
        <v>0</v>
      </c>
      <c r="AF34" s="4">
        <v>1</v>
      </c>
      <c r="AG34" s="4" t="s">
        <v>3</v>
      </c>
      <c r="AH34" s="4" t="s">
        <v>5</v>
      </c>
      <c r="AI34" s="4">
        <v>1</v>
      </c>
      <c r="AJ34" s="16" t="s">
        <v>41</v>
      </c>
      <c r="AK34" s="4">
        <v>0.72</v>
      </c>
      <c r="AL34" s="18">
        <f t="shared" si="29"/>
        <v>7.0607879999999996</v>
      </c>
      <c r="AM34" s="4">
        <v>2.1</v>
      </c>
      <c r="AN34" s="4">
        <f t="shared" si="11"/>
        <v>2.1000000000000003E-3</v>
      </c>
      <c r="AO34" s="4">
        <v>1.04</v>
      </c>
      <c r="AP34" s="4">
        <f t="shared" si="11"/>
        <v>1.0400000000000001E-3</v>
      </c>
      <c r="AQ34" s="4">
        <v>1.66</v>
      </c>
      <c r="AR34" s="4">
        <f t="shared" ref="AR34" si="155">AQ34/1000</f>
        <v>1.66E-3</v>
      </c>
      <c r="AS34" s="4">
        <v>0.96</v>
      </c>
      <c r="AT34" s="4">
        <f t="shared" ref="AT34" si="156">AS34/1000</f>
        <v>9.5999999999999992E-4</v>
      </c>
      <c r="AU34" s="4">
        <f t="shared" si="1"/>
        <v>0.48</v>
      </c>
      <c r="AV34" s="4">
        <f t="shared" ref="AV34" si="157">AU34/1000</f>
        <v>4.7999999999999996E-4</v>
      </c>
      <c r="AW34" s="4">
        <f t="shared" si="15"/>
        <v>1.7000000000000001E-2</v>
      </c>
      <c r="AX34" s="4">
        <f>PI()</f>
        <v>3.1415926535897931</v>
      </c>
      <c r="AY34" s="25">
        <f t="shared" si="16"/>
        <v>7.8150258850699703E-6</v>
      </c>
      <c r="AZ34" s="28">
        <f t="shared" si="17"/>
        <v>4.2560891184000011E-13</v>
      </c>
      <c r="BA34" s="29">
        <f t="shared" si="18"/>
        <v>4.256089118400001E-3</v>
      </c>
      <c r="BB34" s="24">
        <f t="shared" si="19"/>
        <v>33843293.970815443</v>
      </c>
      <c r="BC34" s="18">
        <f t="shared" si="20"/>
        <v>33.843293970815438</v>
      </c>
    </row>
    <row r="35" spans="3:55" s="15" customFormat="1" x14ac:dyDescent="0.3">
      <c r="C35" s="23">
        <v>43123</v>
      </c>
      <c r="D35" s="4">
        <v>0</v>
      </c>
      <c r="E35" s="4">
        <v>1</v>
      </c>
      <c r="F35" s="4" t="s">
        <v>3</v>
      </c>
      <c r="G35" s="4" t="s">
        <v>5</v>
      </c>
      <c r="H35" s="4">
        <v>1</v>
      </c>
      <c r="I35" s="16" t="s">
        <v>42</v>
      </c>
      <c r="J35" s="4">
        <v>0.92</v>
      </c>
      <c r="K35" s="18">
        <f t="shared" si="26"/>
        <v>9.0221180000000007</v>
      </c>
      <c r="L35" s="18">
        <v>1.95</v>
      </c>
      <c r="M35" s="24">
        <f t="shared" si="2"/>
        <v>1.9499999999999999E-3</v>
      </c>
      <c r="N35" s="18">
        <v>0.81</v>
      </c>
      <c r="O35" s="24">
        <f t="shared" si="2"/>
        <v>8.1000000000000006E-4</v>
      </c>
      <c r="P35" s="18">
        <v>1.91</v>
      </c>
      <c r="Q35" s="24">
        <f t="shared" ref="Q35:S35" si="158">P35/1000</f>
        <v>1.91E-3</v>
      </c>
      <c r="R35" s="18">
        <v>0.94</v>
      </c>
      <c r="S35" s="24">
        <f t="shared" si="158"/>
        <v>9.3999999999999997E-4</v>
      </c>
      <c r="T35" s="18">
        <f>R35/2</f>
        <v>0.47</v>
      </c>
      <c r="U35" s="24">
        <f t="shared" ref="U35" si="159">T35/1000</f>
        <v>4.6999999999999999E-4</v>
      </c>
      <c r="V35" s="4">
        <f t="shared" si="5"/>
        <v>1.4E-2</v>
      </c>
      <c r="W35" s="4">
        <f>PI()</f>
        <v>3.1415926535897931</v>
      </c>
      <c r="X35" s="25">
        <f t="shared" si="6"/>
        <v>9.3088531918519153E-6</v>
      </c>
      <c r="Y35" s="26">
        <f t="shared" si="7"/>
        <v>6.3281419509000008E-13</v>
      </c>
      <c r="Z35" s="27">
        <f t="shared" si="8"/>
        <v>6.3281419509000009E-3</v>
      </c>
      <c r="AA35" s="24">
        <f t="shared" si="9"/>
        <v>23452988.610486578</v>
      </c>
      <c r="AB35" s="18">
        <f t="shared" si="10"/>
        <v>23.452988610486578</v>
      </c>
      <c r="AD35" s="23">
        <v>43123</v>
      </c>
      <c r="AE35" s="4">
        <v>0</v>
      </c>
      <c r="AF35" s="4">
        <v>1</v>
      </c>
      <c r="AG35" s="4" t="s">
        <v>3</v>
      </c>
      <c r="AH35" s="4" t="s">
        <v>5</v>
      </c>
      <c r="AI35" s="4">
        <v>1</v>
      </c>
      <c r="AJ35" s="16" t="s">
        <v>42</v>
      </c>
      <c r="AK35" s="4">
        <v>0.91</v>
      </c>
      <c r="AL35" s="18">
        <f t="shared" si="29"/>
        <v>8.9240514999999991</v>
      </c>
      <c r="AM35" s="4">
        <v>2.11</v>
      </c>
      <c r="AN35" s="4">
        <f t="shared" si="11"/>
        <v>2.1099999999999999E-3</v>
      </c>
      <c r="AO35" s="4">
        <v>0.95</v>
      </c>
      <c r="AP35" s="4">
        <f t="shared" si="11"/>
        <v>9.5E-4</v>
      </c>
      <c r="AQ35" s="4">
        <v>1.76</v>
      </c>
      <c r="AR35" s="4">
        <f t="shared" ref="AR35" si="160">AQ35/1000</f>
        <v>1.7600000000000001E-3</v>
      </c>
      <c r="AS35" s="4">
        <v>0.93</v>
      </c>
      <c r="AT35" s="4">
        <f t="shared" ref="AT35" si="161">AS35/1000</f>
        <v>9.3000000000000005E-4</v>
      </c>
      <c r="AU35" s="4">
        <f t="shared" si="1"/>
        <v>0.46500000000000002</v>
      </c>
      <c r="AV35" s="4">
        <f t="shared" ref="AV35" si="162">AU35/1000</f>
        <v>4.6500000000000003E-4</v>
      </c>
      <c r="AW35" s="4">
        <f t="shared" si="15"/>
        <v>1.7000000000000001E-2</v>
      </c>
      <c r="AX35" s="4">
        <f>PI()</f>
        <v>3.1415926535897931</v>
      </c>
      <c r="AY35" s="25">
        <f t="shared" si="16"/>
        <v>8.8910213689244726E-6</v>
      </c>
      <c r="AZ35" s="28">
        <f t="shared" si="17"/>
        <v>5.2621630228999999E-13</v>
      </c>
      <c r="BA35" s="29">
        <f t="shared" si="18"/>
        <v>5.2621630228999999E-3</v>
      </c>
      <c r="BB35" s="24">
        <f t="shared" si="19"/>
        <v>33515033.076941133</v>
      </c>
      <c r="BC35" s="18">
        <f t="shared" si="20"/>
        <v>33.51503307694113</v>
      </c>
    </row>
    <row r="36" spans="3:55" s="15" customFormat="1" x14ac:dyDescent="0.3">
      <c r="C36" s="23">
        <v>43123</v>
      </c>
      <c r="D36" s="4">
        <v>0</v>
      </c>
      <c r="E36" s="4">
        <v>1</v>
      </c>
      <c r="F36" s="4" t="s">
        <v>3</v>
      </c>
      <c r="G36" s="4" t="s">
        <v>5</v>
      </c>
      <c r="H36" s="4">
        <v>2</v>
      </c>
      <c r="I36" s="16" t="s">
        <v>41</v>
      </c>
      <c r="J36" s="4">
        <v>0.98</v>
      </c>
      <c r="K36" s="18">
        <f t="shared" si="26"/>
        <v>9.6105169999999998</v>
      </c>
      <c r="L36" s="18">
        <v>1.93</v>
      </c>
      <c r="M36" s="24">
        <f t="shared" si="2"/>
        <v>1.9299999999999999E-3</v>
      </c>
      <c r="N36" s="18">
        <v>1.03</v>
      </c>
      <c r="O36" s="24">
        <f t="shared" si="2"/>
        <v>1.0300000000000001E-3</v>
      </c>
      <c r="P36" s="18">
        <v>2.0699999999999998</v>
      </c>
      <c r="Q36" s="24">
        <f t="shared" ref="Q36:S36" si="163">P36/1000</f>
        <v>2.0699999999999998E-3</v>
      </c>
      <c r="R36" s="18">
        <v>1.08</v>
      </c>
      <c r="S36" s="24">
        <f t="shared" si="163"/>
        <v>1.08E-3</v>
      </c>
      <c r="T36" s="18">
        <f>R36/2</f>
        <v>0.54</v>
      </c>
      <c r="U36" s="24">
        <f t="shared" ref="U36" si="164">T36/1000</f>
        <v>5.4000000000000001E-4</v>
      </c>
      <c r="V36" s="4">
        <f t="shared" si="5"/>
        <v>1.4E-2</v>
      </c>
      <c r="W36" s="4">
        <f>PI()</f>
        <v>3.1415926535897931</v>
      </c>
      <c r="X36" s="25">
        <f t="shared" si="6"/>
        <v>9.0562691425032935E-6</v>
      </c>
      <c r="Y36" s="26">
        <f t="shared" si="7"/>
        <v>7.7523393086999994E-13</v>
      </c>
      <c r="Z36" s="27">
        <f t="shared" si="8"/>
        <v>7.7523393086999992E-3</v>
      </c>
      <c r="AA36" s="24">
        <f t="shared" si="9"/>
        <v>23430188.497574836</v>
      </c>
      <c r="AB36" s="18">
        <f t="shared" si="10"/>
        <v>23.430188497574836</v>
      </c>
      <c r="AD36" s="23">
        <v>43123</v>
      </c>
      <c r="AE36" s="4">
        <v>0</v>
      </c>
      <c r="AF36" s="4">
        <v>1</v>
      </c>
      <c r="AG36" s="4" t="s">
        <v>3</v>
      </c>
      <c r="AH36" s="4" t="s">
        <v>5</v>
      </c>
      <c r="AI36" s="4">
        <v>2</v>
      </c>
      <c r="AJ36" s="16" t="s">
        <v>41</v>
      </c>
      <c r="AK36" s="4">
        <v>0.83</v>
      </c>
      <c r="AL36" s="18">
        <f t="shared" si="29"/>
        <v>8.1395194999999987</v>
      </c>
      <c r="AM36" s="4">
        <v>2.02</v>
      </c>
      <c r="AN36" s="4">
        <f t="shared" si="11"/>
        <v>2.0200000000000001E-3</v>
      </c>
      <c r="AO36" s="4">
        <v>0.96</v>
      </c>
      <c r="AP36" s="4">
        <f t="shared" si="11"/>
        <v>9.5999999999999992E-4</v>
      </c>
      <c r="AQ36" s="4">
        <v>1.69</v>
      </c>
      <c r="AR36" s="4">
        <f t="shared" ref="AR36" si="165">AQ36/1000</f>
        <v>1.6899999999999999E-3</v>
      </c>
      <c r="AS36" s="4">
        <v>0.92</v>
      </c>
      <c r="AT36" s="4">
        <f t="shared" ref="AT36" si="166">AS36/1000</f>
        <v>9.2000000000000003E-4</v>
      </c>
      <c r="AU36" s="4">
        <f t="shared" si="1"/>
        <v>0.46</v>
      </c>
      <c r="AV36" s="4">
        <f t="shared" ref="AV36" si="167">AU36/1000</f>
        <v>4.6000000000000001E-4</v>
      </c>
      <c r="AW36" s="4">
        <f t="shared" si="15"/>
        <v>1.7000000000000001E-2</v>
      </c>
      <c r="AX36" s="4">
        <f>PI()</f>
        <v>3.1415926535897931</v>
      </c>
      <c r="AY36" s="25">
        <f t="shared" si="16"/>
        <v>7.9501143691743298E-6</v>
      </c>
      <c r="AZ36" s="28">
        <f t="shared" si="17"/>
        <v>4.4112807129999992E-13</v>
      </c>
      <c r="BA36" s="29">
        <f t="shared" si="18"/>
        <v>4.4112807129999994E-3</v>
      </c>
      <c r="BB36" s="24">
        <f t="shared" si="19"/>
        <v>36072881.45505058</v>
      </c>
      <c r="BC36" s="18">
        <f t="shared" si="20"/>
        <v>36.072881455050577</v>
      </c>
    </row>
    <row r="37" spans="3:55" s="15" customFormat="1" x14ac:dyDescent="0.3">
      <c r="C37" s="23">
        <v>43123</v>
      </c>
      <c r="D37" s="4">
        <v>0</v>
      </c>
      <c r="E37" s="4">
        <v>1</v>
      </c>
      <c r="F37" s="4" t="s">
        <v>3</v>
      </c>
      <c r="G37" s="4" t="s">
        <v>5</v>
      </c>
      <c r="H37" s="4">
        <v>2</v>
      </c>
      <c r="I37" s="16" t="s">
        <v>42</v>
      </c>
      <c r="J37" s="4">
        <v>0.86</v>
      </c>
      <c r="K37" s="18">
        <f t="shared" si="26"/>
        <v>8.433719</v>
      </c>
      <c r="L37" s="18">
        <v>1.83</v>
      </c>
      <c r="M37" s="24">
        <f t="shared" si="2"/>
        <v>1.83E-3</v>
      </c>
      <c r="N37" s="18">
        <v>1.1000000000000001</v>
      </c>
      <c r="O37" s="24">
        <f t="shared" si="2"/>
        <v>1.1000000000000001E-3</v>
      </c>
      <c r="P37" s="18">
        <v>1.88</v>
      </c>
      <c r="Q37" s="24">
        <f t="shared" ref="Q37:S37" si="168">P37/1000</f>
        <v>1.8799999999999999E-3</v>
      </c>
      <c r="R37" s="18">
        <v>1.1299999999999999</v>
      </c>
      <c r="S37" s="24">
        <f t="shared" si="168"/>
        <v>1.1299999999999999E-3</v>
      </c>
      <c r="T37" s="18">
        <f>R37/2</f>
        <v>0.56499999999999995</v>
      </c>
      <c r="U37" s="24">
        <f t="shared" ref="U37" si="169">T37/1000</f>
        <v>5.6499999999999996E-4</v>
      </c>
      <c r="V37" s="4">
        <f t="shared" si="5"/>
        <v>1.4E-2</v>
      </c>
      <c r="W37" s="4">
        <f>PI()</f>
        <v>3.1415926535897931</v>
      </c>
      <c r="X37" s="25">
        <f t="shared" si="6"/>
        <v>6.9033356969982126E-6</v>
      </c>
      <c r="Y37" s="26">
        <f t="shared" si="7"/>
        <v>5.1805558994000014E-13</v>
      </c>
      <c r="Z37" s="27">
        <f t="shared" si="8"/>
        <v>5.1805558994000014E-3</v>
      </c>
      <c r="AA37" s="24">
        <f t="shared" si="9"/>
        <v>32192837.306188636</v>
      </c>
      <c r="AB37" s="18">
        <f t="shared" si="10"/>
        <v>32.192837306188636</v>
      </c>
      <c r="AD37" s="23">
        <v>43123</v>
      </c>
      <c r="AE37" s="4">
        <v>0</v>
      </c>
      <c r="AF37" s="4">
        <v>1</v>
      </c>
      <c r="AG37" s="4" t="s">
        <v>3</v>
      </c>
      <c r="AH37" s="4" t="s">
        <v>5</v>
      </c>
      <c r="AI37" s="4">
        <v>2</v>
      </c>
      <c r="AJ37" s="16" t="s">
        <v>42</v>
      </c>
      <c r="AK37" s="4">
        <v>0.85</v>
      </c>
      <c r="AL37" s="18">
        <f t="shared" si="29"/>
        <v>8.3356525000000001</v>
      </c>
      <c r="AM37" s="4">
        <v>2.04</v>
      </c>
      <c r="AN37" s="4">
        <f t="shared" si="11"/>
        <v>2.0400000000000001E-3</v>
      </c>
      <c r="AO37" s="4">
        <v>0.89</v>
      </c>
      <c r="AP37" s="4">
        <f t="shared" si="11"/>
        <v>8.9000000000000006E-4</v>
      </c>
      <c r="AQ37" s="4">
        <v>1.82</v>
      </c>
      <c r="AR37" s="4">
        <f t="shared" ref="AR37" si="170">AQ37/1000</f>
        <v>1.82E-3</v>
      </c>
      <c r="AS37" s="4">
        <v>0.94</v>
      </c>
      <c r="AT37" s="4">
        <f t="shared" ref="AT37" si="171">AS37/1000</f>
        <v>9.3999999999999997E-4</v>
      </c>
      <c r="AU37" s="4">
        <f t="shared" si="1"/>
        <v>0.47</v>
      </c>
      <c r="AV37" s="4">
        <f t="shared" ref="AV37" si="172">AU37/1000</f>
        <v>4.6999999999999999E-4</v>
      </c>
      <c r="AW37" s="4">
        <f t="shared" si="15"/>
        <v>1.7000000000000001E-2</v>
      </c>
      <c r="AX37" s="4">
        <f>PI()</f>
        <v>3.1415926535897931</v>
      </c>
      <c r="AY37" s="25">
        <f t="shared" si="16"/>
        <v>9.0358487902549638E-6</v>
      </c>
      <c r="AZ37" s="28">
        <f t="shared" si="17"/>
        <v>5.6639388903999997E-13</v>
      </c>
      <c r="BA37" s="29">
        <f t="shared" si="18"/>
        <v>5.6639388903999997E-3</v>
      </c>
      <c r="BB37" s="24">
        <f t="shared" si="19"/>
        <v>29397326.120469689</v>
      </c>
      <c r="BC37" s="18">
        <f t="shared" si="20"/>
        <v>29.397326120469689</v>
      </c>
    </row>
    <row r="38" spans="3:55" s="15" customFormat="1" x14ac:dyDescent="0.3">
      <c r="C38" s="23">
        <v>43046</v>
      </c>
      <c r="D38" s="4">
        <v>1</v>
      </c>
      <c r="E38" s="4">
        <v>7</v>
      </c>
      <c r="F38" s="4" t="s">
        <v>6</v>
      </c>
      <c r="G38" s="4" t="s">
        <v>1</v>
      </c>
      <c r="H38" s="4">
        <v>1</v>
      </c>
      <c r="I38" s="16" t="s">
        <v>41</v>
      </c>
      <c r="J38" s="4">
        <v>2.62</v>
      </c>
      <c r="K38" s="18">
        <f t="shared" si="26"/>
        <v>25.693422999999999</v>
      </c>
      <c r="L38" s="18">
        <v>2.59</v>
      </c>
      <c r="M38" s="24">
        <f t="shared" si="2"/>
        <v>2.5899999999999999E-3</v>
      </c>
      <c r="N38" s="18">
        <v>1.5</v>
      </c>
      <c r="O38" s="24">
        <f t="shared" si="2"/>
        <v>1.5E-3</v>
      </c>
      <c r="P38" s="18">
        <v>2.79</v>
      </c>
      <c r="Q38" s="24">
        <f t="shared" ref="Q38:S38" si="173">P38/1000</f>
        <v>2.7899999999999999E-3</v>
      </c>
      <c r="R38" s="18">
        <v>1.32</v>
      </c>
      <c r="S38" s="24">
        <f t="shared" si="173"/>
        <v>1.32E-3</v>
      </c>
      <c r="T38" s="18">
        <f t="shared" si="0"/>
        <v>0.66</v>
      </c>
      <c r="U38" s="24">
        <f t="shared" ref="U38" si="174">T38/1000</f>
        <v>6.6E-4</v>
      </c>
      <c r="V38" s="4">
        <f>17/1000</f>
        <v>1.7000000000000001E-2</v>
      </c>
      <c r="W38" s="4">
        <f>PI()</f>
        <v>3.1415926535897931</v>
      </c>
      <c r="X38" s="25">
        <f t="shared" si="6"/>
        <v>1.6481109219997409E-5</v>
      </c>
      <c r="Y38" s="26">
        <f t="shared" si="7"/>
        <v>2.5871379174899996E-12</v>
      </c>
      <c r="Z38" s="27">
        <f t="shared" si="8"/>
        <v>2.5871379174899997E-2</v>
      </c>
      <c r="AA38" s="24">
        <f t="shared" si="9"/>
        <v>27857058.190744318</v>
      </c>
      <c r="AB38" s="18">
        <f t="shared" si="10"/>
        <v>27.857058190744318</v>
      </c>
      <c r="AD38" s="23">
        <v>43046</v>
      </c>
      <c r="AE38" s="4">
        <v>1</v>
      </c>
      <c r="AF38" s="4">
        <v>7</v>
      </c>
      <c r="AG38" s="4" t="s">
        <v>6</v>
      </c>
      <c r="AH38" s="4" t="s">
        <v>1</v>
      </c>
      <c r="AI38" s="4">
        <v>1</v>
      </c>
      <c r="AJ38" s="16" t="s">
        <v>41</v>
      </c>
      <c r="AK38" s="4">
        <v>1.94</v>
      </c>
      <c r="AL38" s="18">
        <f t="shared" si="29"/>
        <v>19.024901</v>
      </c>
      <c r="AM38" s="4">
        <v>2.59</v>
      </c>
      <c r="AN38" s="4">
        <f t="shared" si="11"/>
        <v>2.5899999999999999E-3</v>
      </c>
      <c r="AO38" s="4">
        <v>1.5</v>
      </c>
      <c r="AP38" s="4">
        <f t="shared" si="11"/>
        <v>1.5E-3</v>
      </c>
      <c r="AQ38" s="4">
        <v>2.79</v>
      </c>
      <c r="AR38" s="4">
        <f t="shared" ref="AR38" si="175">AQ38/1000</f>
        <v>2.7899999999999999E-3</v>
      </c>
      <c r="AS38" s="4">
        <v>1.32</v>
      </c>
      <c r="AT38" s="4">
        <f t="shared" ref="AT38" si="176">AS38/1000</f>
        <v>1.32E-3</v>
      </c>
      <c r="AU38" s="4">
        <f t="shared" si="1"/>
        <v>0.66</v>
      </c>
      <c r="AV38" s="4">
        <f t="shared" ref="AV38" si="177">AU38/1000</f>
        <v>6.6E-4</v>
      </c>
      <c r="AW38" s="4">
        <f>24/1000</f>
        <v>2.4E-2</v>
      </c>
      <c r="AX38" s="4">
        <f>PI()</f>
        <v>3.1415926535897931</v>
      </c>
      <c r="AY38" s="25">
        <f t="shared" si="16"/>
        <v>1.6481109219997409E-5</v>
      </c>
      <c r="AZ38" s="28">
        <f t="shared" si="17"/>
        <v>2.5871379174899996E-12</v>
      </c>
      <c r="BA38" s="29">
        <f t="shared" si="18"/>
        <v>2.5871379174899997E-2</v>
      </c>
      <c r="BB38" s="24">
        <f t="shared" si="19"/>
        <v>29120445.203436363</v>
      </c>
      <c r="BC38" s="18">
        <f t="shared" si="20"/>
        <v>29.120445203436361</v>
      </c>
    </row>
    <row r="39" spans="3:55" s="15" customFormat="1" x14ac:dyDescent="0.3">
      <c r="C39" s="23">
        <v>43046</v>
      </c>
      <c r="D39" s="4">
        <v>1</v>
      </c>
      <c r="E39" s="4">
        <v>7</v>
      </c>
      <c r="F39" s="4" t="s">
        <v>6</v>
      </c>
      <c r="G39" s="4" t="s">
        <v>1</v>
      </c>
      <c r="H39" s="4">
        <v>1</v>
      </c>
      <c r="I39" s="16" t="s">
        <v>42</v>
      </c>
      <c r="J39" s="4">
        <v>2.87</v>
      </c>
      <c r="K39" s="18">
        <f t="shared" si="26"/>
        <v>28.1450855</v>
      </c>
      <c r="L39" s="18">
        <v>2.73</v>
      </c>
      <c r="M39" s="24">
        <f t="shared" si="2"/>
        <v>2.7299999999999998E-3</v>
      </c>
      <c r="N39" s="18">
        <v>1.47</v>
      </c>
      <c r="O39" s="24">
        <f t="shared" si="2"/>
        <v>1.47E-3</v>
      </c>
      <c r="P39" s="18">
        <v>2.82</v>
      </c>
      <c r="Q39" s="24">
        <f t="shared" ref="Q39:S39" si="178">P39/1000</f>
        <v>2.82E-3</v>
      </c>
      <c r="R39" s="18">
        <v>1.79</v>
      </c>
      <c r="S39" s="24">
        <f t="shared" si="178"/>
        <v>1.7900000000000001E-3</v>
      </c>
      <c r="T39" s="18">
        <f t="shared" si="0"/>
        <v>0.89500000000000002</v>
      </c>
      <c r="U39" s="24">
        <f t="shared" ref="U39" si="179">T39/1000</f>
        <v>8.9500000000000007E-4</v>
      </c>
      <c r="V39" s="4">
        <f t="shared" ref="V39:V69" si="180">17/1000</f>
        <v>1.7000000000000001E-2</v>
      </c>
      <c r="W39" s="4">
        <f>PI()</f>
        <v>3.1415926535897931</v>
      </c>
      <c r="X39" s="25">
        <f t="shared" si="6"/>
        <v>1.5919392453535559E-5</v>
      </c>
      <c r="Y39" s="26">
        <f t="shared" si="7"/>
        <v>2.5867785171899997E-12</v>
      </c>
      <c r="Z39" s="27">
        <f t="shared" si="8"/>
        <v>2.5867785171899998E-2</v>
      </c>
      <c r="AA39" s="24">
        <f t="shared" si="9"/>
        <v>41386175.221108675</v>
      </c>
      <c r="AB39" s="18">
        <f t="shared" si="10"/>
        <v>41.386175221108672</v>
      </c>
      <c r="AD39" s="23">
        <v>43046</v>
      </c>
      <c r="AE39" s="4">
        <v>1</v>
      </c>
      <c r="AF39" s="4">
        <v>7</v>
      </c>
      <c r="AG39" s="4" t="s">
        <v>6</v>
      </c>
      <c r="AH39" s="4" t="s">
        <v>1</v>
      </c>
      <c r="AI39" s="4">
        <v>1</v>
      </c>
      <c r="AJ39" s="16" t="s">
        <v>42</v>
      </c>
      <c r="AK39" s="4">
        <v>1.81</v>
      </c>
      <c r="AL39" s="18">
        <f t="shared" si="29"/>
        <v>17.7500365</v>
      </c>
      <c r="AM39" s="4">
        <v>2.73</v>
      </c>
      <c r="AN39" s="4">
        <f t="shared" si="11"/>
        <v>2.7299999999999998E-3</v>
      </c>
      <c r="AO39" s="4">
        <v>1.47</v>
      </c>
      <c r="AP39" s="4">
        <f t="shared" si="11"/>
        <v>1.47E-3</v>
      </c>
      <c r="AQ39" s="4">
        <v>2.82</v>
      </c>
      <c r="AR39" s="4">
        <f t="shared" ref="AR39" si="181">AQ39/1000</f>
        <v>2.82E-3</v>
      </c>
      <c r="AS39" s="4">
        <v>1.79</v>
      </c>
      <c r="AT39" s="4">
        <f t="shared" ref="AT39" si="182">AS39/1000</f>
        <v>1.7900000000000001E-3</v>
      </c>
      <c r="AU39" s="4">
        <f t="shared" si="1"/>
        <v>0.89500000000000002</v>
      </c>
      <c r="AV39" s="4">
        <f t="shared" ref="AV39" si="183">AU39/1000</f>
        <v>8.9500000000000007E-4</v>
      </c>
      <c r="AW39" s="4">
        <f t="shared" ref="AW39:AW69" si="184">24/1000</f>
        <v>2.4E-2</v>
      </c>
      <c r="AX39" s="4">
        <f>PI()</f>
        <v>3.1415926535897931</v>
      </c>
      <c r="AY39" s="25">
        <f t="shared" si="16"/>
        <v>1.5919392453535559E-5</v>
      </c>
      <c r="AZ39" s="28">
        <f t="shared" si="17"/>
        <v>2.5867785171899997E-12</v>
      </c>
      <c r="BA39" s="29">
        <f t="shared" si="18"/>
        <v>2.5867785171899998E-2</v>
      </c>
      <c r="BB39" s="24">
        <f t="shared" si="19"/>
        <v>36848031.391780302</v>
      </c>
      <c r="BC39" s="18">
        <f t="shared" si="20"/>
        <v>36.848031391780303</v>
      </c>
    </row>
    <row r="40" spans="3:55" s="15" customFormat="1" x14ac:dyDescent="0.3">
      <c r="C40" s="23">
        <v>43046</v>
      </c>
      <c r="D40" s="4">
        <v>1</v>
      </c>
      <c r="E40" s="4">
        <v>7</v>
      </c>
      <c r="F40" s="4" t="s">
        <v>6</v>
      </c>
      <c r="G40" s="4" t="s">
        <v>1</v>
      </c>
      <c r="H40" s="4">
        <v>2</v>
      </c>
      <c r="I40" s="16" t="s">
        <v>41</v>
      </c>
      <c r="J40" s="4">
        <v>3.77</v>
      </c>
      <c r="K40" s="18">
        <f t="shared" si="26"/>
        <v>36.971070499999996</v>
      </c>
      <c r="L40" s="18">
        <v>3.48</v>
      </c>
      <c r="M40" s="24">
        <f t="shared" si="2"/>
        <v>3.48E-3</v>
      </c>
      <c r="N40" s="18">
        <v>1.37</v>
      </c>
      <c r="O40" s="24">
        <f t="shared" si="2"/>
        <v>1.3700000000000001E-3</v>
      </c>
      <c r="P40" s="18">
        <v>3.31</v>
      </c>
      <c r="Q40" s="24">
        <f t="shared" ref="Q40:S40" si="185">P40/1000</f>
        <v>3.31E-3</v>
      </c>
      <c r="R40" s="18">
        <v>1.73</v>
      </c>
      <c r="S40" s="24">
        <f t="shared" si="185"/>
        <v>1.73E-3</v>
      </c>
      <c r="T40" s="18">
        <f t="shared" si="0"/>
        <v>0.86499999999999999</v>
      </c>
      <c r="U40" s="24">
        <f t="shared" ref="U40" si="186">T40/1000</f>
        <v>8.6499999999999999E-4</v>
      </c>
      <c r="V40" s="4">
        <f t="shared" si="180"/>
        <v>1.7000000000000001E-2</v>
      </c>
      <c r="W40" s="4">
        <f>PI()</f>
        <v>3.1415926535897931</v>
      </c>
      <c r="X40" s="25">
        <f t="shared" si="6"/>
        <v>2.8741488709896937E-5</v>
      </c>
      <c r="Y40" s="26">
        <f t="shared" si="7"/>
        <v>5.8362749671100001E-12</v>
      </c>
      <c r="Z40" s="27">
        <f t="shared" si="8"/>
        <v>5.83627496711E-2</v>
      </c>
      <c r="AA40" s="24">
        <f t="shared" si="9"/>
        <v>23287953.136472452</v>
      </c>
      <c r="AB40" s="18">
        <f t="shared" si="10"/>
        <v>23.287953136472453</v>
      </c>
      <c r="AD40" s="23">
        <v>43046</v>
      </c>
      <c r="AE40" s="4">
        <v>1</v>
      </c>
      <c r="AF40" s="4">
        <v>7</v>
      </c>
      <c r="AG40" s="4" t="s">
        <v>6</v>
      </c>
      <c r="AH40" s="4" t="s">
        <v>1</v>
      </c>
      <c r="AI40" s="4">
        <v>2</v>
      </c>
      <c r="AJ40" s="16" t="s">
        <v>41</v>
      </c>
      <c r="AK40" s="4">
        <v>1.95</v>
      </c>
      <c r="AL40" s="18">
        <f t="shared" si="29"/>
        <v>19.122967499999998</v>
      </c>
      <c r="AM40" s="4">
        <v>3.48</v>
      </c>
      <c r="AN40" s="4">
        <f t="shared" si="11"/>
        <v>3.48E-3</v>
      </c>
      <c r="AO40" s="4">
        <v>1.37</v>
      </c>
      <c r="AP40" s="4">
        <f t="shared" si="11"/>
        <v>1.3700000000000001E-3</v>
      </c>
      <c r="AQ40" s="4">
        <v>3.31</v>
      </c>
      <c r="AR40" s="4">
        <f t="shared" ref="AR40" si="187">AQ40/1000</f>
        <v>3.31E-3</v>
      </c>
      <c r="AS40" s="4">
        <v>1.73</v>
      </c>
      <c r="AT40" s="4">
        <f t="shared" ref="AT40" si="188">AS40/1000</f>
        <v>1.73E-3</v>
      </c>
      <c r="AU40" s="4">
        <f t="shared" si="1"/>
        <v>0.86499999999999999</v>
      </c>
      <c r="AV40" s="4">
        <f t="shared" ref="AV40" si="189">AU40/1000</f>
        <v>8.6499999999999999E-4</v>
      </c>
      <c r="AW40" s="4">
        <f t="shared" si="184"/>
        <v>2.4E-2</v>
      </c>
      <c r="AX40" s="4">
        <f>PI()</f>
        <v>3.1415926535897931</v>
      </c>
      <c r="AY40" s="25">
        <f t="shared" si="16"/>
        <v>2.8741488709896937E-5</v>
      </c>
      <c r="AZ40" s="28">
        <f t="shared" si="17"/>
        <v>5.8362749671100001E-12</v>
      </c>
      <c r="BA40" s="29">
        <f t="shared" si="18"/>
        <v>5.83627496711E-2</v>
      </c>
      <c r="BB40" s="24">
        <f t="shared" si="19"/>
        <v>17005401.884645198</v>
      </c>
      <c r="BC40" s="18">
        <f t="shared" si="20"/>
        <v>17.005401884645195</v>
      </c>
    </row>
    <row r="41" spans="3:55" s="15" customFormat="1" x14ac:dyDescent="0.3">
      <c r="C41" s="23">
        <v>43046</v>
      </c>
      <c r="D41" s="4">
        <v>1</v>
      </c>
      <c r="E41" s="4">
        <v>7</v>
      </c>
      <c r="F41" s="4" t="s">
        <v>6</v>
      </c>
      <c r="G41" s="4" t="s">
        <v>1</v>
      </c>
      <c r="H41" s="4">
        <v>2</v>
      </c>
      <c r="I41" s="16" t="s">
        <v>42</v>
      </c>
      <c r="J41" s="4">
        <v>3.77</v>
      </c>
      <c r="K41" s="18">
        <f t="shared" si="26"/>
        <v>36.971070499999996</v>
      </c>
      <c r="L41" s="18">
        <v>3.55</v>
      </c>
      <c r="M41" s="24">
        <f t="shared" si="2"/>
        <v>3.5499999999999998E-3</v>
      </c>
      <c r="N41" s="18">
        <v>2</v>
      </c>
      <c r="O41" s="24">
        <f t="shared" si="2"/>
        <v>2E-3</v>
      </c>
      <c r="P41" s="18">
        <v>3.55</v>
      </c>
      <c r="Q41" s="24">
        <f t="shared" ref="Q41:S41" si="190">P41/1000</f>
        <v>3.5499999999999998E-3</v>
      </c>
      <c r="R41" s="18">
        <v>1.89</v>
      </c>
      <c r="S41" s="24">
        <f t="shared" si="190"/>
        <v>1.89E-3</v>
      </c>
      <c r="T41" s="18">
        <f t="shared" si="0"/>
        <v>0.94499999999999995</v>
      </c>
      <c r="U41" s="24">
        <f t="shared" ref="U41" si="191">T41/1000</f>
        <v>9.4499999999999998E-4</v>
      </c>
      <c r="V41" s="4">
        <f t="shared" si="180"/>
        <v>1.7000000000000001E-2</v>
      </c>
      <c r="W41" s="4">
        <f>PI()</f>
        <v>3.1415926535897931</v>
      </c>
      <c r="X41" s="25">
        <f t="shared" si="6"/>
        <v>2.7716701186295946E-5</v>
      </c>
      <c r="Y41" s="26">
        <f t="shared" si="7"/>
        <v>7.1207029442499976E-12</v>
      </c>
      <c r="Z41" s="27">
        <f t="shared" si="8"/>
        <v>7.1207029442499972E-2</v>
      </c>
      <c r="AA41" s="24">
        <f t="shared" si="9"/>
        <v>20852584.788068905</v>
      </c>
      <c r="AB41" s="18">
        <f t="shared" si="10"/>
        <v>20.852584788068903</v>
      </c>
      <c r="AD41" s="23">
        <v>43046</v>
      </c>
      <c r="AE41" s="4">
        <v>1</v>
      </c>
      <c r="AF41" s="4">
        <v>7</v>
      </c>
      <c r="AG41" s="4" t="s">
        <v>6</v>
      </c>
      <c r="AH41" s="4" t="s">
        <v>1</v>
      </c>
      <c r="AI41" s="4">
        <v>2</v>
      </c>
      <c r="AJ41" s="16" t="s">
        <v>42</v>
      </c>
      <c r="AK41" s="4">
        <v>2.27</v>
      </c>
      <c r="AL41" s="18">
        <f t="shared" si="29"/>
        <v>22.2610955</v>
      </c>
      <c r="AM41" s="4">
        <v>3.55</v>
      </c>
      <c r="AN41" s="4">
        <f t="shared" si="11"/>
        <v>3.5499999999999998E-3</v>
      </c>
      <c r="AO41" s="4">
        <v>2</v>
      </c>
      <c r="AP41" s="4">
        <f t="shared" si="11"/>
        <v>2E-3</v>
      </c>
      <c r="AQ41" s="4">
        <v>3.55</v>
      </c>
      <c r="AR41" s="4">
        <f t="shared" ref="AR41" si="192">AQ41/1000</f>
        <v>3.5499999999999998E-3</v>
      </c>
      <c r="AS41" s="4">
        <v>1.89</v>
      </c>
      <c r="AT41" s="4">
        <f t="shared" ref="AT41" si="193">AS41/1000</f>
        <v>1.89E-3</v>
      </c>
      <c r="AU41" s="4">
        <f t="shared" si="1"/>
        <v>0.94499999999999995</v>
      </c>
      <c r="AV41" s="4">
        <f t="shared" ref="AV41" si="194">AU41/1000</f>
        <v>9.4499999999999998E-4</v>
      </c>
      <c r="AW41" s="4">
        <f t="shared" si="184"/>
        <v>2.4E-2</v>
      </c>
      <c r="AX41" s="4">
        <f>PI()</f>
        <v>3.1415926535897931</v>
      </c>
      <c r="AY41" s="25">
        <f t="shared" si="16"/>
        <v>2.7716701186295946E-5</v>
      </c>
      <c r="AZ41" s="28">
        <f t="shared" si="17"/>
        <v>7.1207029442499976E-12</v>
      </c>
      <c r="BA41" s="29">
        <f t="shared" si="18"/>
        <v>7.1207029442499972E-2</v>
      </c>
      <c r="BB41" s="24">
        <f t="shared" si="19"/>
        <v>17725835.84418777</v>
      </c>
      <c r="BC41" s="18">
        <f t="shared" si="20"/>
        <v>17.72583584418777</v>
      </c>
    </row>
    <row r="42" spans="3:55" s="15" customFormat="1" x14ac:dyDescent="0.3">
      <c r="C42" s="23">
        <v>43130</v>
      </c>
      <c r="D42" s="4">
        <v>1</v>
      </c>
      <c r="E42" s="4">
        <v>7</v>
      </c>
      <c r="F42" s="4" t="s">
        <v>6</v>
      </c>
      <c r="G42" s="4" t="s">
        <v>1</v>
      </c>
      <c r="H42" s="4">
        <v>1</v>
      </c>
      <c r="I42" s="16" t="s">
        <v>41</v>
      </c>
      <c r="J42" s="4">
        <v>3.78</v>
      </c>
      <c r="K42" s="18">
        <f t="shared" si="26"/>
        <v>37.069136999999998</v>
      </c>
      <c r="L42" s="18">
        <v>3.48</v>
      </c>
      <c r="M42" s="24">
        <f t="shared" si="2"/>
        <v>3.48E-3</v>
      </c>
      <c r="N42" s="18">
        <v>1.53</v>
      </c>
      <c r="O42" s="24">
        <f t="shared" si="2"/>
        <v>1.5300000000000001E-3</v>
      </c>
      <c r="P42" s="18">
        <v>3.26</v>
      </c>
      <c r="Q42" s="24">
        <f t="shared" ref="Q42:S42" si="195">P42/1000</f>
        <v>3.2599999999999999E-3</v>
      </c>
      <c r="R42" s="18">
        <v>1.56</v>
      </c>
      <c r="S42" s="24">
        <f t="shared" si="195"/>
        <v>1.56E-3</v>
      </c>
      <c r="T42" s="18">
        <f>R42/2</f>
        <v>0.78</v>
      </c>
      <c r="U42" s="24">
        <f t="shared" ref="U42" si="196">T42/1000</f>
        <v>7.7999999999999999E-4</v>
      </c>
      <c r="V42" s="4">
        <f t="shared" si="180"/>
        <v>1.7000000000000001E-2</v>
      </c>
      <c r="W42" s="4">
        <f>PI()</f>
        <v>3.1415926535897931</v>
      </c>
      <c r="X42" s="25">
        <f t="shared" si="6"/>
        <v>2.8142386990857365E-5</v>
      </c>
      <c r="Y42" s="26">
        <f t="shared" si="7"/>
        <v>5.6232145200000002E-12</v>
      </c>
      <c r="Z42" s="27">
        <f t="shared" si="8"/>
        <v>5.62321452E-2</v>
      </c>
      <c r="AA42" s="24">
        <f t="shared" si="9"/>
        <v>21853014.626765475</v>
      </c>
      <c r="AB42" s="18">
        <f t="shared" si="10"/>
        <v>21.853014626765475</v>
      </c>
      <c r="AD42" s="23">
        <v>43130</v>
      </c>
      <c r="AE42" s="4">
        <v>1</v>
      </c>
      <c r="AF42" s="4">
        <v>7</v>
      </c>
      <c r="AG42" s="4" t="s">
        <v>6</v>
      </c>
      <c r="AH42" s="4" t="s">
        <v>1</v>
      </c>
      <c r="AI42" s="4">
        <v>1</v>
      </c>
      <c r="AJ42" s="16" t="s">
        <v>41</v>
      </c>
      <c r="AK42" s="4">
        <v>2.56</v>
      </c>
      <c r="AL42" s="18">
        <f t="shared" si="29"/>
        <v>25.105024</v>
      </c>
      <c r="AM42" s="4">
        <v>2.97</v>
      </c>
      <c r="AN42" s="4">
        <f t="shared" si="11"/>
        <v>2.97E-3</v>
      </c>
      <c r="AO42" s="4">
        <v>1.65</v>
      </c>
      <c r="AP42" s="4">
        <f t="shared" si="11"/>
        <v>1.65E-3</v>
      </c>
      <c r="AQ42" s="4">
        <v>2.95</v>
      </c>
      <c r="AR42" s="4">
        <f t="shared" ref="AR42" si="197">AQ42/1000</f>
        <v>2.9500000000000004E-3</v>
      </c>
      <c r="AS42" s="4">
        <v>1.52</v>
      </c>
      <c r="AT42" s="4">
        <f t="shared" ref="AT42" si="198">AS42/1000</f>
        <v>1.5200000000000001E-3</v>
      </c>
      <c r="AU42" s="4">
        <f t="shared" si="1"/>
        <v>0.76</v>
      </c>
      <c r="AV42" s="4">
        <f t="shared" ref="AV42" si="199">AU42/1000</f>
        <v>7.6000000000000004E-4</v>
      </c>
      <c r="AW42" s="4">
        <f t="shared" si="184"/>
        <v>2.4E-2</v>
      </c>
      <c r="AX42" s="4">
        <f>PI()</f>
        <v>3.1415926535897931</v>
      </c>
      <c r="AY42" s="25">
        <f t="shared" si="16"/>
        <v>1.9645949659223773E-5</v>
      </c>
      <c r="AZ42" s="28">
        <f t="shared" si="17"/>
        <v>3.452171056950001E-12</v>
      </c>
      <c r="BA42" s="29">
        <f t="shared" si="18"/>
        <v>3.4521710569500007E-2</v>
      </c>
      <c r="BB42" s="24">
        <f t="shared" si="19"/>
        <v>33161424.376560967</v>
      </c>
      <c r="BC42" s="18">
        <f t="shared" si="20"/>
        <v>33.161424376560966</v>
      </c>
    </row>
    <row r="43" spans="3:55" s="15" customFormat="1" x14ac:dyDescent="0.3">
      <c r="C43" s="23">
        <v>43130</v>
      </c>
      <c r="D43" s="4">
        <v>1</v>
      </c>
      <c r="E43" s="4">
        <v>7</v>
      </c>
      <c r="F43" s="4" t="s">
        <v>6</v>
      </c>
      <c r="G43" s="4" t="s">
        <v>1</v>
      </c>
      <c r="H43" s="4">
        <v>1</v>
      </c>
      <c r="I43" s="16" t="s">
        <v>42</v>
      </c>
      <c r="J43" s="4">
        <v>3.65</v>
      </c>
      <c r="K43" s="18">
        <f t="shared" si="26"/>
        <v>35.794272499999998</v>
      </c>
      <c r="L43" s="18">
        <v>3.37</v>
      </c>
      <c r="M43" s="24">
        <f t="shared" si="2"/>
        <v>3.3700000000000002E-3</v>
      </c>
      <c r="N43" s="18">
        <v>1.56</v>
      </c>
      <c r="O43" s="24">
        <f t="shared" si="2"/>
        <v>1.56E-3</v>
      </c>
      <c r="P43" s="18">
        <v>3.33</v>
      </c>
      <c r="Q43" s="24">
        <f t="shared" ref="Q43:S43" si="200">P43/1000</f>
        <v>3.3300000000000001E-3</v>
      </c>
      <c r="R43" s="18">
        <v>1.57</v>
      </c>
      <c r="S43" s="24">
        <f t="shared" si="200"/>
        <v>1.57E-3</v>
      </c>
      <c r="T43" s="18">
        <f>R43/2</f>
        <v>0.78500000000000003</v>
      </c>
      <c r="U43" s="24">
        <f t="shared" ref="U43" si="201">T43/1000</f>
        <v>7.85E-4</v>
      </c>
      <c r="V43" s="4">
        <f t="shared" si="180"/>
        <v>1.7000000000000001E-2</v>
      </c>
      <c r="W43" s="4">
        <f>PI()</f>
        <v>3.1415926535897931</v>
      </c>
      <c r="X43" s="25">
        <f t="shared" si="6"/>
        <v>2.7560878190677896E-5</v>
      </c>
      <c r="Y43" s="26">
        <f t="shared" si="7"/>
        <v>5.8017818688900003E-12</v>
      </c>
      <c r="Z43" s="27">
        <f t="shared" si="8"/>
        <v>5.8017818688900005E-2</v>
      </c>
      <c r="AA43" s="24">
        <f t="shared" si="9"/>
        <v>20583097.456397865</v>
      </c>
      <c r="AB43" s="18">
        <f t="shared" si="10"/>
        <v>20.583097456397866</v>
      </c>
      <c r="AD43" s="23">
        <v>43130</v>
      </c>
      <c r="AE43" s="4">
        <v>1</v>
      </c>
      <c r="AF43" s="4">
        <v>7</v>
      </c>
      <c r="AG43" s="4" t="s">
        <v>6</v>
      </c>
      <c r="AH43" s="4" t="s">
        <v>1</v>
      </c>
      <c r="AI43" s="4">
        <v>1</v>
      </c>
      <c r="AJ43" s="16" t="s">
        <v>42</v>
      </c>
      <c r="AK43" s="4">
        <v>2.96</v>
      </c>
      <c r="AL43" s="18">
        <f t="shared" si="29"/>
        <v>29.027683999999997</v>
      </c>
      <c r="AM43" s="4">
        <v>3.03</v>
      </c>
      <c r="AN43" s="4">
        <f t="shared" si="11"/>
        <v>3.0299999999999997E-3</v>
      </c>
      <c r="AO43" s="4">
        <v>1.49</v>
      </c>
      <c r="AP43" s="4">
        <f t="shared" si="11"/>
        <v>1.49E-3</v>
      </c>
      <c r="AQ43" s="4">
        <v>2.75</v>
      </c>
      <c r="AR43" s="4">
        <f t="shared" ref="AR43" si="202">AQ43/1000</f>
        <v>2.7499999999999998E-3</v>
      </c>
      <c r="AS43" s="4">
        <v>1.52</v>
      </c>
      <c r="AT43" s="4">
        <f t="shared" ref="AT43" si="203">AS43/1000</f>
        <v>1.5200000000000001E-3</v>
      </c>
      <c r="AU43" s="4">
        <f t="shared" si="1"/>
        <v>0.76</v>
      </c>
      <c r="AV43" s="4">
        <f t="shared" ref="AV43" si="204">AU43/1000</f>
        <v>7.6000000000000004E-4</v>
      </c>
      <c r="AW43" s="4">
        <f t="shared" si="184"/>
        <v>2.4E-2</v>
      </c>
      <c r="AX43" s="4">
        <f>PI()</f>
        <v>3.1415926535897931</v>
      </c>
      <c r="AY43" s="25">
        <f t="shared" si="16"/>
        <v>1.906224174418678E-5</v>
      </c>
      <c r="AZ43" s="28">
        <f t="shared" si="17"/>
        <v>2.8313149291699992E-12</v>
      </c>
      <c r="BA43" s="29">
        <f t="shared" si="18"/>
        <v>2.8313149291699993E-2</v>
      </c>
      <c r="BB43" s="24">
        <f t="shared" si="19"/>
        <v>46750800.370626099</v>
      </c>
      <c r="BC43" s="18">
        <f t="shared" si="20"/>
        <v>46.750800370626095</v>
      </c>
    </row>
    <row r="44" spans="3:55" s="15" customFormat="1" x14ac:dyDescent="0.3">
      <c r="C44" s="23">
        <v>43130</v>
      </c>
      <c r="D44" s="4">
        <v>1</v>
      </c>
      <c r="E44" s="4">
        <v>7</v>
      </c>
      <c r="F44" s="4" t="s">
        <v>6</v>
      </c>
      <c r="G44" s="4" t="s">
        <v>1</v>
      </c>
      <c r="H44" s="4">
        <v>2</v>
      </c>
      <c r="I44" s="16" t="s">
        <v>41</v>
      </c>
      <c r="J44" s="4">
        <v>3.64</v>
      </c>
      <c r="K44" s="18">
        <f t="shared" si="26"/>
        <v>35.696205999999997</v>
      </c>
      <c r="L44" s="18">
        <v>3.69</v>
      </c>
      <c r="M44" s="24">
        <f t="shared" si="2"/>
        <v>3.6900000000000001E-3</v>
      </c>
      <c r="N44" s="18">
        <v>1.59</v>
      </c>
      <c r="O44" s="24">
        <f t="shared" si="2"/>
        <v>1.5900000000000001E-3</v>
      </c>
      <c r="P44" s="18">
        <v>3.37</v>
      </c>
      <c r="Q44" s="24">
        <f t="shared" ref="Q44:S44" si="205">P44/1000</f>
        <v>3.3700000000000002E-3</v>
      </c>
      <c r="R44" s="18">
        <v>1.97</v>
      </c>
      <c r="S44" s="24">
        <f t="shared" si="205"/>
        <v>1.97E-3</v>
      </c>
      <c r="T44" s="18">
        <f>R44/2</f>
        <v>0.98499999999999999</v>
      </c>
      <c r="U44" s="24">
        <f t="shared" ref="U44" si="206">T44/1000</f>
        <v>9.8499999999999998E-4</v>
      </c>
      <c r="V44" s="4">
        <f t="shared" si="180"/>
        <v>1.7000000000000001E-2</v>
      </c>
      <c r="W44" s="4">
        <f>PI()</f>
        <v>3.1415926535897931</v>
      </c>
      <c r="X44" s="25">
        <f t="shared" si="6"/>
        <v>2.9226236456345848E-5</v>
      </c>
      <c r="Y44" s="26">
        <f t="shared" si="7"/>
        <v>6.3244454595000017E-12</v>
      </c>
      <c r="Z44" s="27">
        <f t="shared" si="8"/>
        <v>6.3244454595000013E-2</v>
      </c>
      <c r="AA44" s="24">
        <f t="shared" si="9"/>
        <v>23627880.629919119</v>
      </c>
      <c r="AB44" s="18">
        <f t="shared" si="10"/>
        <v>23.627880629919119</v>
      </c>
      <c r="AD44" s="23">
        <v>43130</v>
      </c>
      <c r="AE44" s="4">
        <v>1</v>
      </c>
      <c r="AF44" s="4">
        <v>7</v>
      </c>
      <c r="AG44" s="4" t="s">
        <v>6</v>
      </c>
      <c r="AH44" s="4" t="s">
        <v>1</v>
      </c>
      <c r="AI44" s="4">
        <v>2</v>
      </c>
      <c r="AJ44" s="16" t="s">
        <v>41</v>
      </c>
      <c r="AK44" s="4">
        <v>2.76</v>
      </c>
      <c r="AL44" s="18">
        <f t="shared" si="29"/>
        <v>27.066353999999997</v>
      </c>
      <c r="AM44" s="4">
        <v>3.15</v>
      </c>
      <c r="AN44" s="4">
        <f t="shared" si="11"/>
        <v>3.15E-3</v>
      </c>
      <c r="AO44" s="4">
        <v>1.63</v>
      </c>
      <c r="AP44" s="4">
        <f t="shared" si="11"/>
        <v>1.6299999999999999E-3</v>
      </c>
      <c r="AQ44" s="4">
        <v>2.91</v>
      </c>
      <c r="AR44" s="4">
        <f t="shared" ref="AR44" si="207">AQ44/1000</f>
        <v>2.9100000000000003E-3</v>
      </c>
      <c r="AS44" s="4">
        <v>1.63</v>
      </c>
      <c r="AT44" s="4">
        <f t="shared" ref="AT44" si="208">AS44/1000</f>
        <v>1.6299999999999999E-3</v>
      </c>
      <c r="AU44" s="4">
        <f t="shared" si="1"/>
        <v>0.81499999999999995</v>
      </c>
      <c r="AV44" s="4">
        <f t="shared" ref="AV44" si="209">AU44/1000</f>
        <v>8.1499999999999997E-4</v>
      </c>
      <c r="AW44" s="4">
        <f t="shared" si="184"/>
        <v>2.4E-2</v>
      </c>
      <c r="AX44" s="4">
        <f>PI()</f>
        <v>3.1415926535897931</v>
      </c>
      <c r="AY44" s="25">
        <f t="shared" si="16"/>
        <v>2.045051153780812E-5</v>
      </c>
      <c r="AZ44" s="28">
        <f t="shared" si="17"/>
        <v>3.4576223309600012E-12</v>
      </c>
      <c r="BA44" s="29">
        <f t="shared" si="18"/>
        <v>3.4576223309600009E-2</v>
      </c>
      <c r="BB44" s="24">
        <f t="shared" si="19"/>
        <v>38279042.183086567</v>
      </c>
      <c r="BC44" s="18">
        <f t="shared" si="20"/>
        <v>38.279042183086567</v>
      </c>
    </row>
    <row r="45" spans="3:55" s="15" customFormat="1" x14ac:dyDescent="0.3">
      <c r="C45" s="23">
        <v>43130</v>
      </c>
      <c r="D45" s="4">
        <v>1</v>
      </c>
      <c r="E45" s="4">
        <v>7</v>
      </c>
      <c r="F45" s="4" t="s">
        <v>6</v>
      </c>
      <c r="G45" s="4" t="s">
        <v>1</v>
      </c>
      <c r="H45" s="4">
        <v>2</v>
      </c>
      <c r="I45" s="16" t="s">
        <v>42</v>
      </c>
      <c r="J45" s="4">
        <v>3.23</v>
      </c>
      <c r="K45" s="18">
        <f t="shared" si="26"/>
        <v>31.675479499999998</v>
      </c>
      <c r="L45" s="18">
        <v>3.35</v>
      </c>
      <c r="M45" s="24">
        <f t="shared" si="2"/>
        <v>3.3500000000000001E-3</v>
      </c>
      <c r="N45" s="18">
        <v>1.68</v>
      </c>
      <c r="O45" s="24">
        <f t="shared" si="2"/>
        <v>1.6799999999999999E-3</v>
      </c>
      <c r="P45" s="18">
        <v>3.33</v>
      </c>
      <c r="Q45" s="24">
        <f t="shared" ref="Q45:S45" si="210">P45/1000</f>
        <v>3.3300000000000001E-3</v>
      </c>
      <c r="R45" s="18">
        <v>1.86</v>
      </c>
      <c r="S45" s="24">
        <f t="shared" si="210"/>
        <v>1.8600000000000001E-3</v>
      </c>
      <c r="T45" s="18">
        <f>R45/2</f>
        <v>0.93</v>
      </c>
      <c r="U45" s="24">
        <f t="shared" ref="U45" si="211">T45/1000</f>
        <v>9.3000000000000005E-4</v>
      </c>
      <c r="V45" s="4">
        <f t="shared" si="180"/>
        <v>1.7000000000000001E-2</v>
      </c>
      <c r="W45" s="4">
        <f>PI()</f>
        <v>3.1415926535897931</v>
      </c>
      <c r="X45" s="25">
        <f t="shared" si="6"/>
        <v>2.5229188123183554E-5</v>
      </c>
      <c r="Y45" s="26">
        <f t="shared" si="7"/>
        <v>5.5316916276300005E-12</v>
      </c>
      <c r="Z45" s="27">
        <f t="shared" si="8"/>
        <v>5.5316916276300004E-2</v>
      </c>
      <c r="AA45" s="24">
        <f t="shared" si="9"/>
        <v>22632738.979593046</v>
      </c>
      <c r="AB45" s="18">
        <f t="shared" si="10"/>
        <v>22.632738979593046</v>
      </c>
      <c r="AD45" s="23">
        <v>43130</v>
      </c>
      <c r="AE45" s="4">
        <v>1</v>
      </c>
      <c r="AF45" s="4">
        <v>7</v>
      </c>
      <c r="AG45" s="4" t="s">
        <v>6</v>
      </c>
      <c r="AH45" s="4" t="s">
        <v>1</v>
      </c>
      <c r="AI45" s="4">
        <v>2</v>
      </c>
      <c r="AJ45" s="16" t="s">
        <v>42</v>
      </c>
      <c r="AK45" s="4">
        <v>2.75</v>
      </c>
      <c r="AL45" s="18">
        <f t="shared" si="29"/>
        <v>26.968287499999999</v>
      </c>
      <c r="AM45" s="4">
        <v>3.15</v>
      </c>
      <c r="AN45" s="4">
        <f t="shared" si="11"/>
        <v>3.15E-3</v>
      </c>
      <c r="AO45" s="4">
        <v>1.55</v>
      </c>
      <c r="AP45" s="4">
        <f t="shared" si="11"/>
        <v>1.5499999999999999E-3</v>
      </c>
      <c r="AQ45" s="4">
        <v>2.92</v>
      </c>
      <c r="AR45" s="4">
        <f t="shared" ref="AR45" si="212">AQ45/1000</f>
        <v>2.9199999999999999E-3</v>
      </c>
      <c r="AS45" s="4">
        <v>1.7</v>
      </c>
      <c r="AT45" s="4">
        <f t="shared" ref="AT45" si="213">AS45/1000</f>
        <v>1.6999999999999999E-3</v>
      </c>
      <c r="AU45" s="4">
        <f t="shared" si="1"/>
        <v>0.85</v>
      </c>
      <c r="AV45" s="4">
        <f t="shared" ref="AV45" si="214">AU45/1000</f>
        <v>8.4999999999999995E-4</v>
      </c>
      <c r="AW45" s="4">
        <f t="shared" si="184"/>
        <v>2.4E-2</v>
      </c>
      <c r="AX45" s="4">
        <f>PI()</f>
        <v>3.1415926535897931</v>
      </c>
      <c r="AY45" s="25">
        <f t="shared" si="16"/>
        <v>2.0618272585509813E-5</v>
      </c>
      <c r="AZ45" s="28">
        <f t="shared" si="17"/>
        <v>3.469723182799999E-12</v>
      </c>
      <c r="BA45" s="29">
        <f t="shared" si="18"/>
        <v>3.469723182799999E-2</v>
      </c>
      <c r="BB45" s="24">
        <f t="shared" si="19"/>
        <v>39639550.189997941</v>
      </c>
      <c r="BC45" s="18">
        <f t="shared" si="20"/>
        <v>39.639550189997941</v>
      </c>
    </row>
    <row r="46" spans="3:55" s="15" customFormat="1" x14ac:dyDescent="0.3">
      <c r="C46" s="23">
        <v>43046</v>
      </c>
      <c r="D46" s="4">
        <v>1</v>
      </c>
      <c r="E46" s="4">
        <v>7</v>
      </c>
      <c r="F46" s="4" t="s">
        <v>6</v>
      </c>
      <c r="G46" s="4" t="s">
        <v>2</v>
      </c>
      <c r="H46" s="4">
        <v>1</v>
      </c>
      <c r="I46" s="16" t="s">
        <v>41</v>
      </c>
      <c r="J46" s="4">
        <v>3.95</v>
      </c>
      <c r="K46" s="18">
        <f t="shared" si="26"/>
        <v>38.736267499999997</v>
      </c>
      <c r="L46" s="18">
        <v>3.43</v>
      </c>
      <c r="M46" s="24">
        <f t="shared" si="2"/>
        <v>3.4300000000000003E-3</v>
      </c>
      <c r="N46" s="18">
        <v>1.55</v>
      </c>
      <c r="O46" s="24">
        <f t="shared" si="2"/>
        <v>1.5499999999999999E-3</v>
      </c>
      <c r="P46" s="18">
        <v>3.16</v>
      </c>
      <c r="Q46" s="24">
        <f t="shared" ref="Q46:S46" si="215">P46/1000</f>
        <v>3.16E-3</v>
      </c>
      <c r="R46" s="18">
        <v>1.48</v>
      </c>
      <c r="S46" s="24">
        <f t="shared" si="215"/>
        <v>1.48E-3</v>
      </c>
      <c r="T46" s="18">
        <f t="shared" si="0"/>
        <v>0.74</v>
      </c>
      <c r="U46" s="24">
        <f t="shared" ref="U46" si="216">T46/1000</f>
        <v>7.3999999999999999E-4</v>
      </c>
      <c r="V46" s="4">
        <f t="shared" si="180"/>
        <v>1.7000000000000001E-2</v>
      </c>
      <c r="W46" s="4">
        <f>PI()</f>
        <v>3.1415926535897931</v>
      </c>
      <c r="X46" s="25">
        <f t="shared" si="6"/>
        <v>2.6844280906394068E-5</v>
      </c>
      <c r="Y46" s="26">
        <f t="shared" si="7"/>
        <v>5.0571500403200006E-12</v>
      </c>
      <c r="Z46" s="27">
        <f t="shared" si="8"/>
        <v>5.0571500403200007E-2</v>
      </c>
      <c r="AA46" s="24">
        <f t="shared" si="9"/>
        <v>24089766.037432272</v>
      </c>
      <c r="AB46" s="18">
        <f t="shared" si="10"/>
        <v>24.08976603743227</v>
      </c>
      <c r="AD46" s="23">
        <v>43046</v>
      </c>
      <c r="AE46" s="4">
        <v>1</v>
      </c>
      <c r="AF46" s="4">
        <v>7</v>
      </c>
      <c r="AG46" s="4" t="s">
        <v>6</v>
      </c>
      <c r="AH46" s="4" t="s">
        <v>2</v>
      </c>
      <c r="AI46" s="4">
        <v>1</v>
      </c>
      <c r="AJ46" s="16" t="s">
        <v>41</v>
      </c>
      <c r="AK46" s="4">
        <v>2.77</v>
      </c>
      <c r="AL46" s="18">
        <f t="shared" si="29"/>
        <v>27.164420499999999</v>
      </c>
      <c r="AM46" s="4">
        <v>3.43</v>
      </c>
      <c r="AN46" s="4">
        <f t="shared" si="11"/>
        <v>3.4300000000000003E-3</v>
      </c>
      <c r="AO46" s="4">
        <v>1.55</v>
      </c>
      <c r="AP46" s="4">
        <f t="shared" si="11"/>
        <v>1.5499999999999999E-3</v>
      </c>
      <c r="AQ46" s="4">
        <v>3.16</v>
      </c>
      <c r="AR46" s="4">
        <f t="shared" ref="AR46" si="217">AQ46/1000</f>
        <v>3.16E-3</v>
      </c>
      <c r="AS46" s="4">
        <v>1.48</v>
      </c>
      <c r="AT46" s="4">
        <f t="shared" ref="AT46" si="218">AS46/1000</f>
        <v>1.48E-3</v>
      </c>
      <c r="AU46" s="4">
        <f t="shared" si="1"/>
        <v>0.74</v>
      </c>
      <c r="AV46" s="4">
        <f t="shared" ref="AV46" si="219">AU46/1000</f>
        <v>7.3999999999999999E-4</v>
      </c>
      <c r="AW46" s="4">
        <f t="shared" si="184"/>
        <v>2.4E-2</v>
      </c>
      <c r="AX46" s="4">
        <f>PI()</f>
        <v>3.1415926535897931</v>
      </c>
      <c r="AY46" s="25">
        <f t="shared" si="16"/>
        <v>2.6844280906394068E-5</v>
      </c>
      <c r="AZ46" s="28">
        <f t="shared" si="17"/>
        <v>5.0571500403200006E-12</v>
      </c>
      <c r="BA46" s="29">
        <f t="shared" si="18"/>
        <v>5.0571500403200007E-2</v>
      </c>
      <c r="BB46" s="24">
        <f t="shared" si="19"/>
        <v>23849406.495435555</v>
      </c>
      <c r="BC46" s="18">
        <f t="shared" si="20"/>
        <v>23.849406495435552</v>
      </c>
    </row>
    <row r="47" spans="3:55" s="15" customFormat="1" x14ac:dyDescent="0.3">
      <c r="C47" s="23">
        <v>43046</v>
      </c>
      <c r="D47" s="4">
        <v>1</v>
      </c>
      <c r="E47" s="4">
        <v>7</v>
      </c>
      <c r="F47" s="4" t="s">
        <v>6</v>
      </c>
      <c r="G47" s="4" t="s">
        <v>2</v>
      </c>
      <c r="H47" s="4">
        <v>1</v>
      </c>
      <c r="I47" s="16" t="s">
        <v>42</v>
      </c>
      <c r="J47" s="4">
        <v>4.1900000000000004</v>
      </c>
      <c r="K47" s="18">
        <f t="shared" si="26"/>
        <v>41.0898635</v>
      </c>
      <c r="L47" s="18">
        <v>3.08</v>
      </c>
      <c r="M47" s="24">
        <f t="shared" si="2"/>
        <v>3.0800000000000003E-3</v>
      </c>
      <c r="N47" s="18">
        <v>1.31</v>
      </c>
      <c r="O47" s="24">
        <f t="shared" si="2"/>
        <v>1.31E-3</v>
      </c>
      <c r="P47" s="18">
        <v>3.24</v>
      </c>
      <c r="Q47" s="24">
        <f t="shared" ref="Q47:S47" si="220">P47/1000</f>
        <v>3.2400000000000003E-3</v>
      </c>
      <c r="R47" s="18">
        <v>1.57</v>
      </c>
      <c r="S47" s="24">
        <f t="shared" si="220"/>
        <v>1.57E-3</v>
      </c>
      <c r="T47" s="18">
        <f t="shared" si="0"/>
        <v>0.78500000000000003</v>
      </c>
      <c r="U47" s="24">
        <f t="shared" ref="U47" si="221">T47/1000</f>
        <v>7.85E-4</v>
      </c>
      <c r="V47" s="4">
        <f t="shared" si="180"/>
        <v>1.7000000000000001E-2</v>
      </c>
      <c r="W47" s="4">
        <f>PI()</f>
        <v>3.1415926535897931</v>
      </c>
      <c r="X47" s="25">
        <f t="shared" si="6"/>
        <v>2.4889267798065138E-5</v>
      </c>
      <c r="Y47" s="26">
        <f t="shared" si="7"/>
        <v>4.8847164144100014E-12</v>
      </c>
      <c r="Z47" s="27">
        <f t="shared" si="8"/>
        <v>4.8847164144100015E-2</v>
      </c>
      <c r="AA47" s="24">
        <f t="shared" si="9"/>
        <v>28064281.622873474</v>
      </c>
      <c r="AB47" s="18">
        <f t="shared" si="10"/>
        <v>28.064281622873473</v>
      </c>
      <c r="AD47" s="23">
        <v>43046</v>
      </c>
      <c r="AE47" s="4">
        <v>1</v>
      </c>
      <c r="AF47" s="4">
        <v>7</v>
      </c>
      <c r="AG47" s="4" t="s">
        <v>6</v>
      </c>
      <c r="AH47" s="4" t="s">
        <v>2</v>
      </c>
      <c r="AI47" s="4">
        <v>1</v>
      </c>
      <c r="AJ47" s="16" t="s">
        <v>42</v>
      </c>
      <c r="AK47" s="4">
        <v>2.79</v>
      </c>
      <c r="AL47" s="18">
        <f t="shared" si="29"/>
        <v>27.360553499999998</v>
      </c>
      <c r="AM47" s="4">
        <v>3.08</v>
      </c>
      <c r="AN47" s="4">
        <f t="shared" si="11"/>
        <v>3.0800000000000003E-3</v>
      </c>
      <c r="AO47" s="4">
        <v>1.31</v>
      </c>
      <c r="AP47" s="4">
        <f t="shared" si="11"/>
        <v>1.31E-3</v>
      </c>
      <c r="AQ47" s="4">
        <v>3.24</v>
      </c>
      <c r="AR47" s="4">
        <f t="shared" ref="AR47" si="222">AQ47/1000</f>
        <v>3.2400000000000003E-3</v>
      </c>
      <c r="AS47" s="4">
        <v>1.57</v>
      </c>
      <c r="AT47" s="4">
        <f t="shared" ref="AT47" si="223">AS47/1000</f>
        <v>1.57E-3</v>
      </c>
      <c r="AU47" s="4">
        <f t="shared" si="1"/>
        <v>0.78500000000000003</v>
      </c>
      <c r="AV47" s="4">
        <f t="shared" ref="AV47" si="224">AU47/1000</f>
        <v>7.85E-4</v>
      </c>
      <c r="AW47" s="4">
        <f t="shared" si="184"/>
        <v>2.4E-2</v>
      </c>
      <c r="AX47" s="4">
        <f>PI()</f>
        <v>3.1415926535897931</v>
      </c>
      <c r="AY47" s="25">
        <f t="shared" si="16"/>
        <v>2.4889267798065138E-5</v>
      </c>
      <c r="AZ47" s="28">
        <f t="shared" si="17"/>
        <v>4.8847164144100014E-12</v>
      </c>
      <c r="BA47" s="29">
        <f t="shared" si="18"/>
        <v>4.8847164144100015E-2</v>
      </c>
      <c r="BB47" s="24">
        <f t="shared" si="19"/>
        <v>26381921.907449216</v>
      </c>
      <c r="BC47" s="18">
        <f t="shared" si="20"/>
        <v>26.381921907449215</v>
      </c>
    </row>
    <row r="48" spans="3:55" s="15" customFormat="1" x14ac:dyDescent="0.3">
      <c r="C48" s="23">
        <v>43046</v>
      </c>
      <c r="D48" s="4">
        <v>1</v>
      </c>
      <c r="E48" s="4">
        <v>7</v>
      </c>
      <c r="F48" s="4" t="s">
        <v>6</v>
      </c>
      <c r="G48" s="4" t="s">
        <v>2</v>
      </c>
      <c r="H48" s="4">
        <v>2</v>
      </c>
      <c r="I48" s="16" t="s">
        <v>41</v>
      </c>
      <c r="J48" s="4">
        <v>4.16</v>
      </c>
      <c r="K48" s="18">
        <f t="shared" si="26"/>
        <v>40.795664000000002</v>
      </c>
      <c r="L48" s="18">
        <v>3.14</v>
      </c>
      <c r="M48" s="24">
        <f t="shared" si="2"/>
        <v>3.14E-3</v>
      </c>
      <c r="N48" s="18">
        <v>1.55</v>
      </c>
      <c r="O48" s="24">
        <f t="shared" si="2"/>
        <v>1.5499999999999999E-3</v>
      </c>
      <c r="P48" s="18">
        <v>3.09</v>
      </c>
      <c r="Q48" s="24">
        <f t="shared" ref="Q48:S48" si="225">P48/1000</f>
        <v>3.0899999999999999E-3</v>
      </c>
      <c r="R48" s="18">
        <v>1.71</v>
      </c>
      <c r="S48" s="24">
        <f t="shared" si="225"/>
        <v>1.7099999999999999E-3</v>
      </c>
      <c r="T48" s="18">
        <f t="shared" si="0"/>
        <v>0.85499999999999998</v>
      </c>
      <c r="U48" s="24">
        <f t="shared" ref="U48" si="226">T48/1000</f>
        <v>8.5499999999999997E-4</v>
      </c>
      <c r="V48" s="4">
        <f t="shared" si="180"/>
        <v>1.7000000000000001E-2</v>
      </c>
      <c r="W48" s="4">
        <f>PI()</f>
        <v>3.1415926535897931</v>
      </c>
      <c r="X48" s="25">
        <f t="shared" si="6"/>
        <v>2.2154825552380578E-5</v>
      </c>
      <c r="Y48" s="26">
        <f t="shared" si="7"/>
        <v>4.1596623324899999E-12</v>
      </c>
      <c r="Z48" s="27">
        <f t="shared" si="8"/>
        <v>4.1596623324900002E-2</v>
      </c>
      <c r="AA48" s="24">
        <f t="shared" si="9"/>
        <v>35637807.160962962</v>
      </c>
      <c r="AB48" s="18">
        <f t="shared" si="10"/>
        <v>35.637807160962957</v>
      </c>
      <c r="AD48" s="23">
        <v>43046</v>
      </c>
      <c r="AE48" s="4">
        <v>1</v>
      </c>
      <c r="AF48" s="4">
        <v>7</v>
      </c>
      <c r="AG48" s="4" t="s">
        <v>6</v>
      </c>
      <c r="AH48" s="4" t="s">
        <v>2</v>
      </c>
      <c r="AI48" s="4">
        <v>2</v>
      </c>
      <c r="AJ48" s="16" t="s">
        <v>41</v>
      </c>
      <c r="AK48" s="4">
        <v>2.79</v>
      </c>
      <c r="AL48" s="18">
        <f t="shared" si="29"/>
        <v>27.360553499999998</v>
      </c>
      <c r="AM48" s="4">
        <v>3.14</v>
      </c>
      <c r="AN48" s="4">
        <f t="shared" si="11"/>
        <v>3.14E-3</v>
      </c>
      <c r="AO48" s="4">
        <v>1.55</v>
      </c>
      <c r="AP48" s="4">
        <f t="shared" si="11"/>
        <v>1.5499999999999999E-3</v>
      </c>
      <c r="AQ48" s="4">
        <v>3.09</v>
      </c>
      <c r="AR48" s="4">
        <f t="shared" ref="AR48" si="227">AQ48/1000</f>
        <v>3.0899999999999999E-3</v>
      </c>
      <c r="AS48" s="4">
        <v>1.71</v>
      </c>
      <c r="AT48" s="4">
        <f t="shared" ref="AT48" si="228">AS48/1000</f>
        <v>1.7099999999999999E-3</v>
      </c>
      <c r="AU48" s="4">
        <f t="shared" si="1"/>
        <v>0.85499999999999998</v>
      </c>
      <c r="AV48" s="4">
        <f t="shared" ref="AV48" si="229">AU48/1000</f>
        <v>8.5499999999999997E-4</v>
      </c>
      <c r="AW48" s="4">
        <f t="shared" si="184"/>
        <v>2.4E-2</v>
      </c>
      <c r="AX48" s="4">
        <f>PI()</f>
        <v>3.1415926535897931</v>
      </c>
      <c r="AY48" s="25">
        <f t="shared" si="16"/>
        <v>2.2154825552380578E-5</v>
      </c>
      <c r="AZ48" s="28">
        <f t="shared" si="17"/>
        <v>4.1596623324899999E-12</v>
      </c>
      <c r="BA48" s="29">
        <f t="shared" si="18"/>
        <v>4.1596623324900002E-2</v>
      </c>
      <c r="BB48" s="24">
        <f t="shared" si="19"/>
        <v>33743036.870730765</v>
      </c>
      <c r="BC48" s="18">
        <f t="shared" si="20"/>
        <v>33.743036870730762</v>
      </c>
    </row>
    <row r="49" spans="3:55" s="15" customFormat="1" x14ac:dyDescent="0.3">
      <c r="C49" s="23">
        <v>43046</v>
      </c>
      <c r="D49" s="4">
        <v>1</v>
      </c>
      <c r="E49" s="4">
        <v>7</v>
      </c>
      <c r="F49" s="4" t="s">
        <v>6</v>
      </c>
      <c r="G49" s="4" t="s">
        <v>2</v>
      </c>
      <c r="H49" s="4">
        <v>2</v>
      </c>
      <c r="I49" s="16" t="s">
        <v>42</v>
      </c>
      <c r="J49" s="4">
        <v>4.43</v>
      </c>
      <c r="K49" s="18">
        <f t="shared" si="26"/>
        <v>43.443459499999996</v>
      </c>
      <c r="L49" s="18">
        <v>3.05</v>
      </c>
      <c r="M49" s="24">
        <f t="shared" si="2"/>
        <v>3.0499999999999998E-3</v>
      </c>
      <c r="N49" s="18">
        <v>1.46</v>
      </c>
      <c r="O49" s="24">
        <f t="shared" si="2"/>
        <v>1.4599999999999999E-3</v>
      </c>
      <c r="P49" s="18">
        <v>3.17</v>
      </c>
      <c r="Q49" s="24">
        <f t="shared" ref="Q49:S49" si="230">P49/1000</f>
        <v>3.1700000000000001E-3</v>
      </c>
      <c r="R49" s="18">
        <v>1.64</v>
      </c>
      <c r="S49" s="24">
        <f t="shared" si="230"/>
        <v>1.64E-3</v>
      </c>
      <c r="T49" s="18">
        <f t="shared" si="0"/>
        <v>0.82</v>
      </c>
      <c r="U49" s="24">
        <f t="shared" ref="U49" si="231">T49/1000</f>
        <v>8.1999999999999998E-4</v>
      </c>
      <c r="V49" s="4">
        <f t="shared" si="180"/>
        <v>1.7000000000000001E-2</v>
      </c>
      <c r="W49" s="4">
        <f>PI()</f>
        <v>3.1415926535897931</v>
      </c>
      <c r="X49" s="25">
        <f t="shared" si="6"/>
        <v>2.2852259121477511E-5</v>
      </c>
      <c r="Y49" s="26">
        <f t="shared" si="7"/>
        <v>4.4451727590900001E-12</v>
      </c>
      <c r="Z49" s="27">
        <f t="shared" si="8"/>
        <v>4.4451727590899999E-2</v>
      </c>
      <c r="AA49" s="24">
        <f t="shared" si="9"/>
        <v>34059521.31959302</v>
      </c>
      <c r="AB49" s="18">
        <f t="shared" si="10"/>
        <v>34.059521319593017</v>
      </c>
      <c r="AD49" s="23">
        <v>43046</v>
      </c>
      <c r="AE49" s="4">
        <v>1</v>
      </c>
      <c r="AF49" s="4">
        <v>7</v>
      </c>
      <c r="AG49" s="4" t="s">
        <v>6</v>
      </c>
      <c r="AH49" s="4" t="s">
        <v>2</v>
      </c>
      <c r="AI49" s="4">
        <v>2</v>
      </c>
      <c r="AJ49" s="16" t="s">
        <v>42</v>
      </c>
      <c r="AK49" s="4">
        <v>2.59</v>
      </c>
      <c r="AL49" s="18">
        <f t="shared" si="29"/>
        <v>25.399223499999998</v>
      </c>
      <c r="AM49" s="4">
        <v>3.05</v>
      </c>
      <c r="AN49" s="4">
        <f t="shared" si="11"/>
        <v>3.0499999999999998E-3</v>
      </c>
      <c r="AO49" s="4">
        <v>1.46</v>
      </c>
      <c r="AP49" s="4">
        <f t="shared" si="11"/>
        <v>1.4599999999999999E-3</v>
      </c>
      <c r="AQ49" s="4">
        <v>3.17</v>
      </c>
      <c r="AR49" s="4">
        <f t="shared" ref="AR49" si="232">AQ49/1000</f>
        <v>3.1700000000000001E-3</v>
      </c>
      <c r="AS49" s="4">
        <v>1.64</v>
      </c>
      <c r="AT49" s="4">
        <f t="shared" ref="AT49" si="233">AS49/1000</f>
        <v>1.64E-3</v>
      </c>
      <c r="AU49" s="4">
        <f t="shared" si="1"/>
        <v>0.82</v>
      </c>
      <c r="AV49" s="4">
        <f t="shared" ref="AV49" si="234">AU49/1000</f>
        <v>8.1999999999999998E-4</v>
      </c>
      <c r="AW49" s="4">
        <f t="shared" si="184"/>
        <v>2.4E-2</v>
      </c>
      <c r="AX49" s="4">
        <f>PI()</f>
        <v>3.1415926535897931</v>
      </c>
      <c r="AY49" s="25">
        <f t="shared" si="16"/>
        <v>2.2852259121477511E-5</v>
      </c>
      <c r="AZ49" s="28">
        <f t="shared" si="17"/>
        <v>4.4451727590900001E-12</v>
      </c>
      <c r="BA49" s="29">
        <f t="shared" si="18"/>
        <v>4.4451727590899999E-2</v>
      </c>
      <c r="BB49" s="24">
        <f t="shared" si="19"/>
        <v>28112333.624032691</v>
      </c>
      <c r="BC49" s="18">
        <f t="shared" si="20"/>
        <v>28.11233362403269</v>
      </c>
    </row>
    <row r="50" spans="3:55" s="15" customFormat="1" x14ac:dyDescent="0.3">
      <c r="C50" s="23">
        <v>43130</v>
      </c>
      <c r="D50" s="4">
        <v>1</v>
      </c>
      <c r="E50" s="4">
        <v>7</v>
      </c>
      <c r="F50" s="4" t="s">
        <v>6</v>
      </c>
      <c r="G50" s="4" t="s">
        <v>2</v>
      </c>
      <c r="H50" s="4">
        <v>1</v>
      </c>
      <c r="I50" s="16" t="s">
        <v>41</v>
      </c>
      <c r="J50" s="4">
        <v>4.1399999999999997</v>
      </c>
      <c r="K50" s="18">
        <f t="shared" si="26"/>
        <v>40.599530999999992</v>
      </c>
      <c r="L50" s="18">
        <v>3.39</v>
      </c>
      <c r="M50" s="24">
        <f t="shared" si="2"/>
        <v>3.3900000000000002E-3</v>
      </c>
      <c r="N50" s="18">
        <v>1.55</v>
      </c>
      <c r="O50" s="24">
        <f t="shared" si="2"/>
        <v>1.5499999999999999E-3</v>
      </c>
      <c r="P50" s="18">
        <v>3.38</v>
      </c>
      <c r="Q50" s="24">
        <f t="shared" ref="Q50:S50" si="235">P50/1000</f>
        <v>3.3799999999999998E-3</v>
      </c>
      <c r="R50" s="18">
        <v>1.77</v>
      </c>
      <c r="S50" s="24">
        <f t="shared" si="235"/>
        <v>1.7700000000000001E-3</v>
      </c>
      <c r="T50" s="18">
        <f>R50/2</f>
        <v>0.88500000000000001</v>
      </c>
      <c r="U50" s="24">
        <f t="shared" ref="U50" si="236">T50/1000</f>
        <v>8.8500000000000004E-4</v>
      </c>
      <c r="V50" s="4">
        <f t="shared" si="180"/>
        <v>1.7000000000000001E-2</v>
      </c>
      <c r="W50" s="4">
        <f>PI()</f>
        <v>3.1415926535897931</v>
      </c>
      <c r="X50" s="25">
        <f t="shared" si="6"/>
        <v>2.7378037498238968E-5</v>
      </c>
      <c r="Y50" s="26">
        <f t="shared" si="7"/>
        <v>5.9930894975699978E-12</v>
      </c>
      <c r="Z50" s="27">
        <f t="shared" si="8"/>
        <v>5.9930894975699978E-2</v>
      </c>
      <c r="AA50" s="24">
        <f t="shared" si="9"/>
        <v>25480177.80072647</v>
      </c>
      <c r="AB50" s="18">
        <f t="shared" si="10"/>
        <v>25.480177800726469</v>
      </c>
      <c r="AD50" s="23">
        <v>43130</v>
      </c>
      <c r="AE50" s="4">
        <v>1</v>
      </c>
      <c r="AF50" s="4">
        <v>7</v>
      </c>
      <c r="AG50" s="4" t="s">
        <v>6</v>
      </c>
      <c r="AH50" s="4" t="s">
        <v>2</v>
      </c>
      <c r="AI50" s="4">
        <v>1</v>
      </c>
      <c r="AJ50" s="16" t="s">
        <v>41</v>
      </c>
      <c r="AK50" s="4">
        <v>2.86</v>
      </c>
      <c r="AL50" s="18">
        <f t="shared" si="29"/>
        <v>28.047018999999999</v>
      </c>
      <c r="AM50" s="4">
        <v>3.05</v>
      </c>
      <c r="AN50" s="4">
        <f t="shared" si="11"/>
        <v>3.0499999999999998E-3</v>
      </c>
      <c r="AO50" s="4">
        <v>1.61</v>
      </c>
      <c r="AP50" s="4">
        <f t="shared" si="11"/>
        <v>1.6100000000000001E-3</v>
      </c>
      <c r="AQ50" s="4">
        <v>2.79</v>
      </c>
      <c r="AR50" s="4">
        <f t="shared" ref="AR50" si="237">AQ50/1000</f>
        <v>2.7899999999999999E-3</v>
      </c>
      <c r="AS50" s="4">
        <v>1.37</v>
      </c>
      <c r="AT50" s="4">
        <f t="shared" ref="AT50" si="238">AS50/1000</f>
        <v>1.3700000000000001E-3</v>
      </c>
      <c r="AU50" s="4">
        <f t="shared" si="1"/>
        <v>0.68500000000000005</v>
      </c>
      <c r="AV50" s="4">
        <f t="shared" ref="AV50" si="239">AU50/1000</f>
        <v>6.8500000000000006E-4</v>
      </c>
      <c r="AW50" s="4">
        <f t="shared" si="184"/>
        <v>2.4E-2</v>
      </c>
      <c r="AX50" s="4">
        <f>PI()</f>
        <v>3.1415926535897931</v>
      </c>
      <c r="AY50" s="25">
        <f t="shared" si="16"/>
        <v>1.9803971769699333E-5</v>
      </c>
      <c r="AZ50" s="28">
        <f t="shared" si="17"/>
        <v>3.0428471103799996E-12</v>
      </c>
      <c r="BA50" s="29">
        <f t="shared" si="18"/>
        <v>3.0428471103799995E-2</v>
      </c>
      <c r="BB50" s="24">
        <f t="shared" si="19"/>
        <v>37883351.975447871</v>
      </c>
      <c r="BC50" s="18">
        <f t="shared" si="20"/>
        <v>37.883351975447866</v>
      </c>
    </row>
    <row r="51" spans="3:55" s="15" customFormat="1" x14ac:dyDescent="0.3">
      <c r="C51" s="23">
        <v>43130</v>
      </c>
      <c r="D51" s="4">
        <v>1</v>
      </c>
      <c r="E51" s="4">
        <v>7</v>
      </c>
      <c r="F51" s="4" t="s">
        <v>6</v>
      </c>
      <c r="G51" s="4" t="s">
        <v>2</v>
      </c>
      <c r="H51" s="4">
        <v>1</v>
      </c>
      <c r="I51" s="16" t="s">
        <v>42</v>
      </c>
      <c r="J51" s="4">
        <v>4.29</v>
      </c>
      <c r="K51" s="18">
        <f t="shared" si="26"/>
        <v>42.070528499999995</v>
      </c>
      <c r="L51" s="18">
        <v>3.28</v>
      </c>
      <c r="M51" s="24">
        <f t="shared" si="2"/>
        <v>3.2799999999999999E-3</v>
      </c>
      <c r="N51" s="18">
        <v>1.55</v>
      </c>
      <c r="O51" s="24">
        <f t="shared" si="2"/>
        <v>1.5499999999999999E-3</v>
      </c>
      <c r="P51" s="18">
        <v>3.15</v>
      </c>
      <c r="Q51" s="24">
        <f t="shared" ref="Q51:S51" si="240">P51/1000</f>
        <v>3.15E-3</v>
      </c>
      <c r="R51" s="18">
        <v>1.63</v>
      </c>
      <c r="S51" s="24">
        <f t="shared" si="240"/>
        <v>1.6299999999999999E-3</v>
      </c>
      <c r="T51" s="18">
        <f>R51/2</f>
        <v>0.81499999999999995</v>
      </c>
      <c r="U51" s="24">
        <f t="shared" ref="U51" si="241">T51/1000</f>
        <v>8.1499999999999997E-4</v>
      </c>
      <c r="V51" s="4">
        <f t="shared" si="180"/>
        <v>1.7000000000000001E-2</v>
      </c>
      <c r="W51" s="4">
        <f>PI()</f>
        <v>3.1415926535897931</v>
      </c>
      <c r="X51" s="25">
        <f t="shared" si="6"/>
        <v>2.4521701457595132E-5</v>
      </c>
      <c r="Y51" s="26">
        <f t="shared" si="7"/>
        <v>4.6945239953500005E-12</v>
      </c>
      <c r="Z51" s="27">
        <f t="shared" si="8"/>
        <v>4.6945239953500008E-2</v>
      </c>
      <c r="AA51" s="24">
        <f t="shared" si="9"/>
        <v>31040802.696123123</v>
      </c>
      <c r="AB51" s="18">
        <f t="shared" si="10"/>
        <v>31.040802696123123</v>
      </c>
      <c r="AD51" s="23">
        <v>43130</v>
      </c>
      <c r="AE51" s="4">
        <v>1</v>
      </c>
      <c r="AF51" s="4">
        <v>7</v>
      </c>
      <c r="AG51" s="4" t="s">
        <v>6</v>
      </c>
      <c r="AH51" s="4" t="s">
        <v>2</v>
      </c>
      <c r="AI51" s="4">
        <v>1</v>
      </c>
      <c r="AJ51" s="16" t="s">
        <v>42</v>
      </c>
      <c r="AK51" s="4">
        <v>3.26</v>
      </c>
      <c r="AL51" s="18">
        <f t="shared" si="29"/>
        <v>31.969678999999996</v>
      </c>
      <c r="AM51" s="4">
        <v>2.92</v>
      </c>
      <c r="AN51" s="4">
        <f t="shared" si="11"/>
        <v>2.9199999999999999E-3</v>
      </c>
      <c r="AO51" s="4">
        <v>1.51</v>
      </c>
      <c r="AP51" s="4">
        <f t="shared" si="11"/>
        <v>1.5100000000000001E-3</v>
      </c>
      <c r="AQ51" s="4">
        <v>2.67</v>
      </c>
      <c r="AR51" s="4">
        <f t="shared" ref="AR51" si="242">AQ51/1000</f>
        <v>2.6700000000000001E-3</v>
      </c>
      <c r="AS51" s="4">
        <v>1.48</v>
      </c>
      <c r="AT51" s="4">
        <f t="shared" ref="AT51" si="243">AS51/1000</f>
        <v>1.48E-3</v>
      </c>
      <c r="AU51" s="4">
        <f t="shared" si="1"/>
        <v>0.74</v>
      </c>
      <c r="AV51" s="4">
        <f t="shared" ref="AV51" si="244">AU51/1000</f>
        <v>7.3999999999999999E-4</v>
      </c>
      <c r="AW51" s="4">
        <f t="shared" si="184"/>
        <v>2.4E-2</v>
      </c>
      <c r="AX51" s="4">
        <f>PI()</f>
        <v>3.1415926535897931</v>
      </c>
      <c r="AY51" s="25">
        <f t="shared" si="16"/>
        <v>1.7472281702204994E-5</v>
      </c>
      <c r="AZ51" s="28">
        <f t="shared" si="17"/>
        <v>2.4835478519600007E-12</v>
      </c>
      <c r="BA51" s="29">
        <f t="shared" si="18"/>
        <v>2.4835478519600006E-2</v>
      </c>
      <c r="BB51" s="24">
        <f t="shared" si="19"/>
        <v>57154274.135679558</v>
      </c>
      <c r="BC51" s="18">
        <f t="shared" si="20"/>
        <v>57.154274135679557</v>
      </c>
    </row>
    <row r="52" spans="3:55" s="15" customFormat="1" x14ac:dyDescent="0.3">
      <c r="C52" s="23">
        <v>43130</v>
      </c>
      <c r="D52" s="4">
        <v>1</v>
      </c>
      <c r="E52" s="4">
        <v>7</v>
      </c>
      <c r="F52" s="4" t="s">
        <v>6</v>
      </c>
      <c r="G52" s="4" t="s">
        <v>2</v>
      </c>
      <c r="H52" s="4">
        <v>2</v>
      </c>
      <c r="I52" s="16" t="s">
        <v>41</v>
      </c>
      <c r="J52" s="4">
        <v>3.06</v>
      </c>
      <c r="K52" s="18">
        <f t="shared" si="26"/>
        <v>30.008348999999999</v>
      </c>
      <c r="L52" s="18">
        <v>3.64</v>
      </c>
      <c r="M52" s="24">
        <f t="shared" si="2"/>
        <v>3.64E-3</v>
      </c>
      <c r="N52" s="18">
        <v>1.74</v>
      </c>
      <c r="O52" s="24">
        <f t="shared" si="2"/>
        <v>1.74E-3</v>
      </c>
      <c r="P52" s="18">
        <v>3.34</v>
      </c>
      <c r="Q52" s="24">
        <f t="shared" ref="Q52:S52" si="245">P52/1000</f>
        <v>3.3399999999999997E-3</v>
      </c>
      <c r="R52" s="18">
        <v>2.0499999999999998</v>
      </c>
      <c r="S52" s="24">
        <f t="shared" si="245"/>
        <v>2.0499999999999997E-3</v>
      </c>
      <c r="T52" s="18">
        <f>R52/2</f>
        <v>1.0249999999999999</v>
      </c>
      <c r="U52" s="24">
        <f t="shared" ref="U52" si="246">T52/1000</f>
        <v>1.0249999999999999E-3</v>
      </c>
      <c r="V52" s="4">
        <f t="shared" si="180"/>
        <v>1.7000000000000001E-2</v>
      </c>
      <c r="W52" s="4">
        <f>PI()</f>
        <v>3.1415926535897931</v>
      </c>
      <c r="X52" s="25">
        <f t="shared" si="6"/>
        <v>2.6988165849928473E-5</v>
      </c>
      <c r="Y52" s="26">
        <f t="shared" si="7"/>
        <v>5.9111152479399992E-12</v>
      </c>
      <c r="Z52" s="27">
        <f t="shared" si="8"/>
        <v>5.9111152479399992E-2</v>
      </c>
      <c r="AA52" s="24">
        <f t="shared" si="9"/>
        <v>22114924.992674902</v>
      </c>
      <c r="AB52" s="18">
        <f t="shared" si="10"/>
        <v>22.114924992674901</v>
      </c>
      <c r="AD52" s="23">
        <v>43130</v>
      </c>
      <c r="AE52" s="4">
        <v>1</v>
      </c>
      <c r="AF52" s="4">
        <v>7</v>
      </c>
      <c r="AG52" s="4" t="s">
        <v>6</v>
      </c>
      <c r="AH52" s="4" t="s">
        <v>2</v>
      </c>
      <c r="AI52" s="4">
        <v>2</v>
      </c>
      <c r="AJ52" s="16" t="s">
        <v>41</v>
      </c>
      <c r="AK52" s="4">
        <v>2.4</v>
      </c>
      <c r="AL52" s="18">
        <f t="shared" si="29"/>
        <v>23.535959999999999</v>
      </c>
      <c r="AM52" s="4">
        <v>3</v>
      </c>
      <c r="AN52" s="4">
        <f t="shared" si="11"/>
        <v>3.0000000000000001E-3</v>
      </c>
      <c r="AO52" s="4">
        <v>1.68</v>
      </c>
      <c r="AP52" s="4">
        <f t="shared" si="11"/>
        <v>1.6799999999999999E-3</v>
      </c>
      <c r="AQ52" s="4">
        <v>2.66</v>
      </c>
      <c r="AR52" s="4">
        <f t="shared" ref="AR52" si="247">AQ52/1000</f>
        <v>2.66E-3</v>
      </c>
      <c r="AS52" s="4">
        <v>1.64</v>
      </c>
      <c r="AT52" s="4">
        <f t="shared" ref="AT52" si="248">AS52/1000</f>
        <v>1.64E-3</v>
      </c>
      <c r="AU52" s="4">
        <f t="shared" si="1"/>
        <v>0.82</v>
      </c>
      <c r="AV52" s="4">
        <f t="shared" ref="AV52" si="249">AU52/1000</f>
        <v>8.1999999999999998E-4</v>
      </c>
      <c r="AW52" s="4">
        <f t="shared" si="184"/>
        <v>2.4E-2</v>
      </c>
      <c r="AX52" s="4">
        <f>PI()</f>
        <v>3.1415926535897931</v>
      </c>
      <c r="AY52" s="25">
        <f t="shared" si="16"/>
        <v>1.6414193296475948E-5</v>
      </c>
      <c r="AZ52" s="28">
        <f t="shared" si="17"/>
        <v>2.4035922019200004E-12</v>
      </c>
      <c r="BA52" s="29">
        <f t="shared" si="18"/>
        <v>2.4035922019200004E-2</v>
      </c>
      <c r="BB52" s="24">
        <f t="shared" si="19"/>
        <v>48176609.621008456</v>
      </c>
      <c r="BC52" s="18">
        <f t="shared" si="20"/>
        <v>48.176609621008453</v>
      </c>
    </row>
    <row r="53" spans="3:55" s="15" customFormat="1" x14ac:dyDescent="0.3">
      <c r="C53" s="23">
        <v>43130</v>
      </c>
      <c r="D53" s="4">
        <v>1</v>
      </c>
      <c r="E53" s="4">
        <v>7</v>
      </c>
      <c r="F53" s="4" t="s">
        <v>6</v>
      </c>
      <c r="G53" s="4" t="s">
        <v>2</v>
      </c>
      <c r="H53" s="4">
        <v>2</v>
      </c>
      <c r="I53" s="16" t="s">
        <v>42</v>
      </c>
      <c r="J53" s="4">
        <v>2.84</v>
      </c>
      <c r="K53" s="18">
        <f t="shared" si="26"/>
        <v>27.850885999999996</v>
      </c>
      <c r="L53" s="18">
        <v>3.35</v>
      </c>
      <c r="M53" s="24">
        <f t="shared" si="2"/>
        <v>3.3500000000000001E-3</v>
      </c>
      <c r="N53" s="18">
        <v>1.91</v>
      </c>
      <c r="O53" s="24">
        <f t="shared" si="2"/>
        <v>1.91E-3</v>
      </c>
      <c r="P53" s="18">
        <v>3.05</v>
      </c>
      <c r="Q53" s="24">
        <f t="shared" ref="Q53:S53" si="250">P53/1000</f>
        <v>3.0499999999999998E-3</v>
      </c>
      <c r="R53" s="18">
        <v>1.88</v>
      </c>
      <c r="S53" s="24">
        <f t="shared" si="250"/>
        <v>1.8799999999999999E-3</v>
      </c>
      <c r="T53" s="18">
        <f>R53/2</f>
        <v>0.94</v>
      </c>
      <c r="U53" s="24">
        <f t="shared" ref="U53" si="251">T53/1000</f>
        <v>9.3999999999999997E-4</v>
      </c>
      <c r="V53" s="4">
        <f t="shared" si="180"/>
        <v>1.7000000000000001E-2</v>
      </c>
      <c r="W53" s="4">
        <f>PI()</f>
        <v>3.1415926535897931</v>
      </c>
      <c r="X53" s="25">
        <f t="shared" si="6"/>
        <v>2.0818392037543484E-5</v>
      </c>
      <c r="Y53" s="26">
        <f t="shared" si="7"/>
        <v>4.0354915412699987E-12</v>
      </c>
      <c r="Z53" s="27">
        <f t="shared" si="8"/>
        <v>4.035491541269999E-2</v>
      </c>
      <c r="AA53" s="24">
        <f t="shared" si="9"/>
        <v>27571434.218639027</v>
      </c>
      <c r="AB53" s="18">
        <f t="shared" si="10"/>
        <v>27.571434218639027</v>
      </c>
      <c r="AD53" s="23">
        <v>43130</v>
      </c>
      <c r="AE53" s="4">
        <v>1</v>
      </c>
      <c r="AF53" s="4">
        <v>7</v>
      </c>
      <c r="AG53" s="4" t="s">
        <v>6</v>
      </c>
      <c r="AH53" s="4" t="s">
        <v>2</v>
      </c>
      <c r="AI53" s="4">
        <v>2</v>
      </c>
      <c r="AJ53" s="16" t="s">
        <v>42</v>
      </c>
      <c r="AK53" s="4">
        <v>2.2000000000000002</v>
      </c>
      <c r="AL53" s="18">
        <f t="shared" si="29"/>
        <v>21.574629999999999</v>
      </c>
      <c r="AM53" s="4">
        <v>3.16</v>
      </c>
      <c r="AN53" s="4">
        <f t="shared" si="11"/>
        <v>3.16E-3</v>
      </c>
      <c r="AO53" s="4">
        <v>1.8</v>
      </c>
      <c r="AP53" s="4">
        <f t="shared" si="11"/>
        <v>1.8E-3</v>
      </c>
      <c r="AQ53" s="4">
        <v>2.59</v>
      </c>
      <c r="AR53" s="4">
        <f t="shared" ref="AR53" si="252">AQ53/1000</f>
        <v>2.5899999999999999E-3</v>
      </c>
      <c r="AS53" s="4">
        <v>1.61</v>
      </c>
      <c r="AT53" s="4">
        <f t="shared" ref="AT53" si="253">AS53/1000</f>
        <v>1.6100000000000001E-3</v>
      </c>
      <c r="AU53" s="4">
        <f t="shared" si="1"/>
        <v>0.80500000000000005</v>
      </c>
      <c r="AV53" s="4">
        <f t="shared" ref="AV53" si="254">AU53/1000</f>
        <v>8.0500000000000005E-4</v>
      </c>
      <c r="AW53" s="4">
        <f t="shared" si="184"/>
        <v>2.4E-2</v>
      </c>
      <c r="AX53" s="4">
        <f>PI()</f>
        <v>3.1415926535897931</v>
      </c>
      <c r="AY53" s="25">
        <f t="shared" si="16"/>
        <v>1.6607715403937078E-5</v>
      </c>
      <c r="AZ53" s="28">
        <f t="shared" si="17"/>
        <v>2.3221035241599997E-12</v>
      </c>
      <c r="BA53" s="29">
        <f t="shared" si="18"/>
        <v>2.3221035241599998E-2</v>
      </c>
      <c r="BB53" s="24">
        <f t="shared" si="19"/>
        <v>44875459.606261693</v>
      </c>
      <c r="BC53" s="18">
        <f t="shared" si="20"/>
        <v>44.875459606261693</v>
      </c>
    </row>
    <row r="54" spans="3:55" s="15" customFormat="1" x14ac:dyDescent="0.3">
      <c r="C54" s="23">
        <v>43046</v>
      </c>
      <c r="D54" s="4">
        <v>1</v>
      </c>
      <c r="E54" s="4">
        <v>7</v>
      </c>
      <c r="F54" s="4" t="s">
        <v>3</v>
      </c>
      <c r="G54" s="4" t="s">
        <v>4</v>
      </c>
      <c r="H54" s="4">
        <v>1</v>
      </c>
      <c r="I54" s="16" t="s">
        <v>41</v>
      </c>
      <c r="J54" s="4">
        <v>5.29</v>
      </c>
      <c r="K54" s="18">
        <f t="shared" si="26"/>
        <v>51.877178499999999</v>
      </c>
      <c r="L54" s="18">
        <v>3.76</v>
      </c>
      <c r="M54" s="24">
        <f t="shared" si="2"/>
        <v>3.7599999999999999E-3</v>
      </c>
      <c r="N54" s="18">
        <v>1.53</v>
      </c>
      <c r="O54" s="24">
        <f t="shared" si="2"/>
        <v>1.5300000000000001E-3</v>
      </c>
      <c r="P54" s="18">
        <v>3.44</v>
      </c>
      <c r="Q54" s="24">
        <f t="shared" ref="Q54:S54" si="255">P54/1000</f>
        <v>3.4399999999999999E-3</v>
      </c>
      <c r="R54" s="18">
        <v>1.59</v>
      </c>
      <c r="S54" s="24">
        <f t="shared" si="255"/>
        <v>1.5900000000000001E-3</v>
      </c>
      <c r="T54" s="18">
        <f t="shared" si="0"/>
        <v>0.79500000000000004</v>
      </c>
      <c r="U54" s="24">
        <f t="shared" ref="U54" si="256">T54/1000</f>
        <v>7.9500000000000003E-4</v>
      </c>
      <c r="V54" s="4">
        <f t="shared" si="180"/>
        <v>1.7000000000000001E-2</v>
      </c>
      <c r="W54" s="4">
        <f>PI()</f>
        <v>3.1415926535897931</v>
      </c>
      <c r="X54" s="25">
        <f t="shared" si="6"/>
        <v>3.2992063570203923E-5</v>
      </c>
      <c r="Y54" s="26">
        <f t="shared" si="7"/>
        <v>7.1986099415299998E-12</v>
      </c>
      <c r="Z54" s="27">
        <f t="shared" si="8"/>
        <v>7.1986099415300001E-2</v>
      </c>
      <c r="AA54" s="24">
        <f t="shared" si="9"/>
        <v>24349147.721653163</v>
      </c>
      <c r="AB54" s="18">
        <f t="shared" si="10"/>
        <v>24.349147721653161</v>
      </c>
      <c r="AD54" s="23">
        <v>43046</v>
      </c>
      <c r="AE54" s="4">
        <v>1</v>
      </c>
      <c r="AF54" s="4">
        <v>7</v>
      </c>
      <c r="AG54" s="4" t="s">
        <v>3</v>
      </c>
      <c r="AH54" s="4" t="s">
        <v>4</v>
      </c>
      <c r="AI54" s="4">
        <v>1</v>
      </c>
      <c r="AJ54" s="16" t="s">
        <v>41</v>
      </c>
      <c r="AK54" s="4">
        <v>3.41</v>
      </c>
      <c r="AL54" s="18">
        <f t="shared" si="29"/>
        <v>33.440676500000002</v>
      </c>
      <c r="AM54" s="4">
        <v>3.76</v>
      </c>
      <c r="AN54" s="4">
        <f t="shared" si="11"/>
        <v>3.7599999999999999E-3</v>
      </c>
      <c r="AO54" s="4">
        <v>1.53</v>
      </c>
      <c r="AP54" s="4">
        <f t="shared" si="11"/>
        <v>1.5300000000000001E-3</v>
      </c>
      <c r="AQ54" s="4">
        <v>3.44</v>
      </c>
      <c r="AR54" s="4">
        <f t="shared" ref="AR54" si="257">AQ54/1000</f>
        <v>3.4399999999999999E-3</v>
      </c>
      <c r="AS54" s="4">
        <v>1.59</v>
      </c>
      <c r="AT54" s="4">
        <f t="shared" ref="AT54" si="258">AS54/1000</f>
        <v>1.5900000000000001E-3</v>
      </c>
      <c r="AU54" s="4">
        <f t="shared" si="1"/>
        <v>0.79500000000000004</v>
      </c>
      <c r="AV54" s="4">
        <f t="shared" ref="AV54" si="259">AU54/1000</f>
        <v>7.9500000000000003E-4</v>
      </c>
      <c r="AW54" s="4">
        <f t="shared" si="184"/>
        <v>2.4E-2</v>
      </c>
      <c r="AX54" s="4">
        <f>PI()</f>
        <v>3.1415926535897931</v>
      </c>
      <c r="AY54" s="25">
        <f t="shared" si="16"/>
        <v>3.2992063570203923E-5</v>
      </c>
      <c r="AZ54" s="28">
        <f t="shared" si="17"/>
        <v>7.1986099415299998E-12</v>
      </c>
      <c r="BA54" s="29">
        <f t="shared" si="18"/>
        <v>7.1986099415300001E-2</v>
      </c>
      <c r="BB54" s="24">
        <f t="shared" si="19"/>
        <v>22158726.226399366</v>
      </c>
      <c r="BC54" s="18">
        <f t="shared" si="20"/>
        <v>22.158726226399367</v>
      </c>
    </row>
    <row r="55" spans="3:55" s="15" customFormat="1" x14ac:dyDescent="0.3">
      <c r="C55" s="23">
        <v>43046</v>
      </c>
      <c r="D55" s="4">
        <v>1</v>
      </c>
      <c r="E55" s="4">
        <v>7</v>
      </c>
      <c r="F55" s="4" t="s">
        <v>3</v>
      </c>
      <c r="G55" s="4" t="s">
        <v>4</v>
      </c>
      <c r="H55" s="4">
        <v>1</v>
      </c>
      <c r="I55" s="16" t="s">
        <v>42</v>
      </c>
      <c r="J55" s="4">
        <v>5.34</v>
      </c>
      <c r="K55" s="18">
        <f t="shared" si="26"/>
        <v>52.367510999999993</v>
      </c>
      <c r="L55" s="18">
        <v>3.58</v>
      </c>
      <c r="M55" s="24">
        <f t="shared" si="2"/>
        <v>3.5800000000000003E-3</v>
      </c>
      <c r="N55" s="18">
        <v>1.51</v>
      </c>
      <c r="O55" s="24">
        <f t="shared" si="2"/>
        <v>1.5100000000000001E-3</v>
      </c>
      <c r="P55" s="18">
        <v>3.47</v>
      </c>
      <c r="Q55" s="24">
        <f t="shared" ref="Q55:S55" si="260">P55/1000</f>
        <v>3.47E-3</v>
      </c>
      <c r="R55" s="18">
        <v>1.66</v>
      </c>
      <c r="S55" s="24">
        <f t="shared" si="260"/>
        <v>1.66E-3</v>
      </c>
      <c r="T55" s="18">
        <f t="shared" si="0"/>
        <v>0.83</v>
      </c>
      <c r="U55" s="24">
        <f t="shared" ref="U55" si="261">T55/1000</f>
        <v>8.3000000000000001E-4</v>
      </c>
      <c r="V55" s="4">
        <f t="shared" si="180"/>
        <v>1.7000000000000001E-2</v>
      </c>
      <c r="W55" s="4">
        <f>PI()</f>
        <v>3.1415926535897931</v>
      </c>
      <c r="X55" s="25">
        <f t="shared" si="6"/>
        <v>3.115203275299639E-5</v>
      </c>
      <c r="Y55" s="26">
        <f t="shared" si="7"/>
        <v>6.9909327716200014E-12</v>
      </c>
      <c r="Z55" s="27">
        <f t="shared" si="8"/>
        <v>6.9909327716200009E-2</v>
      </c>
      <c r="AA55" s="24">
        <f t="shared" si="9"/>
        <v>26423712.126428235</v>
      </c>
      <c r="AB55" s="18">
        <f t="shared" si="10"/>
        <v>26.423712126428235</v>
      </c>
      <c r="AD55" s="23">
        <v>43046</v>
      </c>
      <c r="AE55" s="4">
        <v>1</v>
      </c>
      <c r="AF55" s="4">
        <v>7</v>
      </c>
      <c r="AG55" s="4" t="s">
        <v>3</v>
      </c>
      <c r="AH55" s="4" t="s">
        <v>4</v>
      </c>
      <c r="AI55" s="4">
        <v>1</v>
      </c>
      <c r="AJ55" s="16" t="s">
        <v>42</v>
      </c>
      <c r="AK55" s="4">
        <v>3.53</v>
      </c>
      <c r="AL55" s="18">
        <f t="shared" si="29"/>
        <v>34.617474499999993</v>
      </c>
      <c r="AM55" s="4">
        <v>3.58</v>
      </c>
      <c r="AN55" s="4">
        <f t="shared" si="11"/>
        <v>3.5800000000000003E-3</v>
      </c>
      <c r="AO55" s="4">
        <v>1.51</v>
      </c>
      <c r="AP55" s="4">
        <f t="shared" si="11"/>
        <v>1.5100000000000001E-3</v>
      </c>
      <c r="AQ55" s="4">
        <v>3.47</v>
      </c>
      <c r="AR55" s="4">
        <f t="shared" ref="AR55" si="262">AQ55/1000</f>
        <v>3.47E-3</v>
      </c>
      <c r="AS55" s="4">
        <v>1.66</v>
      </c>
      <c r="AT55" s="4">
        <f t="shared" ref="AT55" si="263">AS55/1000</f>
        <v>1.66E-3</v>
      </c>
      <c r="AU55" s="4">
        <f t="shared" si="1"/>
        <v>0.83</v>
      </c>
      <c r="AV55" s="4">
        <f t="shared" ref="AV55" si="264">AU55/1000</f>
        <v>8.3000000000000001E-4</v>
      </c>
      <c r="AW55" s="4">
        <f t="shared" si="184"/>
        <v>2.4E-2</v>
      </c>
      <c r="AX55" s="4">
        <f>PI()</f>
        <v>3.1415926535897931</v>
      </c>
      <c r="AY55" s="25">
        <f t="shared" si="16"/>
        <v>3.115203275299639E-5</v>
      </c>
      <c r="AZ55" s="28">
        <f t="shared" si="17"/>
        <v>6.9909327716200014E-12</v>
      </c>
      <c r="BA55" s="29">
        <f t="shared" si="18"/>
        <v>6.9909327716200009E-2</v>
      </c>
      <c r="BB55" s="24">
        <f t="shared" si="19"/>
        <v>24659802.724730119</v>
      </c>
      <c r="BC55" s="18">
        <f t="shared" si="20"/>
        <v>24.659802724730117</v>
      </c>
    </row>
    <row r="56" spans="3:55" s="15" customFormat="1" x14ac:dyDescent="0.3">
      <c r="C56" s="23">
        <v>43046</v>
      </c>
      <c r="D56" s="4">
        <v>1</v>
      </c>
      <c r="E56" s="4">
        <v>7</v>
      </c>
      <c r="F56" s="4" t="s">
        <v>3</v>
      </c>
      <c r="G56" s="4" t="s">
        <v>4</v>
      </c>
      <c r="H56" s="4">
        <v>2</v>
      </c>
      <c r="I56" s="16" t="s">
        <v>41</v>
      </c>
      <c r="J56" s="4">
        <v>5.48</v>
      </c>
      <c r="K56" s="18">
        <f t="shared" si="26"/>
        <v>53.740442000000002</v>
      </c>
      <c r="L56" s="18">
        <v>3.52</v>
      </c>
      <c r="M56" s="24">
        <f t="shared" si="2"/>
        <v>3.5200000000000001E-3</v>
      </c>
      <c r="N56" s="18">
        <v>1.57</v>
      </c>
      <c r="O56" s="24">
        <f t="shared" si="2"/>
        <v>1.57E-3</v>
      </c>
      <c r="P56" s="18">
        <v>3.24</v>
      </c>
      <c r="Q56" s="24">
        <f t="shared" ref="Q56:S56" si="265">P56/1000</f>
        <v>3.2400000000000003E-3</v>
      </c>
      <c r="R56" s="18">
        <v>1.57</v>
      </c>
      <c r="S56" s="24">
        <f t="shared" si="265"/>
        <v>1.57E-3</v>
      </c>
      <c r="T56" s="18">
        <f t="shared" si="0"/>
        <v>0.78500000000000003</v>
      </c>
      <c r="U56" s="24">
        <f t="shared" ref="U56" si="266">T56/1000</f>
        <v>7.85E-4</v>
      </c>
      <c r="V56" s="4">
        <f t="shared" si="180"/>
        <v>1.7000000000000001E-2</v>
      </c>
      <c r="W56" s="4">
        <f>PI()</f>
        <v>3.1415926535897931</v>
      </c>
      <c r="X56" s="25">
        <f t="shared" si="6"/>
        <v>2.80855241638274E-5</v>
      </c>
      <c r="Y56" s="26">
        <f t="shared" si="7"/>
        <v>5.5687175270300017E-12</v>
      </c>
      <c r="Z56" s="27">
        <f t="shared" si="8"/>
        <v>5.5687175270300017E-2</v>
      </c>
      <c r="AA56" s="24">
        <f t="shared" si="9"/>
        <v>32196201.145458832</v>
      </c>
      <c r="AB56" s="18">
        <f t="shared" si="10"/>
        <v>32.196201145458829</v>
      </c>
      <c r="AD56" s="23">
        <v>43046</v>
      </c>
      <c r="AE56" s="4">
        <v>1</v>
      </c>
      <c r="AF56" s="4">
        <v>7</v>
      </c>
      <c r="AG56" s="4" t="s">
        <v>3</v>
      </c>
      <c r="AH56" s="4" t="s">
        <v>4</v>
      </c>
      <c r="AI56" s="4">
        <v>2</v>
      </c>
      <c r="AJ56" s="16" t="s">
        <v>41</v>
      </c>
      <c r="AK56" s="4">
        <v>3.3</v>
      </c>
      <c r="AL56" s="18">
        <f t="shared" si="29"/>
        <v>32.361944999999999</v>
      </c>
      <c r="AM56" s="4">
        <v>3.52</v>
      </c>
      <c r="AN56" s="4">
        <f t="shared" si="11"/>
        <v>3.5200000000000001E-3</v>
      </c>
      <c r="AO56" s="4">
        <v>1.57</v>
      </c>
      <c r="AP56" s="4">
        <f t="shared" si="11"/>
        <v>1.57E-3</v>
      </c>
      <c r="AQ56" s="4">
        <v>3.24</v>
      </c>
      <c r="AR56" s="4">
        <f t="shared" ref="AR56" si="267">AQ56/1000</f>
        <v>3.2400000000000003E-3</v>
      </c>
      <c r="AS56" s="4">
        <v>1.57</v>
      </c>
      <c r="AT56" s="4">
        <f t="shared" ref="AT56" si="268">AS56/1000</f>
        <v>1.57E-3</v>
      </c>
      <c r="AU56" s="4">
        <f t="shared" si="1"/>
        <v>0.78500000000000003</v>
      </c>
      <c r="AV56" s="4">
        <f t="shared" ref="AV56" si="269">AU56/1000</f>
        <v>7.85E-4</v>
      </c>
      <c r="AW56" s="4">
        <f t="shared" si="184"/>
        <v>2.4E-2</v>
      </c>
      <c r="AX56" s="4">
        <f>PI()</f>
        <v>3.1415926535897931</v>
      </c>
      <c r="AY56" s="25">
        <f t="shared" si="16"/>
        <v>2.80855241638274E-5</v>
      </c>
      <c r="AZ56" s="28">
        <f t="shared" si="17"/>
        <v>5.5687175270300017E-12</v>
      </c>
      <c r="BA56" s="29">
        <f t="shared" si="18"/>
        <v>5.5687175270300017E-2</v>
      </c>
      <c r="BB56" s="24">
        <f t="shared" si="19"/>
        <v>27371609.389441166</v>
      </c>
      <c r="BC56" s="18">
        <f t="shared" si="20"/>
        <v>27.371609389441165</v>
      </c>
    </row>
    <row r="57" spans="3:55" s="15" customFormat="1" x14ac:dyDescent="0.3">
      <c r="C57" s="23">
        <v>43046</v>
      </c>
      <c r="D57" s="4">
        <v>1</v>
      </c>
      <c r="E57" s="4">
        <v>7</v>
      </c>
      <c r="F57" s="4" t="s">
        <v>3</v>
      </c>
      <c r="G57" s="4" t="s">
        <v>4</v>
      </c>
      <c r="H57" s="4">
        <v>2</v>
      </c>
      <c r="I57" s="16" t="s">
        <v>42</v>
      </c>
      <c r="J57" s="4">
        <v>3.97</v>
      </c>
      <c r="K57" s="18">
        <f t="shared" si="26"/>
        <v>38.9324005</v>
      </c>
      <c r="L57" s="18">
        <v>3.76</v>
      </c>
      <c r="M57" s="24">
        <f t="shared" si="2"/>
        <v>3.7599999999999999E-3</v>
      </c>
      <c r="N57" s="18">
        <v>1.61</v>
      </c>
      <c r="O57" s="24">
        <f t="shared" si="2"/>
        <v>1.6100000000000001E-3</v>
      </c>
      <c r="P57" s="18">
        <v>3</v>
      </c>
      <c r="Q57" s="24">
        <f t="shared" ref="Q57:S57" si="270">P57/1000</f>
        <v>3.0000000000000001E-3</v>
      </c>
      <c r="R57" s="18">
        <v>1.61</v>
      </c>
      <c r="S57" s="24">
        <f t="shared" si="270"/>
        <v>1.6100000000000001E-3</v>
      </c>
      <c r="T57" s="18">
        <f t="shared" si="0"/>
        <v>0.80500000000000005</v>
      </c>
      <c r="U57" s="24">
        <f t="shared" ref="U57" si="271">T57/1000</f>
        <v>8.0500000000000005E-4</v>
      </c>
      <c r="V57" s="4">
        <f t="shared" si="180"/>
        <v>1.7000000000000001E-2</v>
      </c>
      <c r="W57" s="4">
        <f>PI()</f>
        <v>3.1415926535897931</v>
      </c>
      <c r="X57" s="25">
        <f t="shared" si="6"/>
        <v>2.7293842815122764E-5</v>
      </c>
      <c r="Y57" s="26">
        <f t="shared" si="7"/>
        <v>4.6452498619100002E-12</v>
      </c>
      <c r="Z57" s="27">
        <f t="shared" si="8"/>
        <v>4.6452498619100002E-2</v>
      </c>
      <c r="AA57" s="24">
        <f t="shared" si="9"/>
        <v>28673909.72933754</v>
      </c>
      <c r="AB57" s="18">
        <f t="shared" si="10"/>
        <v>28.673909729337538</v>
      </c>
      <c r="AD57" s="23">
        <v>43046</v>
      </c>
      <c r="AE57" s="4">
        <v>1</v>
      </c>
      <c r="AF57" s="4">
        <v>7</v>
      </c>
      <c r="AG57" s="4" t="s">
        <v>3</v>
      </c>
      <c r="AH57" s="4" t="s">
        <v>4</v>
      </c>
      <c r="AI57" s="4">
        <v>2</v>
      </c>
      <c r="AJ57" s="16" t="s">
        <v>42</v>
      </c>
      <c r="AK57" s="4">
        <v>3.41</v>
      </c>
      <c r="AL57" s="18">
        <f t="shared" si="29"/>
        <v>33.440676500000002</v>
      </c>
      <c r="AM57" s="4">
        <v>3.76</v>
      </c>
      <c r="AN57" s="4">
        <f t="shared" si="11"/>
        <v>3.7599999999999999E-3</v>
      </c>
      <c r="AO57" s="4">
        <v>1.61</v>
      </c>
      <c r="AP57" s="4">
        <f t="shared" si="11"/>
        <v>1.6100000000000001E-3</v>
      </c>
      <c r="AQ57" s="4">
        <v>3</v>
      </c>
      <c r="AR57" s="4">
        <f t="shared" ref="AR57" si="272">AQ57/1000</f>
        <v>3.0000000000000001E-3</v>
      </c>
      <c r="AS57" s="4">
        <v>1.61</v>
      </c>
      <c r="AT57" s="4">
        <f t="shared" ref="AT57" si="273">AS57/1000</f>
        <v>1.6100000000000001E-3</v>
      </c>
      <c r="AU57" s="4">
        <f t="shared" si="1"/>
        <v>0.80500000000000005</v>
      </c>
      <c r="AV57" s="4">
        <f t="shared" ref="AV57" si="274">AU57/1000</f>
        <v>8.0500000000000005E-4</v>
      </c>
      <c r="AW57" s="4">
        <f t="shared" si="184"/>
        <v>2.4E-2</v>
      </c>
      <c r="AX57" s="4">
        <f>PI()</f>
        <v>3.1415926535897931</v>
      </c>
      <c r="AY57" s="25">
        <f t="shared" si="16"/>
        <v>2.7293842815122764E-5</v>
      </c>
      <c r="AZ57" s="28">
        <f t="shared" si="17"/>
        <v>4.6452498619100002E-12</v>
      </c>
      <c r="BA57" s="29">
        <f t="shared" si="18"/>
        <v>4.6452498619100002E-2</v>
      </c>
      <c r="BB57" s="24">
        <f t="shared" si="19"/>
        <v>34770673.762764618</v>
      </c>
      <c r="BC57" s="18">
        <f t="shared" si="20"/>
        <v>34.770673762764616</v>
      </c>
    </row>
    <row r="58" spans="3:55" s="15" customFormat="1" x14ac:dyDescent="0.3">
      <c r="C58" s="23">
        <v>43130</v>
      </c>
      <c r="D58" s="4">
        <v>1</v>
      </c>
      <c r="E58" s="4">
        <v>7</v>
      </c>
      <c r="F58" s="4" t="s">
        <v>3</v>
      </c>
      <c r="G58" s="4" t="s">
        <v>4</v>
      </c>
      <c r="H58" s="4">
        <v>1</v>
      </c>
      <c r="I58" s="16" t="s">
        <v>41</v>
      </c>
      <c r="J58" s="4">
        <v>3.17</v>
      </c>
      <c r="K58" s="18">
        <f t="shared" si="26"/>
        <v>31.087080499999999</v>
      </c>
      <c r="L58" s="18">
        <v>2.92</v>
      </c>
      <c r="M58" s="24">
        <f t="shared" si="2"/>
        <v>2.9199999999999999E-3</v>
      </c>
      <c r="N58" s="18">
        <v>1.44</v>
      </c>
      <c r="O58" s="24">
        <f t="shared" si="2"/>
        <v>1.4399999999999999E-3</v>
      </c>
      <c r="P58" s="18">
        <v>2.71</v>
      </c>
      <c r="Q58" s="24">
        <f t="shared" ref="Q58:S58" si="275">P58/1000</f>
        <v>2.7100000000000002E-3</v>
      </c>
      <c r="R58" s="18">
        <v>1.39</v>
      </c>
      <c r="S58" s="24">
        <f t="shared" si="275"/>
        <v>1.39E-3</v>
      </c>
      <c r="T58" s="18">
        <f>R58/2</f>
        <v>0.69499999999999995</v>
      </c>
      <c r="U58" s="24">
        <f t="shared" ref="U58" si="276">T58/1000</f>
        <v>6.9499999999999998E-4</v>
      </c>
      <c r="V58" s="4">
        <f t="shared" si="180"/>
        <v>1.7000000000000001E-2</v>
      </c>
      <c r="W58" s="4">
        <f>PI()</f>
        <v>3.1415926535897931</v>
      </c>
      <c r="X58" s="25">
        <f t="shared" si="6"/>
        <v>1.8571839130961425E-5</v>
      </c>
      <c r="Y58" s="26">
        <f t="shared" si="7"/>
        <v>2.6581539972400006E-12</v>
      </c>
      <c r="Z58" s="27">
        <f t="shared" si="8"/>
        <v>2.6581539972400006E-2</v>
      </c>
      <c r="AA58" s="24">
        <f t="shared" si="9"/>
        <v>34544072.360825077</v>
      </c>
      <c r="AB58" s="18">
        <f t="shared" si="10"/>
        <v>34.544072360825076</v>
      </c>
      <c r="AD58" s="23">
        <v>43130</v>
      </c>
      <c r="AE58" s="4">
        <v>1</v>
      </c>
      <c r="AF58" s="4">
        <v>7</v>
      </c>
      <c r="AG58" s="4" t="s">
        <v>3</v>
      </c>
      <c r="AH58" s="4" t="s">
        <v>4</v>
      </c>
      <c r="AI58" s="4">
        <v>1</v>
      </c>
      <c r="AJ58" s="16" t="s">
        <v>41</v>
      </c>
      <c r="AK58" s="4">
        <v>2.4</v>
      </c>
      <c r="AL58" s="18">
        <f t="shared" si="29"/>
        <v>23.535959999999999</v>
      </c>
      <c r="AM58" s="4">
        <v>2.88</v>
      </c>
      <c r="AN58" s="4">
        <f t="shared" si="11"/>
        <v>2.8799999999999997E-3</v>
      </c>
      <c r="AO58" s="4">
        <v>1.28</v>
      </c>
      <c r="AP58" s="4">
        <f t="shared" si="11"/>
        <v>1.2800000000000001E-3</v>
      </c>
      <c r="AQ58" s="4">
        <v>2.5499999999999998</v>
      </c>
      <c r="AR58" s="4">
        <f t="shared" ref="AR58" si="277">AQ58/1000</f>
        <v>2.5499999999999997E-3</v>
      </c>
      <c r="AS58" s="4">
        <v>1.33</v>
      </c>
      <c r="AT58" s="4">
        <f t="shared" ref="AT58" si="278">AS58/1000</f>
        <v>1.33E-3</v>
      </c>
      <c r="AU58" s="4">
        <f t="shared" si="1"/>
        <v>0.66500000000000004</v>
      </c>
      <c r="AV58" s="4">
        <f t="shared" ref="AV58" si="279">AU58/1000</f>
        <v>6.6500000000000001E-4</v>
      </c>
      <c r="AW58" s="4">
        <f t="shared" si="184"/>
        <v>2.4E-2</v>
      </c>
      <c r="AX58" s="4">
        <f>PI()</f>
        <v>3.1415926535897931</v>
      </c>
      <c r="AY58" s="25">
        <f t="shared" si="16"/>
        <v>1.7723609114492172E-5</v>
      </c>
      <c r="AZ58" s="28">
        <f t="shared" si="17"/>
        <v>2.1924062473599992E-12</v>
      </c>
      <c r="BA58" s="29">
        <f t="shared" si="18"/>
        <v>2.192406247359999E-2</v>
      </c>
      <c r="BB58" s="24">
        <f t="shared" si="19"/>
        <v>42833521.621770844</v>
      </c>
      <c r="BC58" s="18">
        <f t="shared" si="20"/>
        <v>42.833521621770842</v>
      </c>
    </row>
    <row r="59" spans="3:55" s="15" customFormat="1" x14ac:dyDescent="0.3">
      <c r="C59" s="23">
        <v>43130</v>
      </c>
      <c r="D59" s="4">
        <v>1</v>
      </c>
      <c r="E59" s="4">
        <v>7</v>
      </c>
      <c r="F59" s="4" t="s">
        <v>3</v>
      </c>
      <c r="G59" s="4" t="s">
        <v>4</v>
      </c>
      <c r="H59" s="4">
        <v>1</v>
      </c>
      <c r="I59" s="16" t="s">
        <v>42</v>
      </c>
      <c r="J59" s="4">
        <v>3.32</v>
      </c>
      <c r="K59" s="18">
        <f t="shared" si="26"/>
        <v>32.558077999999995</v>
      </c>
      <c r="L59" s="18">
        <v>2.97</v>
      </c>
      <c r="M59" s="24">
        <f t="shared" si="2"/>
        <v>2.97E-3</v>
      </c>
      <c r="N59" s="18">
        <v>1.48</v>
      </c>
      <c r="O59" s="24">
        <f t="shared" si="2"/>
        <v>1.48E-3</v>
      </c>
      <c r="P59" s="18">
        <v>2.94</v>
      </c>
      <c r="Q59" s="24">
        <f t="shared" ref="Q59:S59" si="280">P59/1000</f>
        <v>2.9399999999999999E-3</v>
      </c>
      <c r="R59" s="18">
        <v>1.43</v>
      </c>
      <c r="S59" s="24">
        <f t="shared" si="280"/>
        <v>1.4299999999999998E-3</v>
      </c>
      <c r="T59" s="18">
        <f>R59/2</f>
        <v>0.71499999999999997</v>
      </c>
      <c r="U59" s="24">
        <f t="shared" ref="U59" si="281">T59/1000</f>
        <v>7.1499999999999992E-4</v>
      </c>
      <c r="V59" s="4">
        <f t="shared" si="180"/>
        <v>1.7000000000000001E-2</v>
      </c>
      <c r="W59" s="4">
        <f>PI()</f>
        <v>3.1415926535897931</v>
      </c>
      <c r="X59" s="25">
        <f t="shared" si="6"/>
        <v>2.0782892040557918E-5</v>
      </c>
      <c r="Y59" s="26">
        <f t="shared" si="7"/>
        <v>3.48617164588E-12</v>
      </c>
      <c r="Z59" s="27">
        <f t="shared" si="8"/>
        <v>3.4861716458799999E-2</v>
      </c>
      <c r="AA59" s="24">
        <f t="shared" si="9"/>
        <v>28379514.714779917</v>
      </c>
      <c r="AB59" s="18">
        <f t="shared" si="10"/>
        <v>28.379514714779916</v>
      </c>
      <c r="AD59" s="23">
        <v>43130</v>
      </c>
      <c r="AE59" s="4">
        <v>1</v>
      </c>
      <c r="AF59" s="4">
        <v>7</v>
      </c>
      <c r="AG59" s="4" t="s">
        <v>3</v>
      </c>
      <c r="AH59" s="4" t="s">
        <v>4</v>
      </c>
      <c r="AI59" s="4">
        <v>1</v>
      </c>
      <c r="AJ59" s="16" t="s">
        <v>42</v>
      </c>
      <c r="AK59" s="4">
        <v>2.0299999999999998</v>
      </c>
      <c r="AL59" s="18">
        <f t="shared" si="29"/>
        <v>19.907499499999997</v>
      </c>
      <c r="AM59" s="4">
        <v>2.62</v>
      </c>
      <c r="AN59" s="4">
        <f t="shared" si="11"/>
        <v>2.6199999999999999E-3</v>
      </c>
      <c r="AO59" s="4">
        <v>1.36</v>
      </c>
      <c r="AP59" s="4">
        <f t="shared" si="11"/>
        <v>1.3600000000000001E-3</v>
      </c>
      <c r="AQ59" s="4">
        <v>2.5</v>
      </c>
      <c r="AR59" s="4">
        <f t="shared" ref="AR59" si="282">AQ59/1000</f>
        <v>2.5000000000000001E-3</v>
      </c>
      <c r="AS59" s="4">
        <v>1.38</v>
      </c>
      <c r="AT59" s="4">
        <f t="shared" ref="AT59" si="283">AS59/1000</f>
        <v>1.3799999999999999E-3</v>
      </c>
      <c r="AU59" s="4">
        <f t="shared" si="1"/>
        <v>0.69</v>
      </c>
      <c r="AV59" s="4">
        <f t="shared" ref="AV59" si="284">AU59/1000</f>
        <v>6.8999999999999997E-4</v>
      </c>
      <c r="AW59" s="4">
        <f t="shared" si="184"/>
        <v>2.4E-2</v>
      </c>
      <c r="AX59" s="4">
        <f>PI()</f>
        <v>3.1415926535897931</v>
      </c>
      <c r="AY59" s="25">
        <f t="shared" si="16"/>
        <v>1.4681290788755821E-5</v>
      </c>
      <c r="AZ59" s="28">
        <f t="shared" si="17"/>
        <v>1.8308027819200006E-12</v>
      </c>
      <c r="BA59" s="29">
        <f t="shared" si="18"/>
        <v>1.8308027819200004E-2</v>
      </c>
      <c r="BB59" s="24">
        <f t="shared" si="19"/>
        <v>45016890.264699906</v>
      </c>
      <c r="BC59" s="18">
        <f t="shared" si="20"/>
        <v>45.016890264699903</v>
      </c>
    </row>
    <row r="60" spans="3:55" s="15" customFormat="1" x14ac:dyDescent="0.3">
      <c r="C60" s="23">
        <v>43130</v>
      </c>
      <c r="D60" s="4">
        <v>1</v>
      </c>
      <c r="E60" s="4">
        <v>7</v>
      </c>
      <c r="F60" s="4" t="s">
        <v>3</v>
      </c>
      <c r="G60" s="4" t="s">
        <v>4</v>
      </c>
      <c r="H60" s="4">
        <v>2</v>
      </c>
      <c r="I60" s="16" t="s">
        <v>41</v>
      </c>
      <c r="J60" s="4">
        <v>5.48</v>
      </c>
      <c r="K60" s="18">
        <f t="shared" si="26"/>
        <v>53.740442000000002</v>
      </c>
      <c r="L60" s="18">
        <v>2.94</v>
      </c>
      <c r="M60" s="24">
        <f t="shared" si="2"/>
        <v>2.9399999999999999E-3</v>
      </c>
      <c r="N60" s="18">
        <v>1.61</v>
      </c>
      <c r="O60" s="24">
        <f t="shared" si="2"/>
        <v>1.6100000000000001E-3</v>
      </c>
      <c r="P60" s="18">
        <v>2.57</v>
      </c>
      <c r="Q60" s="24">
        <f t="shared" ref="Q60:S60" si="285">P60/1000</f>
        <v>2.5699999999999998E-3</v>
      </c>
      <c r="R60" s="18">
        <v>1.42</v>
      </c>
      <c r="S60" s="24">
        <f t="shared" si="285"/>
        <v>1.4199999999999998E-3</v>
      </c>
      <c r="T60" s="18">
        <f>R60/2</f>
        <v>0.71</v>
      </c>
      <c r="U60" s="24">
        <f t="shared" ref="U60" si="286">T60/1000</f>
        <v>7.0999999999999991E-4</v>
      </c>
      <c r="V60" s="4">
        <f t="shared" si="180"/>
        <v>1.7000000000000001E-2</v>
      </c>
      <c r="W60" s="4">
        <f>PI()</f>
        <v>3.1415926535897931</v>
      </c>
      <c r="X60" s="25">
        <f t="shared" si="6"/>
        <v>1.6554936647356773E-5</v>
      </c>
      <c r="Y60" s="26">
        <f t="shared" si="7"/>
        <v>2.2194750772599997E-12</v>
      </c>
      <c r="Z60" s="27">
        <f t="shared" si="8"/>
        <v>2.2194750772599997E-2</v>
      </c>
      <c r="AA60" s="24">
        <f t="shared" si="9"/>
        <v>73063124.428138644</v>
      </c>
      <c r="AB60" s="18">
        <f t="shared" si="10"/>
        <v>73.063124428138636</v>
      </c>
      <c r="AD60" s="23">
        <v>43130</v>
      </c>
      <c r="AE60" s="4">
        <v>1</v>
      </c>
      <c r="AF60" s="4">
        <v>7</v>
      </c>
      <c r="AG60" s="4" t="s">
        <v>3</v>
      </c>
      <c r="AH60" s="4" t="s">
        <v>4</v>
      </c>
      <c r="AI60" s="4">
        <v>2</v>
      </c>
      <c r="AJ60" s="16" t="s">
        <v>41</v>
      </c>
      <c r="AK60" s="4">
        <v>3.3</v>
      </c>
      <c r="AL60" s="18">
        <f t="shared" ref="AL60:AL61" si="287">AK60*9.80665</f>
        <v>32.361944999999999</v>
      </c>
      <c r="AM60" s="4">
        <v>3.52</v>
      </c>
      <c r="AN60" s="4">
        <f t="shared" si="11"/>
        <v>3.5200000000000001E-3</v>
      </c>
      <c r="AO60" s="4">
        <v>1.57</v>
      </c>
      <c r="AP60" s="4">
        <f t="shared" si="11"/>
        <v>1.57E-3</v>
      </c>
      <c r="AQ60" s="4">
        <v>3.24</v>
      </c>
      <c r="AR60" s="4">
        <f t="shared" ref="AR60" si="288">AQ60/1000</f>
        <v>3.2400000000000003E-3</v>
      </c>
      <c r="AS60" s="4">
        <v>1.57</v>
      </c>
      <c r="AT60" s="4">
        <f t="shared" ref="AT60" si="289">AS60/1000</f>
        <v>1.57E-3</v>
      </c>
      <c r="AU60" s="4">
        <f t="shared" ref="AU60:AU61" si="290">AS60/2</f>
        <v>0.78500000000000003</v>
      </c>
      <c r="AV60" s="4">
        <f t="shared" ref="AV60" si="291">AU60/1000</f>
        <v>7.85E-4</v>
      </c>
      <c r="AW60" s="4">
        <f t="shared" si="184"/>
        <v>2.4E-2</v>
      </c>
      <c r="AX60" s="4">
        <f>PI()</f>
        <v>3.1415926535897931</v>
      </c>
      <c r="AY60" s="25">
        <f t="shared" ref="AY60:AY61" si="292">AX60*((AN60*AR60)-(AP60*AT60))</f>
        <v>2.80855241638274E-5</v>
      </c>
      <c r="AZ60" s="28">
        <f t="shared" ref="AZ60:AZ61" si="293">0.049*((AN60*(AR60^3))-(AP60*(AT60^3)))</f>
        <v>5.5687175270300017E-12</v>
      </c>
      <c r="BA60" s="29">
        <f t="shared" si="18"/>
        <v>5.5687175270300017E-2</v>
      </c>
      <c r="BB60" s="24">
        <f t="shared" si="19"/>
        <v>27371609.389441166</v>
      </c>
      <c r="BC60" s="18">
        <f t="shared" si="20"/>
        <v>27.371609389441165</v>
      </c>
    </row>
    <row r="61" spans="3:55" s="15" customFormat="1" x14ac:dyDescent="0.3">
      <c r="C61" s="23">
        <v>43130</v>
      </c>
      <c r="D61" s="4">
        <v>1</v>
      </c>
      <c r="E61" s="4">
        <v>7</v>
      </c>
      <c r="F61" s="4" t="s">
        <v>3</v>
      </c>
      <c r="G61" s="4" t="s">
        <v>4</v>
      </c>
      <c r="H61" s="4">
        <v>2</v>
      </c>
      <c r="I61" s="16" t="s">
        <v>42</v>
      </c>
      <c r="J61" s="4">
        <v>3.97</v>
      </c>
      <c r="K61" s="18">
        <f t="shared" si="26"/>
        <v>38.9324005</v>
      </c>
      <c r="L61" s="18">
        <v>2.4500000000000002</v>
      </c>
      <c r="M61" s="24">
        <f t="shared" si="2"/>
        <v>2.4500000000000004E-3</v>
      </c>
      <c r="N61" s="18">
        <v>1.45</v>
      </c>
      <c r="O61" s="24">
        <f t="shared" si="2"/>
        <v>1.4499999999999999E-3</v>
      </c>
      <c r="P61" s="18">
        <v>3.15</v>
      </c>
      <c r="Q61" s="24">
        <f t="shared" ref="Q61:S61" si="294">P61/1000</f>
        <v>3.15E-3</v>
      </c>
      <c r="R61" s="18">
        <v>1.72</v>
      </c>
      <c r="S61" s="24">
        <f t="shared" si="294"/>
        <v>1.72E-3</v>
      </c>
      <c r="T61" s="18">
        <f>R61/2</f>
        <v>0.86</v>
      </c>
      <c r="U61" s="24">
        <f t="shared" ref="U61" si="295">T61/1000</f>
        <v>8.5999999999999998E-4</v>
      </c>
      <c r="V61" s="4">
        <f t="shared" si="180"/>
        <v>1.7000000000000001E-2</v>
      </c>
      <c r="W61" s="4">
        <f>PI()</f>
        <v>3.1415926535897931</v>
      </c>
      <c r="X61" s="25">
        <f t="shared" si="6"/>
        <v>1.6410109226026289E-5</v>
      </c>
      <c r="Y61" s="26">
        <f t="shared" si="7"/>
        <v>3.3907335633500009E-12</v>
      </c>
      <c r="Z61" s="27">
        <f t="shared" si="8"/>
        <v>3.3907335633500006E-2</v>
      </c>
      <c r="AA61" s="24">
        <f t="shared" si="9"/>
        <v>41966707.54835467</v>
      </c>
      <c r="AB61" s="18">
        <f t="shared" si="10"/>
        <v>41.96670754835467</v>
      </c>
      <c r="AD61" s="23">
        <v>43130</v>
      </c>
      <c r="AE61" s="4">
        <v>1</v>
      </c>
      <c r="AF61" s="4">
        <v>7</v>
      </c>
      <c r="AG61" s="4" t="s">
        <v>3</v>
      </c>
      <c r="AH61" s="4" t="s">
        <v>4</v>
      </c>
      <c r="AI61" s="4">
        <v>2</v>
      </c>
      <c r="AJ61" s="16" t="s">
        <v>42</v>
      </c>
      <c r="AK61" s="4">
        <v>3.41</v>
      </c>
      <c r="AL61" s="18">
        <f t="shared" si="287"/>
        <v>33.440676500000002</v>
      </c>
      <c r="AM61" s="4">
        <v>3.76</v>
      </c>
      <c r="AN61" s="4">
        <f t="shared" si="11"/>
        <v>3.7599999999999999E-3</v>
      </c>
      <c r="AO61" s="4">
        <v>1.61</v>
      </c>
      <c r="AP61" s="4">
        <f t="shared" si="11"/>
        <v>1.6100000000000001E-3</v>
      </c>
      <c r="AQ61" s="4">
        <v>3</v>
      </c>
      <c r="AR61" s="4">
        <f t="shared" ref="AR61" si="296">AQ61/1000</f>
        <v>3.0000000000000001E-3</v>
      </c>
      <c r="AS61" s="4">
        <v>1.61</v>
      </c>
      <c r="AT61" s="4">
        <f t="shared" ref="AT61" si="297">AS61/1000</f>
        <v>1.6100000000000001E-3</v>
      </c>
      <c r="AU61" s="4">
        <f t="shared" si="290"/>
        <v>0.80500000000000005</v>
      </c>
      <c r="AV61" s="4">
        <f t="shared" ref="AV61" si="298">AU61/1000</f>
        <v>8.0500000000000005E-4</v>
      </c>
      <c r="AW61" s="4">
        <f t="shared" si="184"/>
        <v>2.4E-2</v>
      </c>
      <c r="AX61" s="4">
        <f>PI()</f>
        <v>3.1415926535897931</v>
      </c>
      <c r="AY61" s="25">
        <f t="shared" si="292"/>
        <v>2.7293842815122764E-5</v>
      </c>
      <c r="AZ61" s="28">
        <f t="shared" si="293"/>
        <v>4.6452498619100002E-12</v>
      </c>
      <c r="BA61" s="29">
        <f t="shared" si="18"/>
        <v>4.6452498619100002E-2</v>
      </c>
      <c r="BB61" s="24">
        <f t="shared" si="19"/>
        <v>34770673.762764618</v>
      </c>
      <c r="BC61" s="18">
        <f t="shared" si="20"/>
        <v>34.770673762764616</v>
      </c>
    </row>
    <row r="62" spans="3:55" s="15" customFormat="1" x14ac:dyDescent="0.3">
      <c r="C62" s="23">
        <v>43046</v>
      </c>
      <c r="D62" s="4">
        <v>1</v>
      </c>
      <c r="E62" s="4">
        <v>7</v>
      </c>
      <c r="F62" s="4" t="s">
        <v>3</v>
      </c>
      <c r="G62" s="4" t="s">
        <v>5</v>
      </c>
      <c r="H62" s="4">
        <v>1</v>
      </c>
      <c r="I62" s="16" t="s">
        <v>41</v>
      </c>
      <c r="J62" s="4">
        <v>4.3600000000000003</v>
      </c>
      <c r="K62" s="18">
        <f t="shared" si="26"/>
        <v>42.756993999999999</v>
      </c>
      <c r="L62" s="18">
        <v>2.99</v>
      </c>
      <c r="M62" s="24">
        <f t="shared" si="2"/>
        <v>2.99E-3</v>
      </c>
      <c r="N62" s="18">
        <v>1.36</v>
      </c>
      <c r="O62" s="24">
        <f t="shared" si="2"/>
        <v>1.3600000000000001E-3</v>
      </c>
      <c r="P62" s="18">
        <v>3.12</v>
      </c>
      <c r="Q62" s="24">
        <f t="shared" ref="Q62:S62" si="299">P62/1000</f>
        <v>3.1199999999999999E-3</v>
      </c>
      <c r="R62" s="18">
        <v>1.54</v>
      </c>
      <c r="S62" s="24">
        <f t="shared" si="299"/>
        <v>1.5400000000000001E-3</v>
      </c>
      <c r="T62" s="18">
        <f t="shared" si="0"/>
        <v>0.77</v>
      </c>
      <c r="U62" s="24">
        <f t="shared" ref="U62" si="300">T62/1000</f>
        <v>7.7000000000000007E-4</v>
      </c>
      <c r="V62" s="4">
        <f t="shared" si="180"/>
        <v>1.7000000000000001E-2</v>
      </c>
      <c r="W62" s="4">
        <f>PI()</f>
        <v>3.1415926535897931</v>
      </c>
      <c r="X62" s="25">
        <f t="shared" si="6"/>
        <v>2.2727537893129998E-5</v>
      </c>
      <c r="Y62" s="26">
        <f t="shared" si="7"/>
        <v>4.2063163923200001E-12</v>
      </c>
      <c r="Z62" s="27">
        <f t="shared" si="8"/>
        <v>4.2063163923200003E-2</v>
      </c>
      <c r="AA62" s="24">
        <f t="shared" si="9"/>
        <v>33264797.46518204</v>
      </c>
      <c r="AB62" s="18">
        <f t="shared" si="10"/>
        <v>33.264797465182035</v>
      </c>
      <c r="AD62" s="23">
        <v>43046</v>
      </c>
      <c r="AE62" s="4">
        <v>1</v>
      </c>
      <c r="AF62" s="4">
        <v>7</v>
      </c>
      <c r="AG62" s="4" t="s">
        <v>3</v>
      </c>
      <c r="AH62" s="4" t="s">
        <v>5</v>
      </c>
      <c r="AI62" s="4">
        <v>1</v>
      </c>
      <c r="AJ62" s="16" t="s">
        <v>41</v>
      </c>
      <c r="AK62" s="4">
        <v>2.41</v>
      </c>
      <c r="AL62" s="18">
        <f t="shared" si="29"/>
        <v>23.634026500000001</v>
      </c>
      <c r="AM62" s="4">
        <v>2.99</v>
      </c>
      <c r="AN62" s="4">
        <f t="shared" si="11"/>
        <v>2.99E-3</v>
      </c>
      <c r="AO62" s="4">
        <v>1.36</v>
      </c>
      <c r="AP62" s="4">
        <f t="shared" si="11"/>
        <v>1.3600000000000001E-3</v>
      </c>
      <c r="AQ62" s="4">
        <v>3.12</v>
      </c>
      <c r="AR62" s="4">
        <f t="shared" ref="AR62" si="301">AQ62/1000</f>
        <v>3.1199999999999999E-3</v>
      </c>
      <c r="AS62" s="4">
        <v>1.54</v>
      </c>
      <c r="AT62" s="4">
        <f t="shared" ref="AT62" si="302">AS62/1000</f>
        <v>1.5400000000000001E-3</v>
      </c>
      <c r="AU62" s="4">
        <f t="shared" si="1"/>
        <v>0.77</v>
      </c>
      <c r="AV62" s="4">
        <f t="shared" ref="AV62" si="303">AU62/1000</f>
        <v>7.7000000000000007E-4</v>
      </c>
      <c r="AW62" s="4">
        <f t="shared" si="184"/>
        <v>2.4E-2</v>
      </c>
      <c r="AX62" s="4">
        <f>PI()</f>
        <v>3.1415926535897931</v>
      </c>
      <c r="AY62" s="25">
        <f t="shared" si="16"/>
        <v>2.2727537893129998E-5</v>
      </c>
      <c r="AZ62" s="28">
        <f t="shared" si="17"/>
        <v>4.2063163923200001E-12</v>
      </c>
      <c r="BA62" s="29">
        <f t="shared" si="18"/>
        <v>4.2063163923200003E-2</v>
      </c>
      <c r="BB62" s="24">
        <f t="shared" si="19"/>
        <v>25958390.250757281</v>
      </c>
      <c r="BC62" s="18">
        <f t="shared" si="20"/>
        <v>25.958390250757279</v>
      </c>
    </row>
    <row r="63" spans="3:55" s="15" customFormat="1" x14ac:dyDescent="0.3">
      <c r="C63" s="23">
        <v>43046</v>
      </c>
      <c r="D63" s="4">
        <v>1</v>
      </c>
      <c r="E63" s="4">
        <v>7</v>
      </c>
      <c r="F63" s="4" t="s">
        <v>3</v>
      </c>
      <c r="G63" s="4" t="s">
        <v>5</v>
      </c>
      <c r="H63" s="4">
        <v>1</v>
      </c>
      <c r="I63" s="16" t="s">
        <v>42</v>
      </c>
      <c r="J63" s="4">
        <v>4.28</v>
      </c>
      <c r="K63" s="18">
        <f t="shared" si="26"/>
        <v>41.972462</v>
      </c>
      <c r="L63" s="18">
        <v>3.24</v>
      </c>
      <c r="M63" s="24">
        <f t="shared" si="2"/>
        <v>3.2400000000000003E-3</v>
      </c>
      <c r="N63" s="18">
        <v>1.34</v>
      </c>
      <c r="O63" s="24">
        <f t="shared" si="2"/>
        <v>1.34E-3</v>
      </c>
      <c r="P63" s="18">
        <v>2.9</v>
      </c>
      <c r="Q63" s="24">
        <f t="shared" ref="Q63:S63" si="304">P63/1000</f>
        <v>2.8999999999999998E-3</v>
      </c>
      <c r="R63" s="18">
        <v>1.63</v>
      </c>
      <c r="S63" s="24">
        <f t="shared" si="304"/>
        <v>1.6299999999999999E-3</v>
      </c>
      <c r="T63" s="18">
        <f t="shared" si="0"/>
        <v>0.81499999999999995</v>
      </c>
      <c r="U63" s="24">
        <f t="shared" ref="U63" si="305">T63/1000</f>
        <v>8.1499999999999997E-4</v>
      </c>
      <c r="V63" s="4">
        <f t="shared" si="180"/>
        <v>1.7000000000000001E-2</v>
      </c>
      <c r="W63" s="4">
        <f>PI()</f>
        <v>3.1415926535897931</v>
      </c>
      <c r="X63" s="25">
        <f t="shared" si="6"/>
        <v>2.2656537899158867E-5</v>
      </c>
      <c r="Y63" s="26">
        <f t="shared" si="7"/>
        <v>3.5876407919799996E-12</v>
      </c>
      <c r="Z63" s="27">
        <f t="shared" si="8"/>
        <v>3.5876407919799999E-2</v>
      </c>
      <c r="AA63" s="24">
        <f t="shared" si="9"/>
        <v>40523041.096392594</v>
      </c>
      <c r="AB63" s="18">
        <f t="shared" si="10"/>
        <v>40.523041096392589</v>
      </c>
      <c r="AD63" s="23">
        <v>43046</v>
      </c>
      <c r="AE63" s="4">
        <v>1</v>
      </c>
      <c r="AF63" s="4">
        <v>7</v>
      </c>
      <c r="AG63" s="4" t="s">
        <v>3</v>
      </c>
      <c r="AH63" s="4" t="s">
        <v>5</v>
      </c>
      <c r="AI63" s="4">
        <v>1</v>
      </c>
      <c r="AJ63" s="16" t="s">
        <v>42</v>
      </c>
      <c r="AK63" s="4">
        <v>2.19</v>
      </c>
      <c r="AL63" s="18">
        <f t="shared" si="29"/>
        <v>21.476563499999997</v>
      </c>
      <c r="AM63" s="4">
        <v>3.24</v>
      </c>
      <c r="AN63" s="4">
        <f t="shared" si="11"/>
        <v>3.2400000000000003E-3</v>
      </c>
      <c r="AO63" s="4">
        <v>1.34</v>
      </c>
      <c r="AP63" s="4">
        <f t="shared" si="11"/>
        <v>1.34E-3</v>
      </c>
      <c r="AQ63" s="4">
        <v>2.9</v>
      </c>
      <c r="AR63" s="4">
        <f t="shared" ref="AR63" si="306">AQ63/1000</f>
        <v>2.8999999999999998E-3</v>
      </c>
      <c r="AS63" s="4">
        <v>1.63</v>
      </c>
      <c r="AT63" s="4">
        <f t="shared" ref="AT63" si="307">AS63/1000</f>
        <v>1.6299999999999999E-3</v>
      </c>
      <c r="AU63" s="4">
        <f t="shared" si="1"/>
        <v>0.81499999999999995</v>
      </c>
      <c r="AV63" s="4">
        <f t="shared" ref="AV63" si="308">AU63/1000</f>
        <v>8.1499999999999997E-4</v>
      </c>
      <c r="AW63" s="4">
        <f t="shared" si="184"/>
        <v>2.4E-2</v>
      </c>
      <c r="AX63" s="4">
        <f>PI()</f>
        <v>3.1415926535897931</v>
      </c>
      <c r="AY63" s="25">
        <f t="shared" si="16"/>
        <v>2.2656537899158867E-5</v>
      </c>
      <c r="AZ63" s="28">
        <f t="shared" si="17"/>
        <v>3.5876407919799996E-12</v>
      </c>
      <c r="BA63" s="29">
        <f t="shared" si="18"/>
        <v>3.5876407919799999E-2</v>
      </c>
      <c r="BB63" s="24">
        <f t="shared" si="19"/>
        <v>29272829.027300641</v>
      </c>
      <c r="BC63" s="18">
        <f t="shared" si="20"/>
        <v>29.272829027300638</v>
      </c>
    </row>
    <row r="64" spans="3:55" s="15" customFormat="1" x14ac:dyDescent="0.3">
      <c r="C64" s="23">
        <v>43046</v>
      </c>
      <c r="D64" s="4">
        <v>1</v>
      </c>
      <c r="E64" s="4">
        <v>7</v>
      </c>
      <c r="F64" s="4" t="s">
        <v>3</v>
      </c>
      <c r="G64" s="4" t="s">
        <v>5</v>
      </c>
      <c r="H64" s="4">
        <v>2</v>
      </c>
      <c r="I64" s="16" t="s">
        <v>41</v>
      </c>
      <c r="J64" s="4">
        <v>4.42</v>
      </c>
      <c r="K64" s="18">
        <f t="shared" si="26"/>
        <v>43.345392999999994</v>
      </c>
      <c r="L64" s="18">
        <v>3.11</v>
      </c>
      <c r="M64" s="24">
        <f t="shared" si="2"/>
        <v>3.1099999999999999E-3</v>
      </c>
      <c r="N64" s="18">
        <v>1.04</v>
      </c>
      <c r="O64" s="24">
        <f t="shared" si="2"/>
        <v>1.0400000000000001E-3</v>
      </c>
      <c r="P64" s="18">
        <v>3.06</v>
      </c>
      <c r="Q64" s="24">
        <f t="shared" ref="Q64:S64" si="309">P64/1000</f>
        <v>3.0600000000000002E-3</v>
      </c>
      <c r="R64" s="18">
        <v>1.26</v>
      </c>
      <c r="S64" s="24">
        <f t="shared" si="309"/>
        <v>1.2600000000000001E-3</v>
      </c>
      <c r="T64" s="18">
        <f t="shared" si="0"/>
        <v>0.63</v>
      </c>
      <c r="U64" s="24">
        <f t="shared" ref="U64" si="310">T64/1000</f>
        <v>6.3000000000000003E-4</v>
      </c>
      <c r="V64" s="4">
        <f t="shared" si="180"/>
        <v>1.7000000000000001E-2</v>
      </c>
      <c r="W64" s="4">
        <f>PI()</f>
        <v>3.1415926535897931</v>
      </c>
      <c r="X64" s="25">
        <f t="shared" si="6"/>
        <v>2.5780537633888557E-5</v>
      </c>
      <c r="Y64" s="26">
        <f t="shared" si="7"/>
        <v>4.2644329912800009E-12</v>
      </c>
      <c r="Z64" s="27">
        <f t="shared" si="8"/>
        <v>4.2644329912800011E-2</v>
      </c>
      <c r="AA64" s="24">
        <f t="shared" si="9"/>
        <v>27215174.911838528</v>
      </c>
      <c r="AB64" s="18">
        <f t="shared" si="10"/>
        <v>27.215174911838528</v>
      </c>
      <c r="AD64" s="23">
        <v>43046</v>
      </c>
      <c r="AE64" s="4">
        <v>1</v>
      </c>
      <c r="AF64" s="4">
        <v>7</v>
      </c>
      <c r="AG64" s="4" t="s">
        <v>3</v>
      </c>
      <c r="AH64" s="4" t="s">
        <v>5</v>
      </c>
      <c r="AI64" s="4">
        <v>2</v>
      </c>
      <c r="AJ64" s="16" t="s">
        <v>41</v>
      </c>
      <c r="AK64" s="4">
        <v>3.08</v>
      </c>
      <c r="AL64" s="18">
        <f t="shared" si="29"/>
        <v>30.204481999999999</v>
      </c>
      <c r="AM64" s="4">
        <v>3.11</v>
      </c>
      <c r="AN64" s="4">
        <f t="shared" si="11"/>
        <v>3.1099999999999999E-3</v>
      </c>
      <c r="AO64" s="4">
        <v>1.04</v>
      </c>
      <c r="AP64" s="4">
        <f t="shared" si="11"/>
        <v>1.0400000000000001E-3</v>
      </c>
      <c r="AQ64" s="4">
        <v>3.06</v>
      </c>
      <c r="AR64" s="4">
        <f t="shared" ref="AR64" si="311">AQ64/1000</f>
        <v>3.0600000000000002E-3</v>
      </c>
      <c r="AS64" s="4">
        <v>1.26</v>
      </c>
      <c r="AT64" s="4">
        <f t="shared" ref="AT64" si="312">AS64/1000</f>
        <v>1.2600000000000001E-3</v>
      </c>
      <c r="AU64" s="4">
        <f t="shared" si="1"/>
        <v>0.63</v>
      </c>
      <c r="AV64" s="4">
        <f t="shared" ref="AV64" si="313">AU64/1000</f>
        <v>6.3000000000000003E-4</v>
      </c>
      <c r="AW64" s="4">
        <f t="shared" si="184"/>
        <v>2.4E-2</v>
      </c>
      <c r="AX64" s="4">
        <f>PI()</f>
        <v>3.1415926535897931</v>
      </c>
      <c r="AY64" s="25">
        <f t="shared" si="16"/>
        <v>2.5780537633888557E-5</v>
      </c>
      <c r="AZ64" s="28">
        <f t="shared" si="17"/>
        <v>4.2644329912800009E-12</v>
      </c>
      <c r="BA64" s="29">
        <f t="shared" si="18"/>
        <v>4.2644329912800011E-2</v>
      </c>
      <c r="BB64" s="24">
        <f t="shared" si="19"/>
        <v>26773299.567249186</v>
      </c>
      <c r="BC64" s="18">
        <f t="shared" si="20"/>
        <v>26.773299567249186</v>
      </c>
    </row>
    <row r="65" spans="3:55" s="15" customFormat="1" x14ac:dyDescent="0.3">
      <c r="C65" s="23">
        <v>43046</v>
      </c>
      <c r="D65" s="4">
        <v>1</v>
      </c>
      <c r="E65" s="4">
        <v>7</v>
      </c>
      <c r="F65" s="4" t="s">
        <v>3</v>
      </c>
      <c r="G65" s="4" t="s">
        <v>5</v>
      </c>
      <c r="H65" s="4">
        <v>2</v>
      </c>
      <c r="I65" s="16" t="s">
        <v>42</v>
      </c>
      <c r="J65" s="4">
        <v>4.41</v>
      </c>
      <c r="K65" s="18">
        <f t="shared" si="26"/>
        <v>43.2473265</v>
      </c>
      <c r="L65" s="18">
        <v>3.13</v>
      </c>
      <c r="M65" s="24">
        <f t="shared" si="2"/>
        <v>3.13E-3</v>
      </c>
      <c r="N65" s="18">
        <v>1.1399999999999999</v>
      </c>
      <c r="O65" s="24">
        <f t="shared" si="2"/>
        <v>1.14E-3</v>
      </c>
      <c r="P65" s="18">
        <v>2.93</v>
      </c>
      <c r="Q65" s="24">
        <f t="shared" ref="Q65:S65" si="314">P65/1000</f>
        <v>2.9300000000000003E-3</v>
      </c>
      <c r="R65" s="18">
        <v>1.19</v>
      </c>
      <c r="S65" s="24">
        <f t="shared" si="314"/>
        <v>1.1899999999999999E-3</v>
      </c>
      <c r="T65" s="18">
        <f t="shared" si="0"/>
        <v>0.59499999999999997</v>
      </c>
      <c r="U65" s="24">
        <f t="shared" ref="U65" si="315">T65/1000</f>
        <v>5.9499999999999993E-4</v>
      </c>
      <c r="V65" s="4">
        <f t="shared" si="180"/>
        <v>1.7000000000000001E-2</v>
      </c>
      <c r="W65" s="4">
        <f>PI()</f>
        <v>3.1415926535897931</v>
      </c>
      <c r="X65" s="25">
        <f t="shared" si="6"/>
        <v>2.4549347472946722E-5</v>
      </c>
      <c r="Y65" s="26">
        <f t="shared" si="7"/>
        <v>3.7636987293500018E-12</v>
      </c>
      <c r="Z65" s="27">
        <f t="shared" si="8"/>
        <v>3.763698729350002E-2</v>
      </c>
      <c r="AA65" s="24">
        <f t="shared" si="9"/>
        <v>29056968.889154941</v>
      </c>
      <c r="AB65" s="18">
        <f t="shared" si="10"/>
        <v>29.056968889154941</v>
      </c>
      <c r="AD65" s="23">
        <v>43046</v>
      </c>
      <c r="AE65" s="4">
        <v>1</v>
      </c>
      <c r="AF65" s="4">
        <v>7</v>
      </c>
      <c r="AG65" s="4" t="s">
        <v>3</v>
      </c>
      <c r="AH65" s="4" t="s">
        <v>5</v>
      </c>
      <c r="AI65" s="4">
        <v>2</v>
      </c>
      <c r="AJ65" s="16" t="s">
        <v>42</v>
      </c>
      <c r="AK65" s="4">
        <v>2.77</v>
      </c>
      <c r="AL65" s="18">
        <f t="shared" si="29"/>
        <v>27.164420499999999</v>
      </c>
      <c r="AM65" s="4">
        <v>3.13</v>
      </c>
      <c r="AN65" s="4">
        <f t="shared" si="11"/>
        <v>3.13E-3</v>
      </c>
      <c r="AO65" s="4">
        <v>1.1399999999999999</v>
      </c>
      <c r="AP65" s="4">
        <f t="shared" si="11"/>
        <v>1.14E-3</v>
      </c>
      <c r="AQ65" s="4">
        <v>2.93</v>
      </c>
      <c r="AR65" s="4">
        <f t="shared" ref="AR65" si="316">AQ65/1000</f>
        <v>2.9300000000000003E-3</v>
      </c>
      <c r="AS65" s="4">
        <v>1.19</v>
      </c>
      <c r="AT65" s="4">
        <f t="shared" ref="AT65" si="317">AS65/1000</f>
        <v>1.1899999999999999E-3</v>
      </c>
      <c r="AU65" s="4">
        <f t="shared" si="1"/>
        <v>0.59499999999999997</v>
      </c>
      <c r="AV65" s="4">
        <f t="shared" ref="AV65" si="318">AU65/1000</f>
        <v>5.9499999999999993E-4</v>
      </c>
      <c r="AW65" s="4">
        <f t="shared" si="184"/>
        <v>2.4E-2</v>
      </c>
      <c r="AX65" s="4">
        <f>PI()</f>
        <v>3.1415926535897931</v>
      </c>
      <c r="AY65" s="25">
        <f t="shared" si="16"/>
        <v>2.4549347472946722E-5</v>
      </c>
      <c r="AZ65" s="28">
        <f t="shared" si="17"/>
        <v>3.7636987293500018E-12</v>
      </c>
      <c r="BA65" s="29">
        <f t="shared" si="18"/>
        <v>3.763698729350002E-2</v>
      </c>
      <c r="BB65" s="24">
        <f t="shared" si="19"/>
        <v>25766403.784860887</v>
      </c>
      <c r="BC65" s="18">
        <f t="shared" si="20"/>
        <v>25.766403784860884</v>
      </c>
    </row>
    <row r="66" spans="3:55" s="15" customFormat="1" x14ac:dyDescent="0.3">
      <c r="C66" s="23">
        <v>43130</v>
      </c>
      <c r="D66" s="4">
        <v>1</v>
      </c>
      <c r="E66" s="4">
        <v>7</v>
      </c>
      <c r="F66" s="4" t="s">
        <v>3</v>
      </c>
      <c r="G66" s="4" t="s">
        <v>5</v>
      </c>
      <c r="H66" s="4">
        <v>1</v>
      </c>
      <c r="I66" s="16" t="s">
        <v>41</v>
      </c>
      <c r="J66" s="4">
        <v>4.3600000000000003</v>
      </c>
      <c r="K66" s="18">
        <f t="shared" si="26"/>
        <v>42.756993999999999</v>
      </c>
      <c r="L66" s="18">
        <v>3.24</v>
      </c>
      <c r="M66" s="24">
        <f t="shared" si="2"/>
        <v>3.2400000000000003E-3</v>
      </c>
      <c r="N66" s="18">
        <v>1.26</v>
      </c>
      <c r="O66" s="24">
        <f t="shared" si="2"/>
        <v>1.2600000000000001E-3</v>
      </c>
      <c r="P66" s="18">
        <v>2.81</v>
      </c>
      <c r="Q66" s="24">
        <f t="shared" ref="Q66:S66" si="319">P66/1000</f>
        <v>2.81E-3</v>
      </c>
      <c r="R66" s="18">
        <v>1.32</v>
      </c>
      <c r="S66" s="24">
        <f t="shared" si="319"/>
        <v>1.32E-3</v>
      </c>
      <c r="T66" s="18">
        <f>R66/2</f>
        <v>0.66</v>
      </c>
      <c r="U66" s="24">
        <f t="shared" ref="U66" si="320">T66/1000</f>
        <v>6.6E-4</v>
      </c>
      <c r="V66" s="4">
        <f t="shared" si="180"/>
        <v>1.7000000000000001E-2</v>
      </c>
      <c r="W66" s="4">
        <f>PI()</f>
        <v>3.1415926535897931</v>
      </c>
      <c r="X66" s="25">
        <f t="shared" si="6"/>
        <v>2.3377219253892372E-5</v>
      </c>
      <c r="Y66" s="26">
        <f t="shared" si="7"/>
        <v>3.3805733648400006E-12</v>
      </c>
      <c r="Z66" s="27">
        <f t="shared" si="8"/>
        <v>3.3805733648400005E-2</v>
      </c>
      <c r="AA66" s="24">
        <f t="shared" si="9"/>
        <v>35477226.856656708</v>
      </c>
      <c r="AB66" s="18">
        <f t="shared" si="10"/>
        <v>35.477226856656706</v>
      </c>
      <c r="AD66" s="23">
        <v>43130</v>
      </c>
      <c r="AE66" s="4">
        <v>1</v>
      </c>
      <c r="AF66" s="4">
        <v>7</v>
      </c>
      <c r="AG66" s="4" t="s">
        <v>3</v>
      </c>
      <c r="AH66" s="4" t="s">
        <v>5</v>
      </c>
      <c r="AI66" s="4">
        <v>1</v>
      </c>
      <c r="AJ66" s="16" t="s">
        <v>41</v>
      </c>
      <c r="AK66" s="4">
        <v>2.41</v>
      </c>
      <c r="AL66" s="18">
        <f t="shared" ref="AL66:AL67" si="321">AK66*9.80665</f>
        <v>23.634026500000001</v>
      </c>
      <c r="AM66" s="4">
        <v>2.99</v>
      </c>
      <c r="AN66" s="4">
        <f t="shared" si="11"/>
        <v>2.99E-3</v>
      </c>
      <c r="AO66" s="4">
        <v>1.36</v>
      </c>
      <c r="AP66" s="4">
        <f t="shared" si="11"/>
        <v>1.3600000000000001E-3</v>
      </c>
      <c r="AQ66" s="4">
        <v>3.12</v>
      </c>
      <c r="AR66" s="4">
        <f t="shared" ref="AR66" si="322">AQ66/1000</f>
        <v>3.1199999999999999E-3</v>
      </c>
      <c r="AS66" s="4">
        <v>1.54</v>
      </c>
      <c r="AT66" s="4">
        <f t="shared" ref="AT66" si="323">AS66/1000</f>
        <v>1.5400000000000001E-3</v>
      </c>
      <c r="AU66" s="4">
        <f t="shared" ref="AU66:AU67" si="324">AS66/2</f>
        <v>0.77</v>
      </c>
      <c r="AV66" s="4">
        <f t="shared" ref="AV66" si="325">AU66/1000</f>
        <v>7.7000000000000007E-4</v>
      </c>
      <c r="AW66" s="4">
        <f t="shared" si="184"/>
        <v>2.4E-2</v>
      </c>
      <c r="AX66" s="4">
        <f>PI()</f>
        <v>3.1415926535897931</v>
      </c>
      <c r="AY66" s="25">
        <f t="shared" ref="AY66:AY67" si="326">AX66*((AN66*AR66)-(AP66*AT66))</f>
        <v>2.2727537893129998E-5</v>
      </c>
      <c r="AZ66" s="28">
        <f t="shared" ref="AZ66:AZ67" si="327">0.049*((AN66*(AR66^3))-(AP66*(AT66^3)))</f>
        <v>4.2063163923200001E-12</v>
      </c>
      <c r="BA66" s="29">
        <f t="shared" si="18"/>
        <v>4.2063163923200003E-2</v>
      </c>
      <c r="BB66" s="24">
        <f t="shared" si="19"/>
        <v>25958390.250757281</v>
      </c>
      <c r="BC66" s="18">
        <f t="shared" si="20"/>
        <v>25.958390250757279</v>
      </c>
    </row>
    <row r="67" spans="3:55" s="15" customFormat="1" x14ac:dyDescent="0.3">
      <c r="C67" s="23">
        <v>43130</v>
      </c>
      <c r="D67" s="4">
        <v>1</v>
      </c>
      <c r="E67" s="4">
        <v>7</v>
      </c>
      <c r="F67" s="4" t="s">
        <v>3</v>
      </c>
      <c r="G67" s="4" t="s">
        <v>5</v>
      </c>
      <c r="H67" s="4">
        <v>1</v>
      </c>
      <c r="I67" s="16" t="s">
        <v>42</v>
      </c>
      <c r="J67" s="4">
        <v>4.28</v>
      </c>
      <c r="K67" s="18">
        <f t="shared" si="26"/>
        <v>41.972462</v>
      </c>
      <c r="L67" s="18">
        <v>3.07</v>
      </c>
      <c r="M67" s="24">
        <f t="shared" si="2"/>
        <v>3.0699999999999998E-3</v>
      </c>
      <c r="N67" s="18">
        <v>1.54</v>
      </c>
      <c r="O67" s="24">
        <f t="shared" si="2"/>
        <v>1.5400000000000001E-3</v>
      </c>
      <c r="P67" s="18">
        <v>2.91</v>
      </c>
      <c r="Q67" s="24">
        <f t="shared" ref="Q67:S67" si="328">P67/1000</f>
        <v>2.9100000000000003E-3</v>
      </c>
      <c r="R67" s="18">
        <v>1.47</v>
      </c>
      <c r="S67" s="24">
        <f t="shared" si="328"/>
        <v>1.47E-3</v>
      </c>
      <c r="T67" s="18">
        <f>R67/2</f>
        <v>0.73499999999999999</v>
      </c>
      <c r="U67" s="24">
        <f t="shared" ref="U67" si="329">T67/1000</f>
        <v>7.3499999999999998E-4</v>
      </c>
      <c r="V67" s="4">
        <f t="shared" si="180"/>
        <v>1.7000000000000001E-2</v>
      </c>
      <c r="W67" s="4">
        <f>PI()</f>
        <v>3.1415926535897931</v>
      </c>
      <c r="X67" s="25">
        <f t="shared" si="6"/>
        <v>2.0954108840178562E-5</v>
      </c>
      <c r="Y67" s="26">
        <f t="shared" si="7"/>
        <v>3.4672213579500004E-12</v>
      </c>
      <c r="Z67" s="27">
        <f t="shared" si="8"/>
        <v>3.4672213579500004E-2</v>
      </c>
      <c r="AA67" s="24">
        <f t="shared" si="9"/>
        <v>37814568.104189306</v>
      </c>
      <c r="AB67" s="18">
        <f t="shared" si="10"/>
        <v>37.814568104189306</v>
      </c>
      <c r="AD67" s="23">
        <v>43130</v>
      </c>
      <c r="AE67" s="4">
        <v>1</v>
      </c>
      <c r="AF67" s="4">
        <v>7</v>
      </c>
      <c r="AG67" s="4" t="s">
        <v>3</v>
      </c>
      <c r="AH67" s="4" t="s">
        <v>5</v>
      </c>
      <c r="AI67" s="4">
        <v>1</v>
      </c>
      <c r="AJ67" s="16" t="s">
        <v>42</v>
      </c>
      <c r="AK67" s="4">
        <v>2.19</v>
      </c>
      <c r="AL67" s="18">
        <f t="shared" si="321"/>
        <v>21.476563499999997</v>
      </c>
      <c r="AM67" s="4">
        <v>3.24</v>
      </c>
      <c r="AN67" s="4">
        <f t="shared" si="11"/>
        <v>3.2400000000000003E-3</v>
      </c>
      <c r="AO67" s="4">
        <v>1.34</v>
      </c>
      <c r="AP67" s="4">
        <f t="shared" si="11"/>
        <v>1.34E-3</v>
      </c>
      <c r="AQ67" s="4">
        <v>2.9</v>
      </c>
      <c r="AR67" s="4">
        <f t="shared" ref="AR67" si="330">AQ67/1000</f>
        <v>2.8999999999999998E-3</v>
      </c>
      <c r="AS67" s="4">
        <v>1.63</v>
      </c>
      <c r="AT67" s="4">
        <f t="shared" ref="AT67" si="331">AS67/1000</f>
        <v>1.6299999999999999E-3</v>
      </c>
      <c r="AU67" s="4">
        <f t="shared" si="324"/>
        <v>0.81499999999999995</v>
      </c>
      <c r="AV67" s="4">
        <f t="shared" ref="AV67" si="332">AU67/1000</f>
        <v>8.1499999999999997E-4</v>
      </c>
      <c r="AW67" s="4">
        <f t="shared" si="184"/>
        <v>2.4E-2</v>
      </c>
      <c r="AX67" s="4">
        <f>PI()</f>
        <v>3.1415926535897931</v>
      </c>
      <c r="AY67" s="25">
        <f t="shared" si="326"/>
        <v>2.2656537899158867E-5</v>
      </c>
      <c r="AZ67" s="28">
        <f t="shared" si="327"/>
        <v>3.5876407919799996E-12</v>
      </c>
      <c r="BA67" s="29">
        <f t="shared" si="18"/>
        <v>3.5876407919799999E-2</v>
      </c>
      <c r="BB67" s="24">
        <f t="shared" si="19"/>
        <v>29272829.027300641</v>
      </c>
      <c r="BC67" s="18">
        <f t="shared" si="20"/>
        <v>29.272829027300638</v>
      </c>
    </row>
    <row r="68" spans="3:55" s="15" customFormat="1" x14ac:dyDescent="0.3">
      <c r="C68" s="23">
        <v>43130</v>
      </c>
      <c r="D68" s="4">
        <v>1</v>
      </c>
      <c r="E68" s="4">
        <v>7</v>
      </c>
      <c r="F68" s="4" t="s">
        <v>3</v>
      </c>
      <c r="G68" s="4" t="s">
        <v>5</v>
      </c>
      <c r="H68" s="4">
        <v>2</v>
      </c>
      <c r="I68" s="16" t="s">
        <v>41</v>
      </c>
      <c r="J68" s="4">
        <v>3.52</v>
      </c>
      <c r="K68" s="18">
        <f t="shared" si="26"/>
        <v>34.519407999999999</v>
      </c>
      <c r="L68" s="18">
        <v>3.34</v>
      </c>
      <c r="M68" s="24">
        <f t="shared" si="2"/>
        <v>3.3399999999999997E-3</v>
      </c>
      <c r="N68" s="18">
        <v>1.59</v>
      </c>
      <c r="O68" s="24">
        <f t="shared" si="2"/>
        <v>1.5900000000000001E-3</v>
      </c>
      <c r="P68" s="18">
        <v>3</v>
      </c>
      <c r="Q68" s="24">
        <f t="shared" ref="Q68:S68" si="333">P68/1000</f>
        <v>3.0000000000000001E-3</v>
      </c>
      <c r="R68" s="18">
        <v>1.56</v>
      </c>
      <c r="S68" s="24">
        <f t="shared" si="333"/>
        <v>1.56E-3</v>
      </c>
      <c r="T68" s="18">
        <f>R68/2</f>
        <v>0.78</v>
      </c>
      <c r="U68" s="24">
        <f t="shared" ref="U68" si="334">T68/1000</f>
        <v>7.7999999999999999E-4</v>
      </c>
      <c r="V68" s="4">
        <f t="shared" si="180"/>
        <v>1.7000000000000001E-2</v>
      </c>
      <c r="W68" s="4">
        <f>PI()</f>
        <v>3.1415926535897931</v>
      </c>
      <c r="X68" s="25">
        <f t="shared" si="6"/>
        <v>2.3686351971005601E-5</v>
      </c>
      <c r="Y68" s="26">
        <f t="shared" si="7"/>
        <v>4.1230412294399998E-12</v>
      </c>
      <c r="Z68" s="27">
        <f t="shared" si="8"/>
        <v>4.1230412294399998E-2</v>
      </c>
      <c r="AA68" s="24">
        <f t="shared" si="9"/>
        <v>27754230.712735891</v>
      </c>
      <c r="AB68" s="18">
        <f t="shared" si="10"/>
        <v>27.75423071273589</v>
      </c>
      <c r="AD68" s="23">
        <v>43130</v>
      </c>
      <c r="AE68" s="4">
        <v>1</v>
      </c>
      <c r="AF68" s="4">
        <v>7</v>
      </c>
      <c r="AG68" s="4" t="s">
        <v>3</v>
      </c>
      <c r="AH68" s="4" t="s">
        <v>5</v>
      </c>
      <c r="AI68" s="4">
        <v>2</v>
      </c>
      <c r="AJ68" s="16" t="s">
        <v>41</v>
      </c>
      <c r="AK68" s="4">
        <v>2.35</v>
      </c>
      <c r="AL68" s="18">
        <f t="shared" si="29"/>
        <v>23.045627499999998</v>
      </c>
      <c r="AM68" s="4">
        <v>2.86</v>
      </c>
      <c r="AN68" s="4">
        <f t="shared" si="11"/>
        <v>2.8599999999999997E-3</v>
      </c>
      <c r="AO68" s="4">
        <v>1.65</v>
      </c>
      <c r="AP68" s="4">
        <f t="shared" si="11"/>
        <v>1.65E-3</v>
      </c>
      <c r="AQ68" s="4">
        <v>2.4900000000000002</v>
      </c>
      <c r="AR68" s="4">
        <f t="shared" ref="AR68" si="335">AQ68/1000</f>
        <v>2.49E-3</v>
      </c>
      <c r="AS68" s="4">
        <v>1.3</v>
      </c>
      <c r="AT68" s="4">
        <f t="shared" ref="AT68" si="336">AS68/1000</f>
        <v>1.2999999999999999E-3</v>
      </c>
      <c r="AU68" s="4">
        <f t="shared" si="1"/>
        <v>0.65</v>
      </c>
      <c r="AV68" s="4">
        <f t="shared" ref="AV68" si="337">AU68/1000</f>
        <v>6.4999999999999997E-4</v>
      </c>
      <c r="AW68" s="4">
        <f t="shared" si="184"/>
        <v>2.4E-2</v>
      </c>
      <c r="AX68" s="4">
        <f>PI()</f>
        <v>3.1415926535897931</v>
      </c>
      <c r="AY68" s="25">
        <f t="shared" si="16"/>
        <v>1.5633821681324246E-5</v>
      </c>
      <c r="AZ68" s="28">
        <f t="shared" si="17"/>
        <v>1.9858887648599998E-12</v>
      </c>
      <c r="BA68" s="29">
        <f t="shared" si="18"/>
        <v>1.9858887648599999E-2</v>
      </c>
      <c r="BB68" s="24">
        <f t="shared" si="19"/>
        <v>45258298.873721741</v>
      </c>
      <c r="BC68" s="18">
        <f t="shared" si="20"/>
        <v>45.258298873721742</v>
      </c>
    </row>
    <row r="69" spans="3:55" s="15" customFormat="1" x14ac:dyDescent="0.3">
      <c r="C69" s="23">
        <v>43130</v>
      </c>
      <c r="D69" s="4">
        <v>1</v>
      </c>
      <c r="E69" s="4">
        <v>7</v>
      </c>
      <c r="F69" s="4" t="s">
        <v>3</v>
      </c>
      <c r="G69" s="4" t="s">
        <v>5</v>
      </c>
      <c r="H69" s="4">
        <v>2</v>
      </c>
      <c r="I69" s="16" t="s">
        <v>42</v>
      </c>
      <c r="J69" s="4">
        <v>3.48</v>
      </c>
      <c r="K69" s="18">
        <f t="shared" si="26"/>
        <v>34.127141999999999</v>
      </c>
      <c r="L69" s="18">
        <v>3.34</v>
      </c>
      <c r="M69" s="24">
        <f t="shared" si="2"/>
        <v>3.3399999999999997E-3</v>
      </c>
      <c r="N69" s="18">
        <v>1.76</v>
      </c>
      <c r="O69" s="24">
        <f t="shared" si="2"/>
        <v>1.7600000000000001E-3</v>
      </c>
      <c r="P69" s="18">
        <v>2.93</v>
      </c>
      <c r="Q69" s="24">
        <f t="shared" ref="Q69:S69" si="338">P69/1000</f>
        <v>2.9300000000000003E-3</v>
      </c>
      <c r="R69" s="18">
        <v>1.54</v>
      </c>
      <c r="S69" s="24">
        <f t="shared" si="338"/>
        <v>1.5400000000000001E-3</v>
      </c>
      <c r="T69" s="18">
        <f>R69/2</f>
        <v>0.77</v>
      </c>
      <c r="U69" s="24">
        <f t="shared" ref="U69" si="339">T69/1000</f>
        <v>7.7000000000000007E-4</v>
      </c>
      <c r="V69" s="4">
        <f t="shared" si="180"/>
        <v>1.7000000000000001E-2</v>
      </c>
      <c r="W69" s="4">
        <f>PI()</f>
        <v>3.1415926535897931</v>
      </c>
      <c r="X69" s="25">
        <f t="shared" si="6"/>
        <v>2.2229281298270657E-5</v>
      </c>
      <c r="Y69" s="26">
        <f t="shared" si="7"/>
        <v>3.8016926232600002E-12</v>
      </c>
      <c r="Z69" s="27">
        <f t="shared" si="8"/>
        <v>3.8016926232600001E-2</v>
      </c>
      <c r="AA69" s="24">
        <f t="shared" si="9"/>
        <v>29376670.673399169</v>
      </c>
      <c r="AB69" s="18">
        <f t="shared" si="10"/>
        <v>29.376670673399168</v>
      </c>
      <c r="AD69" s="23">
        <v>43130</v>
      </c>
      <c r="AE69" s="4">
        <v>1</v>
      </c>
      <c r="AF69" s="4">
        <v>7</v>
      </c>
      <c r="AG69" s="4" t="s">
        <v>3</v>
      </c>
      <c r="AH69" s="4" t="s">
        <v>5</v>
      </c>
      <c r="AI69" s="4">
        <v>2</v>
      </c>
      <c r="AJ69" s="16" t="s">
        <v>42</v>
      </c>
      <c r="AK69" s="4">
        <v>2.17</v>
      </c>
      <c r="AL69" s="18">
        <f t="shared" si="29"/>
        <v>21.280430499999998</v>
      </c>
      <c r="AM69" s="4">
        <v>2.94</v>
      </c>
      <c r="AN69" s="4">
        <f t="shared" si="11"/>
        <v>2.9399999999999999E-3</v>
      </c>
      <c r="AO69" s="4">
        <v>1.59</v>
      </c>
      <c r="AP69" s="4">
        <f t="shared" si="11"/>
        <v>1.5900000000000001E-3</v>
      </c>
      <c r="AQ69" s="4">
        <v>2.64</v>
      </c>
      <c r="AR69" s="4">
        <f t="shared" ref="AR69" si="340">AQ69/1000</f>
        <v>2.64E-3</v>
      </c>
      <c r="AS69" s="4">
        <v>1.43</v>
      </c>
      <c r="AT69" s="4">
        <f t="shared" ref="AT69" si="341">AS69/1000</f>
        <v>1.4299999999999998E-3</v>
      </c>
      <c r="AU69" s="4">
        <f t="shared" si="1"/>
        <v>0.71499999999999997</v>
      </c>
      <c r="AV69" s="4">
        <f t="shared" ref="AV69" si="342">AU69/1000</f>
        <v>7.1499999999999992E-4</v>
      </c>
      <c r="AW69" s="4">
        <f t="shared" si="184"/>
        <v>2.4E-2</v>
      </c>
      <c r="AX69" s="4">
        <f>PI()</f>
        <v>3.1415926535897931</v>
      </c>
      <c r="AY69" s="25">
        <f t="shared" si="16"/>
        <v>1.7240746323635428E-5</v>
      </c>
      <c r="AZ69" s="28">
        <f t="shared" si="17"/>
        <v>2.4228421532700003E-12</v>
      </c>
      <c r="BA69" s="29">
        <f t="shared" si="18"/>
        <v>2.4228421532700002E-2</v>
      </c>
      <c r="BB69" s="24">
        <f t="shared" si="19"/>
        <v>37680146.319802925</v>
      </c>
      <c r="BC69" s="18">
        <f t="shared" si="20"/>
        <v>37.680146319802923</v>
      </c>
    </row>
    <row r="70" spans="3:55" s="15" customFormat="1" x14ac:dyDescent="0.3">
      <c r="C70" s="23">
        <v>43053</v>
      </c>
      <c r="D70" s="4">
        <v>2</v>
      </c>
      <c r="E70" s="4">
        <v>14</v>
      </c>
      <c r="F70" s="4" t="s">
        <v>6</v>
      </c>
      <c r="G70" s="4" t="s">
        <v>1</v>
      </c>
      <c r="H70" s="4">
        <v>1</v>
      </c>
      <c r="I70" s="16" t="s">
        <v>41</v>
      </c>
      <c r="J70" s="4">
        <v>13.05</v>
      </c>
      <c r="K70" s="18">
        <f t="shared" si="26"/>
        <v>127.9767825</v>
      </c>
      <c r="L70" s="18">
        <v>4.8600000000000003</v>
      </c>
      <c r="M70" s="24">
        <f t="shared" si="2"/>
        <v>4.8600000000000006E-3</v>
      </c>
      <c r="N70" s="18">
        <v>1.66</v>
      </c>
      <c r="O70" s="24">
        <f t="shared" si="2"/>
        <v>1.66E-3</v>
      </c>
      <c r="P70" s="18">
        <v>4.68</v>
      </c>
      <c r="Q70" s="24">
        <f t="shared" ref="Q70:S70" si="343">P70/1000</f>
        <v>4.6800000000000001E-3</v>
      </c>
      <c r="R70" s="18">
        <v>1.87</v>
      </c>
      <c r="S70" s="24">
        <f t="shared" si="343"/>
        <v>1.8700000000000001E-3</v>
      </c>
      <c r="T70" s="18">
        <f t="shared" si="0"/>
        <v>0.93500000000000005</v>
      </c>
      <c r="U70" s="24">
        <f t="shared" ref="U70" si="344">T70/1000</f>
        <v>9.3500000000000007E-4</v>
      </c>
      <c r="V70" s="4">
        <f>24/1000</f>
        <v>2.4E-2</v>
      </c>
      <c r="W70" s="4">
        <f>PI()</f>
        <v>3.1415926535897931</v>
      </c>
      <c r="X70" s="25">
        <f t="shared" si="6"/>
        <v>6.1702764672095703E-5</v>
      </c>
      <c r="Y70" s="26">
        <f t="shared" si="7"/>
        <v>2.3878220896460006E-11</v>
      </c>
      <c r="Z70" s="27">
        <f t="shared" si="8"/>
        <v>0.23878220896460006</v>
      </c>
      <c r="AA70" s="24">
        <f t="shared" si="9"/>
        <v>30067137.452917922</v>
      </c>
      <c r="AB70" s="18">
        <f t="shared" si="10"/>
        <v>30.067137452917923</v>
      </c>
      <c r="AD70" s="23">
        <v>43053</v>
      </c>
      <c r="AE70" s="4">
        <v>2</v>
      </c>
      <c r="AF70" s="4">
        <v>14</v>
      </c>
      <c r="AG70" s="4" t="s">
        <v>6</v>
      </c>
      <c r="AH70" s="4" t="s">
        <v>1</v>
      </c>
      <c r="AI70" s="4">
        <v>1</v>
      </c>
      <c r="AJ70" s="16" t="s">
        <v>41</v>
      </c>
      <c r="AK70" s="4">
        <v>9.57</v>
      </c>
      <c r="AL70" s="18">
        <f t="shared" si="29"/>
        <v>93.849640499999992</v>
      </c>
      <c r="AM70" s="4">
        <v>4.8600000000000003</v>
      </c>
      <c r="AN70" s="4">
        <f t="shared" si="11"/>
        <v>4.8600000000000006E-3</v>
      </c>
      <c r="AO70" s="4">
        <v>1.66</v>
      </c>
      <c r="AP70" s="4">
        <f t="shared" si="11"/>
        <v>1.66E-3</v>
      </c>
      <c r="AQ70" s="4">
        <v>4.68</v>
      </c>
      <c r="AR70" s="4">
        <f t="shared" ref="AR70" si="345">AQ70/1000</f>
        <v>4.6800000000000001E-3</v>
      </c>
      <c r="AS70" s="4">
        <v>1.87</v>
      </c>
      <c r="AT70" s="4">
        <f t="shared" ref="AT70" si="346">AS70/1000</f>
        <v>1.8700000000000001E-3</v>
      </c>
      <c r="AU70" s="4">
        <f t="shared" ref="AU70:AU129" si="347">AS70/2</f>
        <v>0.93500000000000005</v>
      </c>
      <c r="AV70" s="4">
        <f t="shared" ref="AV70" si="348">AU70/1000</f>
        <v>9.3500000000000007E-4</v>
      </c>
      <c r="AW70" s="4">
        <f>30/1000</f>
        <v>0.03</v>
      </c>
      <c r="AX70" s="4">
        <f>PI()</f>
        <v>3.1415926535897931</v>
      </c>
      <c r="AY70" s="25">
        <f t="shared" ref="AY70:AY129" si="349">AX70*((AN70*AR70)-(AP70*AT70))</f>
        <v>6.1702764672095703E-5</v>
      </c>
      <c r="AZ70" s="28">
        <f t="shared" ref="AZ70:AZ129" si="350">0.049*((AN70*(AR70^3))-(AP70*(AT70^3)))</f>
        <v>2.3878220896460006E-11</v>
      </c>
      <c r="BA70" s="29">
        <f t="shared" si="18"/>
        <v>0.23878220896460006</v>
      </c>
      <c r="BB70" s="24">
        <f t="shared" si="19"/>
        <v>27561542.66517476</v>
      </c>
      <c r="BC70" s="18">
        <f t="shared" si="20"/>
        <v>27.561542665174759</v>
      </c>
    </row>
    <row r="71" spans="3:55" s="15" customFormat="1" x14ac:dyDescent="0.3">
      <c r="C71" s="23">
        <v>43053</v>
      </c>
      <c r="D71" s="4">
        <v>2</v>
      </c>
      <c r="E71" s="4">
        <v>14</v>
      </c>
      <c r="F71" s="4" t="s">
        <v>6</v>
      </c>
      <c r="G71" s="4" t="s">
        <v>1</v>
      </c>
      <c r="H71" s="4">
        <v>1</v>
      </c>
      <c r="I71" s="16" t="s">
        <v>42</v>
      </c>
      <c r="J71" s="4">
        <v>13.7</v>
      </c>
      <c r="K71" s="18">
        <f t="shared" si="26"/>
        <v>134.35110499999999</v>
      </c>
      <c r="L71" s="18">
        <v>4.7</v>
      </c>
      <c r="M71" s="24">
        <f t="shared" ref="M71:O134" si="351">L71/1000</f>
        <v>4.7000000000000002E-3</v>
      </c>
      <c r="N71" s="18">
        <v>1.89</v>
      </c>
      <c r="O71" s="24">
        <f t="shared" si="351"/>
        <v>1.89E-3</v>
      </c>
      <c r="P71" s="18">
        <v>4.71</v>
      </c>
      <c r="Q71" s="24">
        <f t="shared" ref="Q71:S71" si="352">P71/1000</f>
        <v>4.7099999999999998E-3</v>
      </c>
      <c r="R71" s="18">
        <v>1.76</v>
      </c>
      <c r="S71" s="24">
        <f t="shared" si="352"/>
        <v>1.7600000000000001E-3</v>
      </c>
      <c r="T71" s="18">
        <f t="shared" si="0"/>
        <v>0.88</v>
      </c>
      <c r="U71" s="24">
        <f t="shared" ref="U71" si="353">T71/1000</f>
        <v>8.8000000000000003E-4</v>
      </c>
      <c r="V71" s="4">
        <f t="shared" ref="V71:V101" si="354">24/1000</f>
        <v>2.4E-2</v>
      </c>
      <c r="W71" s="4">
        <f>PI()</f>
        <v>3.1415926535897931</v>
      </c>
      <c r="X71" s="25">
        <f t="shared" ref="X71:X134" si="355">(W71*((M71*Q71)-(O71*S71)))</f>
        <v>5.909524276961616E-5</v>
      </c>
      <c r="Y71" s="26">
        <f t="shared" ref="Y71:Y134" si="356">(0.049*((M71*(Q71^3))-(O71*(S71^3))))</f>
        <v>2.3558492687939997E-11</v>
      </c>
      <c r="Z71" s="27">
        <f t="shared" ref="Z71:Z134" si="357">Y71*10^10</f>
        <v>0.23558492687939997</v>
      </c>
      <c r="AA71" s="24">
        <f t="shared" ref="AA71:AA134" si="358">(K71*V71*U71)/(4*Y71)</f>
        <v>30111172.382566765</v>
      </c>
      <c r="AB71" s="18">
        <f t="shared" ref="AB71:AB134" si="359">AA71*10^-6</f>
        <v>30.111172382566764</v>
      </c>
      <c r="AD71" s="23">
        <v>43053</v>
      </c>
      <c r="AE71" s="4">
        <v>2</v>
      </c>
      <c r="AF71" s="4">
        <v>14</v>
      </c>
      <c r="AG71" s="4" t="s">
        <v>6</v>
      </c>
      <c r="AH71" s="4" t="s">
        <v>1</v>
      </c>
      <c r="AI71" s="4">
        <v>1</v>
      </c>
      <c r="AJ71" s="16" t="s">
        <v>42</v>
      </c>
      <c r="AK71" s="4">
        <v>8.1</v>
      </c>
      <c r="AL71" s="18">
        <f t="shared" si="29"/>
        <v>79.433864999999997</v>
      </c>
      <c r="AM71" s="4">
        <v>4.7</v>
      </c>
      <c r="AN71" s="4">
        <f t="shared" ref="AN71:AP134" si="360">AM71/1000</f>
        <v>4.7000000000000002E-3</v>
      </c>
      <c r="AO71" s="4">
        <v>1.89</v>
      </c>
      <c r="AP71" s="4">
        <f t="shared" si="360"/>
        <v>1.89E-3</v>
      </c>
      <c r="AQ71" s="4">
        <v>4.71</v>
      </c>
      <c r="AR71" s="4">
        <f t="shared" ref="AR71" si="361">AQ71/1000</f>
        <v>4.7099999999999998E-3</v>
      </c>
      <c r="AS71" s="4">
        <v>1.76</v>
      </c>
      <c r="AT71" s="4">
        <f t="shared" ref="AT71" si="362">AS71/1000</f>
        <v>1.7600000000000001E-3</v>
      </c>
      <c r="AU71" s="4">
        <f t="shared" si="347"/>
        <v>0.88</v>
      </c>
      <c r="AV71" s="4">
        <f t="shared" ref="AV71" si="363">AU71/1000</f>
        <v>8.8000000000000003E-4</v>
      </c>
      <c r="AW71" s="4">
        <f t="shared" ref="AW71:AW101" si="364">30/1000</f>
        <v>0.03</v>
      </c>
      <c r="AX71" s="4">
        <f>PI()</f>
        <v>3.1415926535897931</v>
      </c>
      <c r="AY71" s="25">
        <f t="shared" si="349"/>
        <v>5.909524276961616E-5</v>
      </c>
      <c r="AZ71" s="28">
        <f t="shared" si="350"/>
        <v>2.3558492687939997E-11</v>
      </c>
      <c r="BA71" s="29">
        <f t="shared" ref="BA71:BA134" si="365">AZ71*10^10</f>
        <v>0.23558492687939997</v>
      </c>
      <c r="BB71" s="24">
        <f t="shared" ref="BB71:BB134" si="366">((AL71*AW71*AV71)/(4*AZ71))</f>
        <v>22253694.917772885</v>
      </c>
      <c r="BC71" s="18">
        <f t="shared" ref="BC71:BC134" si="367">BB71*(10^-6)</f>
        <v>22.253694917772883</v>
      </c>
    </row>
    <row r="72" spans="3:55" s="15" customFormat="1" x14ac:dyDescent="0.3">
      <c r="C72" s="23">
        <v>43053</v>
      </c>
      <c r="D72" s="4">
        <v>2</v>
      </c>
      <c r="E72" s="4">
        <v>14</v>
      </c>
      <c r="F72" s="4" t="s">
        <v>6</v>
      </c>
      <c r="G72" s="4" t="s">
        <v>1</v>
      </c>
      <c r="H72" s="4">
        <v>2</v>
      </c>
      <c r="I72" s="16" t="s">
        <v>41</v>
      </c>
      <c r="J72" s="4">
        <v>11.97</v>
      </c>
      <c r="K72" s="18">
        <f t="shared" si="26"/>
        <v>117.3856005</v>
      </c>
      <c r="L72" s="18">
        <v>5.26</v>
      </c>
      <c r="M72" s="24">
        <f t="shared" si="351"/>
        <v>5.2599999999999999E-3</v>
      </c>
      <c r="N72" s="18">
        <v>1.65</v>
      </c>
      <c r="O72" s="24">
        <f t="shared" si="351"/>
        <v>1.65E-3</v>
      </c>
      <c r="P72" s="18">
        <v>5.03</v>
      </c>
      <c r="Q72" s="24">
        <f t="shared" ref="Q72:S72" si="368">P72/1000</f>
        <v>5.0300000000000006E-3</v>
      </c>
      <c r="R72" s="18">
        <v>1.49</v>
      </c>
      <c r="S72" s="24">
        <f t="shared" si="368"/>
        <v>1.49E-3</v>
      </c>
      <c r="T72" s="18">
        <f t="shared" si="0"/>
        <v>0.745</v>
      </c>
      <c r="U72" s="24">
        <f t="shared" ref="U72" si="369">T72/1000</f>
        <v>7.45E-4</v>
      </c>
      <c r="V72" s="4">
        <f t="shared" si="354"/>
        <v>2.4E-2</v>
      </c>
      <c r="W72" s="4">
        <f>PI()</f>
        <v>3.1415926535897931</v>
      </c>
      <c r="X72" s="25">
        <f t="shared" si="355"/>
        <v>7.5396024571297533E-5</v>
      </c>
      <c r="Y72" s="26">
        <f t="shared" si="356"/>
        <v>3.2533453772330013E-11</v>
      </c>
      <c r="Z72" s="27">
        <f t="shared" si="357"/>
        <v>0.32533453772330012</v>
      </c>
      <c r="AA72" s="24">
        <f t="shared" si="358"/>
        <v>16128433.1478287</v>
      </c>
      <c r="AB72" s="18">
        <f t="shared" si="359"/>
        <v>16.128433147828698</v>
      </c>
      <c r="AD72" s="23">
        <v>43053</v>
      </c>
      <c r="AE72" s="4">
        <v>2</v>
      </c>
      <c r="AF72" s="4">
        <v>14</v>
      </c>
      <c r="AG72" s="4" t="s">
        <v>6</v>
      </c>
      <c r="AH72" s="4" t="s">
        <v>1</v>
      </c>
      <c r="AI72" s="4">
        <v>2</v>
      </c>
      <c r="AJ72" s="16" t="s">
        <v>41</v>
      </c>
      <c r="AK72" s="4">
        <v>8.17</v>
      </c>
      <c r="AL72" s="18">
        <f t="shared" si="29"/>
        <v>80.120330499999994</v>
      </c>
      <c r="AM72" s="4">
        <v>5.26</v>
      </c>
      <c r="AN72" s="4">
        <f t="shared" si="360"/>
        <v>5.2599999999999999E-3</v>
      </c>
      <c r="AO72" s="4">
        <v>1.65</v>
      </c>
      <c r="AP72" s="4">
        <f t="shared" si="360"/>
        <v>1.65E-3</v>
      </c>
      <c r="AQ72" s="4">
        <v>5.03</v>
      </c>
      <c r="AR72" s="4">
        <f t="shared" ref="AR72" si="370">AQ72/1000</f>
        <v>5.0300000000000006E-3</v>
      </c>
      <c r="AS72" s="4">
        <v>1.49</v>
      </c>
      <c r="AT72" s="4">
        <f t="shared" ref="AT72" si="371">AS72/1000</f>
        <v>1.49E-3</v>
      </c>
      <c r="AU72" s="4">
        <f t="shared" si="347"/>
        <v>0.745</v>
      </c>
      <c r="AV72" s="4">
        <f t="shared" ref="AV72" si="372">AU72/1000</f>
        <v>7.45E-4</v>
      </c>
      <c r="AW72" s="4">
        <f t="shared" si="364"/>
        <v>0.03</v>
      </c>
      <c r="AX72" s="4">
        <f>PI()</f>
        <v>3.1415926535897931</v>
      </c>
      <c r="AY72" s="25">
        <f t="shared" si="349"/>
        <v>7.5396024571297533E-5</v>
      </c>
      <c r="AZ72" s="28">
        <f t="shared" si="350"/>
        <v>3.2533453772330013E-11</v>
      </c>
      <c r="BA72" s="29">
        <f t="shared" si="365"/>
        <v>0.32533453772330012</v>
      </c>
      <c r="BB72" s="24">
        <f t="shared" si="366"/>
        <v>13760369.550726864</v>
      </c>
      <c r="BC72" s="18">
        <f t="shared" si="367"/>
        <v>13.760369550726864</v>
      </c>
    </row>
    <row r="73" spans="3:55" s="15" customFormat="1" x14ac:dyDescent="0.3">
      <c r="C73" s="23">
        <v>43053</v>
      </c>
      <c r="D73" s="4">
        <v>2</v>
      </c>
      <c r="E73" s="4">
        <v>14</v>
      </c>
      <c r="F73" s="4" t="s">
        <v>6</v>
      </c>
      <c r="G73" s="4" t="s">
        <v>1</v>
      </c>
      <c r="H73" s="4">
        <v>2</v>
      </c>
      <c r="I73" s="16" t="s">
        <v>42</v>
      </c>
      <c r="J73" s="4">
        <v>8.01</v>
      </c>
      <c r="K73" s="18">
        <f t="shared" ref="K73:K136" si="373">J73*9.80665</f>
        <v>78.551266499999997</v>
      </c>
      <c r="L73" s="18">
        <v>4.4800000000000004</v>
      </c>
      <c r="M73" s="24">
        <f t="shared" si="351"/>
        <v>4.4800000000000005E-3</v>
      </c>
      <c r="N73" s="18">
        <v>1.53</v>
      </c>
      <c r="O73" s="24">
        <f t="shared" si="351"/>
        <v>1.5300000000000001E-3</v>
      </c>
      <c r="P73" s="18">
        <v>5.26</v>
      </c>
      <c r="Q73" s="24">
        <f t="shared" ref="Q73:S73" si="374">P73/1000</f>
        <v>5.2599999999999999E-3</v>
      </c>
      <c r="R73" s="18">
        <v>1.34</v>
      </c>
      <c r="S73" s="24">
        <f t="shared" si="374"/>
        <v>1.34E-3</v>
      </c>
      <c r="T73" s="18">
        <f t="shared" si="0"/>
        <v>0.67</v>
      </c>
      <c r="U73" s="24">
        <f t="shared" ref="U73" si="375">T73/1000</f>
        <v>6.7000000000000002E-4</v>
      </c>
      <c r="V73" s="4">
        <f t="shared" si="354"/>
        <v>2.4E-2</v>
      </c>
      <c r="W73" s="4">
        <f>PI()</f>
        <v>3.1415926535897931</v>
      </c>
      <c r="X73" s="25">
        <f t="shared" si="355"/>
        <v>6.7590109304922964E-5</v>
      </c>
      <c r="Y73" s="26">
        <f t="shared" si="356"/>
        <v>3.1766705946640009E-11</v>
      </c>
      <c r="Z73" s="27">
        <f t="shared" si="357"/>
        <v>0.31766705946640011</v>
      </c>
      <c r="AA73" s="24">
        <f t="shared" si="358"/>
        <v>9940473.2697316352</v>
      </c>
      <c r="AB73" s="18">
        <f t="shared" si="359"/>
        <v>9.9404732697316351</v>
      </c>
      <c r="AD73" s="23">
        <v>43053</v>
      </c>
      <c r="AE73" s="4">
        <v>2</v>
      </c>
      <c r="AF73" s="4">
        <v>14</v>
      </c>
      <c r="AG73" s="4" t="s">
        <v>6</v>
      </c>
      <c r="AH73" s="4" t="s">
        <v>1</v>
      </c>
      <c r="AI73" s="4">
        <v>2</v>
      </c>
      <c r="AJ73" s="16" t="s">
        <v>42</v>
      </c>
      <c r="AK73" s="4">
        <v>8.0299999999999994</v>
      </c>
      <c r="AL73" s="18">
        <f t="shared" ref="AL73:AL136" si="376">AK73*9.80665</f>
        <v>78.747399499999986</v>
      </c>
      <c r="AM73" s="4">
        <v>4.4800000000000004</v>
      </c>
      <c r="AN73" s="4">
        <f t="shared" si="360"/>
        <v>4.4800000000000005E-3</v>
      </c>
      <c r="AO73" s="4">
        <v>1.53</v>
      </c>
      <c r="AP73" s="4">
        <f t="shared" si="360"/>
        <v>1.5300000000000001E-3</v>
      </c>
      <c r="AQ73" s="4">
        <v>5.26</v>
      </c>
      <c r="AR73" s="4">
        <f t="shared" ref="AR73" si="377">AQ73/1000</f>
        <v>5.2599999999999999E-3</v>
      </c>
      <c r="AS73" s="4">
        <v>1.34</v>
      </c>
      <c r="AT73" s="4">
        <f t="shared" ref="AT73" si="378">AS73/1000</f>
        <v>1.34E-3</v>
      </c>
      <c r="AU73" s="4">
        <f t="shared" si="347"/>
        <v>0.67</v>
      </c>
      <c r="AV73" s="4">
        <f t="shared" ref="AV73" si="379">AU73/1000</f>
        <v>6.7000000000000002E-4</v>
      </c>
      <c r="AW73" s="4">
        <f t="shared" si="364"/>
        <v>0.03</v>
      </c>
      <c r="AX73" s="4">
        <f>PI()</f>
        <v>3.1415926535897931</v>
      </c>
      <c r="AY73" s="25">
        <f t="shared" si="349"/>
        <v>6.7590109304922964E-5</v>
      </c>
      <c r="AZ73" s="28">
        <f t="shared" si="350"/>
        <v>3.1766705946640009E-11</v>
      </c>
      <c r="BA73" s="29">
        <f t="shared" si="365"/>
        <v>0.31766705946640011</v>
      </c>
      <c r="BB73" s="24">
        <f t="shared" si="366"/>
        <v>12456616.784635615</v>
      </c>
      <c r="BC73" s="18">
        <f t="shared" si="367"/>
        <v>12.456616784635614</v>
      </c>
    </row>
    <row r="74" spans="3:55" s="15" customFormat="1" x14ac:dyDescent="0.3">
      <c r="C74" s="23">
        <v>43137</v>
      </c>
      <c r="D74" s="4">
        <v>2</v>
      </c>
      <c r="E74" s="4">
        <v>14</v>
      </c>
      <c r="F74" s="4" t="s">
        <v>6</v>
      </c>
      <c r="G74" s="4" t="s">
        <v>1</v>
      </c>
      <c r="H74" s="4">
        <v>1</v>
      </c>
      <c r="I74" s="16" t="s">
        <v>41</v>
      </c>
      <c r="J74" s="4">
        <v>13.81</v>
      </c>
      <c r="K74" s="18">
        <f t="shared" si="373"/>
        <v>135.42983649999999</v>
      </c>
      <c r="L74" s="18">
        <v>5.86</v>
      </c>
      <c r="M74" s="24">
        <f t="shared" si="351"/>
        <v>5.8600000000000006E-3</v>
      </c>
      <c r="N74" s="18">
        <v>2.52</v>
      </c>
      <c r="O74" s="24">
        <f t="shared" si="351"/>
        <v>2.5200000000000001E-3</v>
      </c>
      <c r="P74" s="18">
        <v>6.03</v>
      </c>
      <c r="Q74" s="24">
        <f t="shared" ref="Q74:S74" si="380">P74/1000</f>
        <v>6.0300000000000006E-3</v>
      </c>
      <c r="R74" s="18">
        <v>2.2599999999999998</v>
      </c>
      <c r="S74" s="24">
        <f t="shared" si="380"/>
        <v>2.2599999999999999E-3</v>
      </c>
      <c r="T74" s="18">
        <f>R74/2</f>
        <v>1.1299999999999999</v>
      </c>
      <c r="U74" s="24">
        <f t="shared" ref="U74" si="381">T74/1000</f>
        <v>1.1299999999999999E-3</v>
      </c>
      <c r="V74" s="4">
        <f t="shared" si="354"/>
        <v>2.4E-2</v>
      </c>
      <c r="W74" s="4">
        <f>PI()</f>
        <v>3.1415926535897931</v>
      </c>
      <c r="X74" s="25">
        <f t="shared" si="355"/>
        <v>9.3118691207993645E-5</v>
      </c>
      <c r="Y74" s="26">
        <f t="shared" si="356"/>
        <v>6.1531881648300026E-11</v>
      </c>
      <c r="Z74" s="27">
        <f t="shared" si="357"/>
        <v>0.61531881648300024</v>
      </c>
      <c r="AA74" s="24">
        <f t="shared" si="358"/>
        <v>14922577.806384504</v>
      </c>
      <c r="AB74" s="18">
        <f t="shared" si="359"/>
        <v>14.922577806384503</v>
      </c>
      <c r="AD74" s="23">
        <v>43137</v>
      </c>
      <c r="AE74" s="4">
        <v>2</v>
      </c>
      <c r="AF74" s="4">
        <v>14</v>
      </c>
      <c r="AG74" s="4" t="s">
        <v>6</v>
      </c>
      <c r="AH74" s="4" t="s">
        <v>1</v>
      </c>
      <c r="AI74" s="4">
        <v>1</v>
      </c>
      <c r="AJ74" s="16" t="s">
        <v>41</v>
      </c>
      <c r="AK74" s="4">
        <v>15.07</v>
      </c>
      <c r="AL74" s="18">
        <f t="shared" si="376"/>
        <v>147.7862155</v>
      </c>
      <c r="AM74" s="4">
        <v>4.96</v>
      </c>
      <c r="AN74" s="4">
        <f t="shared" si="360"/>
        <v>4.96E-3</v>
      </c>
      <c r="AO74" s="4">
        <v>1.85</v>
      </c>
      <c r="AP74" s="4">
        <f t="shared" si="360"/>
        <v>1.8500000000000001E-3</v>
      </c>
      <c r="AQ74" s="4">
        <v>4.8499999999999996</v>
      </c>
      <c r="AR74" s="4">
        <f t="shared" ref="AR74" si="382">AQ74/1000</f>
        <v>4.8499999999999993E-3</v>
      </c>
      <c r="AS74" s="4">
        <v>1.59</v>
      </c>
      <c r="AT74" s="4">
        <f t="shared" ref="AT74" si="383">AS74/1000</f>
        <v>1.5900000000000001E-3</v>
      </c>
      <c r="AU74" s="4">
        <f t="shared" si="347"/>
        <v>0.79500000000000004</v>
      </c>
      <c r="AV74" s="4">
        <f t="shared" ref="AV74" si="384">AU74/1000</f>
        <v>7.9500000000000003E-4</v>
      </c>
      <c r="AW74" s="4">
        <f t="shared" si="364"/>
        <v>0.03</v>
      </c>
      <c r="AX74" s="4">
        <f>PI()</f>
        <v>3.1415926535897931</v>
      </c>
      <c r="AY74" s="25">
        <f t="shared" si="349"/>
        <v>6.6333158084221688E-5</v>
      </c>
      <c r="AZ74" s="28">
        <f t="shared" si="350"/>
        <v>2.7362621838649989E-11</v>
      </c>
      <c r="BA74" s="29">
        <f t="shared" si="365"/>
        <v>0.27362621838649992</v>
      </c>
      <c r="BB74" s="24">
        <f t="shared" si="366"/>
        <v>32203613.93417646</v>
      </c>
      <c r="BC74" s="18">
        <f t="shared" si="367"/>
        <v>32.20361393417646</v>
      </c>
    </row>
    <row r="75" spans="3:55" s="15" customFormat="1" x14ac:dyDescent="0.3">
      <c r="C75" s="23">
        <v>43137</v>
      </c>
      <c r="D75" s="4">
        <v>2</v>
      </c>
      <c r="E75" s="4">
        <v>14</v>
      </c>
      <c r="F75" s="4" t="s">
        <v>6</v>
      </c>
      <c r="G75" s="4" t="s">
        <v>1</v>
      </c>
      <c r="H75" s="4">
        <v>1</v>
      </c>
      <c r="I75" s="16" t="s">
        <v>42</v>
      </c>
      <c r="J75" s="4">
        <v>10.89</v>
      </c>
      <c r="K75" s="18">
        <f t="shared" si="373"/>
        <v>106.79441850000001</v>
      </c>
      <c r="L75" s="18">
        <v>5.84</v>
      </c>
      <c r="M75" s="24">
        <f t="shared" si="351"/>
        <v>5.8399999999999997E-3</v>
      </c>
      <c r="N75" s="18">
        <v>2.75</v>
      </c>
      <c r="O75" s="24">
        <f t="shared" si="351"/>
        <v>2.7499999999999998E-3</v>
      </c>
      <c r="P75" s="18">
        <v>4.9000000000000004</v>
      </c>
      <c r="Q75" s="24">
        <f t="shared" ref="Q75:S75" si="385">P75/1000</f>
        <v>4.9000000000000007E-3</v>
      </c>
      <c r="R75" s="18">
        <v>2.1800000000000002</v>
      </c>
      <c r="S75" s="24">
        <f t="shared" si="385"/>
        <v>2.1800000000000001E-3</v>
      </c>
      <c r="T75" s="18">
        <f>R75/2</f>
        <v>1.0900000000000001</v>
      </c>
      <c r="U75" s="24">
        <f t="shared" ref="U75" si="386">T75/1000</f>
        <v>1.09E-3</v>
      </c>
      <c r="V75" s="4">
        <f t="shared" si="354"/>
        <v>2.4E-2</v>
      </c>
      <c r="W75" s="4">
        <f>PI()</f>
        <v>3.1415926535897931</v>
      </c>
      <c r="X75" s="25">
        <f t="shared" si="355"/>
        <v>7.1065967416854712E-5</v>
      </c>
      <c r="Y75" s="26">
        <f t="shared" si="356"/>
        <v>3.2270396578000012E-11</v>
      </c>
      <c r="Z75" s="27">
        <f t="shared" si="357"/>
        <v>0.3227039657800001</v>
      </c>
      <c r="AA75" s="24">
        <f t="shared" si="358"/>
        <v>21643226.33289703</v>
      </c>
      <c r="AB75" s="18">
        <f t="shared" si="359"/>
        <v>21.643226332897029</v>
      </c>
      <c r="AD75" s="23">
        <v>43137</v>
      </c>
      <c r="AE75" s="4">
        <v>2</v>
      </c>
      <c r="AF75" s="4">
        <v>14</v>
      </c>
      <c r="AG75" s="4" t="s">
        <v>6</v>
      </c>
      <c r="AH75" s="4" t="s">
        <v>1</v>
      </c>
      <c r="AI75" s="4">
        <v>1</v>
      </c>
      <c r="AJ75" s="16" t="s">
        <v>42</v>
      </c>
      <c r="AK75" s="4">
        <v>14.64</v>
      </c>
      <c r="AL75" s="18">
        <f t="shared" si="376"/>
        <v>143.569356</v>
      </c>
      <c r="AM75" s="4">
        <v>4.8</v>
      </c>
      <c r="AN75" s="4">
        <f t="shared" si="360"/>
        <v>4.7999999999999996E-3</v>
      </c>
      <c r="AO75" s="4">
        <v>1.72</v>
      </c>
      <c r="AP75" s="4">
        <f t="shared" si="360"/>
        <v>1.72E-3</v>
      </c>
      <c r="AQ75" s="4">
        <v>4.8</v>
      </c>
      <c r="AR75" s="4">
        <f t="shared" ref="AR75" si="387">AQ75/1000</f>
        <v>4.7999999999999996E-3</v>
      </c>
      <c r="AS75" s="4">
        <v>1.78</v>
      </c>
      <c r="AT75" s="4">
        <f t="shared" ref="AT75" si="388">AS75/1000</f>
        <v>1.7800000000000001E-3</v>
      </c>
      <c r="AU75" s="4">
        <f t="shared" si="347"/>
        <v>0.89</v>
      </c>
      <c r="AV75" s="4">
        <f t="shared" ref="AV75" si="389">AU75/1000</f>
        <v>8.9000000000000006E-4</v>
      </c>
      <c r="AW75" s="4">
        <f t="shared" si="364"/>
        <v>0.03</v>
      </c>
      <c r="AX75" s="4">
        <f>PI()</f>
        <v>3.1415926535897931</v>
      </c>
      <c r="AY75" s="25">
        <f t="shared" si="349"/>
        <v>6.2763994670478302E-5</v>
      </c>
      <c r="AZ75" s="28">
        <f t="shared" si="350"/>
        <v>2.5535920101439989E-11</v>
      </c>
      <c r="BA75" s="29">
        <f t="shared" si="365"/>
        <v>0.25535920101439991</v>
      </c>
      <c r="BB75" s="24">
        <f t="shared" si="366"/>
        <v>37528526.385307699</v>
      </c>
      <c r="BC75" s="18">
        <f t="shared" si="367"/>
        <v>37.5285263853077</v>
      </c>
    </row>
    <row r="76" spans="3:55" s="15" customFormat="1" x14ac:dyDescent="0.3">
      <c r="C76" s="23">
        <v>43137</v>
      </c>
      <c r="D76" s="4">
        <v>2</v>
      </c>
      <c r="E76" s="4">
        <v>14</v>
      </c>
      <c r="F76" s="4" t="s">
        <v>6</v>
      </c>
      <c r="G76" s="4" t="s">
        <v>1</v>
      </c>
      <c r="H76" s="4">
        <v>2</v>
      </c>
      <c r="I76" s="16" t="s">
        <v>41</v>
      </c>
      <c r="J76" s="4">
        <v>17.77</v>
      </c>
      <c r="K76" s="18">
        <f t="shared" si="373"/>
        <v>174.26417049999998</v>
      </c>
      <c r="L76" s="18">
        <v>5.91</v>
      </c>
      <c r="M76" s="24">
        <f t="shared" si="351"/>
        <v>5.9100000000000003E-3</v>
      </c>
      <c r="N76" s="18">
        <v>2.38</v>
      </c>
      <c r="O76" s="24">
        <f t="shared" si="351"/>
        <v>2.3799999999999997E-3</v>
      </c>
      <c r="P76" s="18">
        <v>5.66</v>
      </c>
      <c r="Q76" s="24">
        <f t="shared" ref="Q76:S76" si="390">P76/1000</f>
        <v>5.6600000000000001E-3</v>
      </c>
      <c r="R76" s="18">
        <v>2.64</v>
      </c>
      <c r="S76" s="24">
        <f t="shared" si="390"/>
        <v>2.64E-3</v>
      </c>
      <c r="T76" s="18">
        <f>R76/2</f>
        <v>1.32</v>
      </c>
      <c r="U76" s="24">
        <f t="shared" ref="U76" si="391">T76/1000</f>
        <v>1.32E-3</v>
      </c>
      <c r="V76" s="4">
        <f t="shared" si="354"/>
        <v>2.4E-2</v>
      </c>
      <c r="W76" s="4">
        <f>PI()</f>
        <v>3.1415926535897931</v>
      </c>
      <c r="X76" s="25">
        <f t="shared" si="355"/>
        <v>8.534890425713534E-5</v>
      </c>
      <c r="Y76" s="26">
        <f t="shared" si="356"/>
        <v>5.0363113881360001E-11</v>
      </c>
      <c r="Z76" s="27">
        <f t="shared" si="357"/>
        <v>0.5036311388136</v>
      </c>
      <c r="AA76" s="24">
        <f t="shared" si="358"/>
        <v>27404426.056960277</v>
      </c>
      <c r="AB76" s="18">
        <f t="shared" si="359"/>
        <v>27.404426056960276</v>
      </c>
      <c r="AD76" s="23">
        <v>43137</v>
      </c>
      <c r="AE76" s="4">
        <v>2</v>
      </c>
      <c r="AF76" s="4">
        <v>14</v>
      </c>
      <c r="AG76" s="4" t="s">
        <v>6</v>
      </c>
      <c r="AH76" s="4" t="s">
        <v>1</v>
      </c>
      <c r="AI76" s="4">
        <v>2</v>
      </c>
      <c r="AJ76" s="16" t="s">
        <v>41</v>
      </c>
      <c r="AK76" s="4">
        <v>12.94</v>
      </c>
      <c r="AL76" s="18">
        <f t="shared" si="376"/>
        <v>126.89805099999998</v>
      </c>
      <c r="AM76" s="4">
        <v>5.13</v>
      </c>
      <c r="AN76" s="4">
        <f t="shared" si="360"/>
        <v>5.13E-3</v>
      </c>
      <c r="AO76" s="4">
        <v>1.87</v>
      </c>
      <c r="AP76" s="4">
        <f t="shared" si="360"/>
        <v>1.8700000000000001E-3</v>
      </c>
      <c r="AQ76" s="4">
        <v>4.74</v>
      </c>
      <c r="AR76" s="4">
        <f t="shared" ref="AR76" si="392">AQ76/1000</f>
        <v>4.7400000000000003E-3</v>
      </c>
      <c r="AS76" s="4">
        <v>1.68</v>
      </c>
      <c r="AT76" s="4">
        <f t="shared" ref="AT76" si="393">AS76/1000</f>
        <v>1.6799999999999999E-3</v>
      </c>
      <c r="AU76" s="4">
        <f t="shared" si="347"/>
        <v>0.84</v>
      </c>
      <c r="AV76" s="4">
        <f t="shared" ref="AV76" si="394">AU76/1000</f>
        <v>8.3999999999999993E-4</v>
      </c>
      <c r="AW76" s="4">
        <f t="shared" si="364"/>
        <v>0.03</v>
      </c>
      <c r="AX76" s="4">
        <f>PI()</f>
        <v>3.1415926535897931</v>
      </c>
      <c r="AY76" s="25">
        <f t="shared" si="349"/>
        <v>6.6521967802702435E-5</v>
      </c>
      <c r="AZ76" s="28">
        <f t="shared" si="350"/>
        <v>2.6335530360720005E-11</v>
      </c>
      <c r="BA76" s="29">
        <f t="shared" si="365"/>
        <v>0.26335530360720005</v>
      </c>
      <c r="BB76" s="24">
        <f t="shared" si="366"/>
        <v>30356621.277405813</v>
      </c>
      <c r="BC76" s="18">
        <f t="shared" si="367"/>
        <v>30.356621277405811</v>
      </c>
    </row>
    <row r="77" spans="3:55" s="15" customFormat="1" x14ac:dyDescent="0.3">
      <c r="C77" s="23">
        <v>43137</v>
      </c>
      <c r="D77" s="4">
        <v>2</v>
      </c>
      <c r="E77" s="4">
        <v>14</v>
      </c>
      <c r="F77" s="4" t="s">
        <v>6</v>
      </c>
      <c r="G77" s="4" t="s">
        <v>1</v>
      </c>
      <c r="H77" s="4">
        <v>2</v>
      </c>
      <c r="I77" s="16" t="s">
        <v>42</v>
      </c>
      <c r="J77" s="4">
        <v>19.52</v>
      </c>
      <c r="K77" s="18">
        <f t="shared" si="373"/>
        <v>191.42580799999999</v>
      </c>
      <c r="L77" s="18">
        <v>5.86</v>
      </c>
      <c r="M77" s="24">
        <f t="shared" si="351"/>
        <v>5.8600000000000006E-3</v>
      </c>
      <c r="N77" s="18">
        <v>2.68</v>
      </c>
      <c r="O77" s="24">
        <f t="shared" si="351"/>
        <v>2.6800000000000001E-3</v>
      </c>
      <c r="P77" s="18">
        <v>5.83</v>
      </c>
      <c r="Q77" s="24">
        <f t="shared" ref="Q77:S77" si="395">P77/1000</f>
        <v>5.8300000000000001E-3</v>
      </c>
      <c r="R77" s="18">
        <v>2.81</v>
      </c>
      <c r="S77" s="24">
        <f t="shared" si="395"/>
        <v>2.81E-3</v>
      </c>
      <c r="T77" s="18">
        <f>R77/2</f>
        <v>1.405</v>
      </c>
      <c r="U77" s="24">
        <f t="shared" ref="U77" si="396">T77/1000</f>
        <v>1.405E-3</v>
      </c>
      <c r="V77" s="4">
        <f t="shared" si="354"/>
        <v>2.4E-2</v>
      </c>
      <c r="W77" s="4">
        <f>PI()</f>
        <v>3.1415926535897931</v>
      </c>
      <c r="X77" s="25">
        <f t="shared" si="355"/>
        <v>8.3670037143056985E-5</v>
      </c>
      <c r="Y77" s="26">
        <f t="shared" si="356"/>
        <v>5.3984575565060016E-11</v>
      </c>
      <c r="Z77" s="27">
        <f t="shared" si="357"/>
        <v>0.53984575565060011</v>
      </c>
      <c r="AA77" s="24">
        <f t="shared" si="358"/>
        <v>29892233.930693973</v>
      </c>
      <c r="AB77" s="18">
        <f t="shared" si="359"/>
        <v>29.892233930693973</v>
      </c>
      <c r="AD77" s="23">
        <v>43137</v>
      </c>
      <c r="AE77" s="4">
        <v>2</v>
      </c>
      <c r="AF77" s="4">
        <v>14</v>
      </c>
      <c r="AG77" s="4" t="s">
        <v>6</v>
      </c>
      <c r="AH77" s="4" t="s">
        <v>1</v>
      </c>
      <c r="AI77" s="4">
        <v>2</v>
      </c>
      <c r="AJ77" s="16" t="s">
        <v>42</v>
      </c>
      <c r="AK77" s="4">
        <v>13.05</v>
      </c>
      <c r="AL77" s="18">
        <f t="shared" si="376"/>
        <v>127.9767825</v>
      </c>
      <c r="AM77" s="4">
        <v>4.8499999999999996</v>
      </c>
      <c r="AN77" s="4">
        <f t="shared" si="360"/>
        <v>4.8499999999999993E-3</v>
      </c>
      <c r="AO77" s="4">
        <v>1.94</v>
      </c>
      <c r="AP77" s="4">
        <f t="shared" si="360"/>
        <v>1.9399999999999999E-3</v>
      </c>
      <c r="AQ77" s="4">
        <v>4.49</v>
      </c>
      <c r="AR77" s="4">
        <f t="shared" ref="AR77" si="397">AQ77/1000</f>
        <v>4.4900000000000001E-3</v>
      </c>
      <c r="AS77" s="4">
        <v>1.77</v>
      </c>
      <c r="AT77" s="4">
        <f t="shared" ref="AT77" si="398">AS77/1000</f>
        <v>1.7700000000000001E-3</v>
      </c>
      <c r="AU77" s="4">
        <f t="shared" si="347"/>
        <v>0.88500000000000001</v>
      </c>
      <c r="AV77" s="4">
        <f t="shared" ref="AV77" si="399">AU77/1000</f>
        <v>8.8500000000000004E-4</v>
      </c>
      <c r="AW77" s="4">
        <f t="shared" si="364"/>
        <v>0.03</v>
      </c>
      <c r="AX77" s="4">
        <f>PI()</f>
        <v>3.1415926535897931</v>
      </c>
      <c r="AY77" s="25">
        <f t="shared" si="349"/>
        <v>5.7625291567001484E-5</v>
      </c>
      <c r="AZ77" s="28">
        <f t="shared" si="350"/>
        <v>2.0984674615869995E-11</v>
      </c>
      <c r="BA77" s="29">
        <f t="shared" si="365"/>
        <v>0.20984674615869994</v>
      </c>
      <c r="BB77" s="24">
        <f t="shared" si="366"/>
        <v>40479345.49346517</v>
      </c>
      <c r="BC77" s="18">
        <f t="shared" si="367"/>
        <v>40.479345493465168</v>
      </c>
    </row>
    <row r="78" spans="3:55" s="15" customFormat="1" x14ac:dyDescent="0.3">
      <c r="C78" s="23">
        <v>43053</v>
      </c>
      <c r="D78" s="4">
        <v>2</v>
      </c>
      <c r="E78" s="4">
        <v>14</v>
      </c>
      <c r="F78" s="4" t="s">
        <v>6</v>
      </c>
      <c r="G78" s="4" t="s">
        <v>2</v>
      </c>
      <c r="H78" s="4">
        <v>1</v>
      </c>
      <c r="I78" s="16" t="s">
        <v>41</v>
      </c>
      <c r="J78" s="4">
        <v>12.47</v>
      </c>
      <c r="K78" s="18">
        <f t="shared" si="373"/>
        <v>122.2889255</v>
      </c>
      <c r="L78" s="18">
        <v>5.24</v>
      </c>
      <c r="M78" s="24">
        <f t="shared" si="351"/>
        <v>5.2399999999999999E-3</v>
      </c>
      <c r="N78" s="18">
        <v>1.96</v>
      </c>
      <c r="O78" s="24">
        <f t="shared" si="351"/>
        <v>1.9599999999999999E-3</v>
      </c>
      <c r="P78" s="18">
        <v>4.8600000000000003</v>
      </c>
      <c r="Q78" s="24">
        <f t="shared" ref="Q78:S78" si="400">P78/1000</f>
        <v>4.8600000000000006E-3</v>
      </c>
      <c r="R78" s="18">
        <v>1.44</v>
      </c>
      <c r="S78" s="24">
        <f t="shared" si="400"/>
        <v>1.4399999999999999E-3</v>
      </c>
      <c r="T78" s="18">
        <f t="shared" si="0"/>
        <v>0.72</v>
      </c>
      <c r="U78" s="24">
        <f t="shared" ref="U78" si="401">T78/1000</f>
        <v>7.1999999999999994E-4</v>
      </c>
      <c r="V78" s="4">
        <f t="shared" si="354"/>
        <v>2.4E-2</v>
      </c>
      <c r="W78" s="4">
        <f>PI()</f>
        <v>3.1415926535897931</v>
      </c>
      <c r="X78" s="25">
        <f t="shared" si="355"/>
        <v>7.1138224047887294E-5</v>
      </c>
      <c r="Y78" s="26">
        <f t="shared" si="356"/>
        <v>2.9187028987200009E-11</v>
      </c>
      <c r="Z78" s="27">
        <f t="shared" si="357"/>
        <v>0.29187028987200009</v>
      </c>
      <c r="AA78" s="24">
        <f t="shared" si="358"/>
        <v>18100100.506690186</v>
      </c>
      <c r="AB78" s="18">
        <f t="shared" si="359"/>
        <v>18.100100506690186</v>
      </c>
      <c r="AD78" s="23">
        <v>43053</v>
      </c>
      <c r="AE78" s="4">
        <v>2</v>
      </c>
      <c r="AF78" s="4">
        <v>14</v>
      </c>
      <c r="AG78" s="4" t="s">
        <v>6</v>
      </c>
      <c r="AH78" s="4" t="s">
        <v>2</v>
      </c>
      <c r="AI78" s="4">
        <v>1</v>
      </c>
      <c r="AJ78" s="16" t="s">
        <v>41</v>
      </c>
      <c r="AK78" s="4">
        <v>9.94</v>
      </c>
      <c r="AL78" s="18">
        <f t="shared" si="376"/>
        <v>97.478100999999995</v>
      </c>
      <c r="AM78" s="4">
        <v>5.24</v>
      </c>
      <c r="AN78" s="4">
        <f t="shared" si="360"/>
        <v>5.2399999999999999E-3</v>
      </c>
      <c r="AO78" s="4">
        <v>1.96</v>
      </c>
      <c r="AP78" s="4">
        <f t="shared" si="360"/>
        <v>1.9599999999999999E-3</v>
      </c>
      <c r="AQ78" s="4">
        <v>4.8600000000000003</v>
      </c>
      <c r="AR78" s="4">
        <f t="shared" ref="AR78" si="402">AQ78/1000</f>
        <v>4.8600000000000006E-3</v>
      </c>
      <c r="AS78" s="4">
        <v>1.44</v>
      </c>
      <c r="AT78" s="4">
        <f t="shared" ref="AT78" si="403">AS78/1000</f>
        <v>1.4399999999999999E-3</v>
      </c>
      <c r="AU78" s="4">
        <f t="shared" si="347"/>
        <v>0.72</v>
      </c>
      <c r="AV78" s="4">
        <f t="shared" ref="AV78" si="404">AU78/1000</f>
        <v>7.1999999999999994E-4</v>
      </c>
      <c r="AW78" s="4">
        <f t="shared" si="364"/>
        <v>0.03</v>
      </c>
      <c r="AX78" s="4">
        <f>PI()</f>
        <v>3.1415926535897931</v>
      </c>
      <c r="AY78" s="25">
        <f t="shared" si="349"/>
        <v>7.1138224047887294E-5</v>
      </c>
      <c r="AZ78" s="28">
        <f t="shared" si="350"/>
        <v>2.9187028987200009E-11</v>
      </c>
      <c r="BA78" s="29">
        <f t="shared" si="365"/>
        <v>0.29187028987200009</v>
      </c>
      <c r="BB78" s="24">
        <f t="shared" si="366"/>
        <v>18034783.383771092</v>
      </c>
      <c r="BC78" s="18">
        <f t="shared" si="367"/>
        <v>18.034783383771092</v>
      </c>
    </row>
    <row r="79" spans="3:55" s="15" customFormat="1" x14ac:dyDescent="0.3">
      <c r="C79" s="23">
        <v>43053</v>
      </c>
      <c r="D79" s="4">
        <v>2</v>
      </c>
      <c r="E79" s="4">
        <v>14</v>
      </c>
      <c r="F79" s="4" t="s">
        <v>6</v>
      </c>
      <c r="G79" s="4" t="s">
        <v>2</v>
      </c>
      <c r="H79" s="4">
        <v>1</v>
      </c>
      <c r="I79" s="16" t="s">
        <v>42</v>
      </c>
      <c r="J79" s="4">
        <v>10.54</v>
      </c>
      <c r="K79" s="18">
        <f t="shared" si="373"/>
        <v>103.36209099999999</v>
      </c>
      <c r="L79" s="18">
        <v>4.7300000000000004</v>
      </c>
      <c r="M79" s="24">
        <f t="shared" si="351"/>
        <v>4.7300000000000007E-3</v>
      </c>
      <c r="N79" s="18">
        <v>2.2400000000000002</v>
      </c>
      <c r="O79" s="24">
        <f t="shared" si="351"/>
        <v>2.2400000000000002E-3</v>
      </c>
      <c r="P79" s="18">
        <v>4.87</v>
      </c>
      <c r="Q79" s="24">
        <f t="shared" ref="Q79:S79" si="405">P79/1000</f>
        <v>4.8700000000000002E-3</v>
      </c>
      <c r="R79" s="18">
        <v>1.79</v>
      </c>
      <c r="S79" s="24">
        <f t="shared" si="405"/>
        <v>1.7900000000000001E-3</v>
      </c>
      <c r="T79" s="18">
        <f t="shared" si="0"/>
        <v>0.89500000000000002</v>
      </c>
      <c r="U79" s="24">
        <f t="shared" ref="U79" si="406">T79/1000</f>
        <v>8.9500000000000007E-4</v>
      </c>
      <c r="V79" s="4">
        <f t="shared" si="354"/>
        <v>2.4E-2</v>
      </c>
      <c r="W79" s="4">
        <f>PI()</f>
        <v>3.1415926535897931</v>
      </c>
      <c r="X79" s="25">
        <f t="shared" si="355"/>
        <v>5.977037103087263E-5</v>
      </c>
      <c r="Y79" s="26">
        <f t="shared" si="356"/>
        <v>2.6140226187670008E-11</v>
      </c>
      <c r="Z79" s="27">
        <f t="shared" si="357"/>
        <v>0.26140226187670007</v>
      </c>
      <c r="AA79" s="24">
        <f t="shared" si="358"/>
        <v>21233727.079676598</v>
      </c>
      <c r="AB79" s="18">
        <f t="shared" si="359"/>
        <v>21.233727079676598</v>
      </c>
      <c r="AD79" s="23">
        <v>43053</v>
      </c>
      <c r="AE79" s="4">
        <v>2</v>
      </c>
      <c r="AF79" s="4">
        <v>14</v>
      </c>
      <c r="AG79" s="4" t="s">
        <v>6</v>
      </c>
      <c r="AH79" s="4" t="s">
        <v>2</v>
      </c>
      <c r="AI79" s="4">
        <v>1</v>
      </c>
      <c r="AJ79" s="16" t="s">
        <v>42</v>
      </c>
      <c r="AK79" s="4">
        <v>10.28</v>
      </c>
      <c r="AL79" s="18">
        <f t="shared" si="376"/>
        <v>100.81236199999999</v>
      </c>
      <c r="AM79" s="4">
        <v>4.7300000000000004</v>
      </c>
      <c r="AN79" s="4">
        <f t="shared" si="360"/>
        <v>4.7300000000000007E-3</v>
      </c>
      <c r="AO79" s="4">
        <v>2.2400000000000002</v>
      </c>
      <c r="AP79" s="4">
        <f t="shared" si="360"/>
        <v>2.2400000000000002E-3</v>
      </c>
      <c r="AQ79" s="4">
        <v>4.87</v>
      </c>
      <c r="AR79" s="4">
        <f t="shared" ref="AR79" si="407">AQ79/1000</f>
        <v>4.8700000000000002E-3</v>
      </c>
      <c r="AS79" s="4">
        <v>1.79</v>
      </c>
      <c r="AT79" s="4">
        <f t="shared" ref="AT79" si="408">AS79/1000</f>
        <v>1.7900000000000001E-3</v>
      </c>
      <c r="AU79" s="4">
        <f t="shared" si="347"/>
        <v>0.89500000000000002</v>
      </c>
      <c r="AV79" s="4">
        <f t="shared" ref="AV79" si="409">AU79/1000</f>
        <v>8.9500000000000007E-4</v>
      </c>
      <c r="AW79" s="4">
        <f t="shared" si="364"/>
        <v>0.03</v>
      </c>
      <c r="AX79" s="4">
        <f>PI()</f>
        <v>3.1415926535897931</v>
      </c>
      <c r="AY79" s="25">
        <f t="shared" si="349"/>
        <v>5.977037103087263E-5</v>
      </c>
      <c r="AZ79" s="28">
        <f t="shared" si="350"/>
        <v>2.6140226187670008E-11</v>
      </c>
      <c r="BA79" s="29">
        <f t="shared" si="365"/>
        <v>0.26140226187670007</v>
      </c>
      <c r="BB79" s="24">
        <f t="shared" si="366"/>
        <v>25887418.68822052</v>
      </c>
      <c r="BC79" s="18">
        <f t="shared" si="367"/>
        <v>25.887418688220517</v>
      </c>
    </row>
    <row r="80" spans="3:55" s="15" customFormat="1" x14ac:dyDescent="0.3">
      <c r="C80" s="23">
        <v>43053</v>
      </c>
      <c r="D80" s="4">
        <v>2</v>
      </c>
      <c r="E80" s="4">
        <v>14</v>
      </c>
      <c r="F80" s="4" t="s">
        <v>6</v>
      </c>
      <c r="G80" s="4" t="s">
        <v>2</v>
      </c>
      <c r="H80" s="4">
        <v>2</v>
      </c>
      <c r="I80" s="16" t="s">
        <v>41</v>
      </c>
      <c r="J80" s="4">
        <v>9.68</v>
      </c>
      <c r="K80" s="18">
        <f t="shared" si="373"/>
        <v>94.928371999999996</v>
      </c>
      <c r="L80" s="18">
        <v>5.15</v>
      </c>
      <c r="M80" s="24">
        <f t="shared" si="351"/>
        <v>5.1500000000000001E-3</v>
      </c>
      <c r="N80" s="18">
        <v>2.15</v>
      </c>
      <c r="O80" s="24">
        <f t="shared" si="351"/>
        <v>2.15E-3</v>
      </c>
      <c r="P80" s="18">
        <v>4.8899999999999997</v>
      </c>
      <c r="Q80" s="24">
        <f t="shared" ref="Q80:S80" si="410">P80/1000</f>
        <v>4.8899999999999994E-3</v>
      </c>
      <c r="R80" s="18">
        <v>2.2799999999999998</v>
      </c>
      <c r="S80" s="24">
        <f t="shared" si="410"/>
        <v>2.2799999999999999E-3</v>
      </c>
      <c r="T80" s="18">
        <f t="shared" si="0"/>
        <v>1.1399999999999999</v>
      </c>
      <c r="U80" s="24">
        <f t="shared" ref="U80" si="411">T80/1000</f>
        <v>1.14E-3</v>
      </c>
      <c r="V80" s="4">
        <f t="shared" si="354"/>
        <v>2.4E-2</v>
      </c>
      <c r="W80" s="4">
        <f>PI()</f>
        <v>3.1415926535897931</v>
      </c>
      <c r="X80" s="25">
        <f t="shared" si="355"/>
        <v>6.3716211403781387E-5</v>
      </c>
      <c r="Y80" s="26">
        <f t="shared" si="356"/>
        <v>2.8258682863949986E-11</v>
      </c>
      <c r="Z80" s="27">
        <f t="shared" si="357"/>
        <v>0.28258682863949985</v>
      </c>
      <c r="AA80" s="24">
        <f t="shared" si="358"/>
        <v>22977364.78398766</v>
      </c>
      <c r="AB80" s="18">
        <f t="shared" si="359"/>
        <v>22.97736478398766</v>
      </c>
      <c r="AD80" s="23">
        <v>43053</v>
      </c>
      <c r="AE80" s="4">
        <v>2</v>
      </c>
      <c r="AF80" s="4">
        <v>14</v>
      </c>
      <c r="AG80" s="4" t="s">
        <v>6</v>
      </c>
      <c r="AH80" s="4" t="s">
        <v>2</v>
      </c>
      <c r="AI80" s="4">
        <v>2</v>
      </c>
      <c r="AJ80" s="16" t="s">
        <v>41</v>
      </c>
      <c r="AK80" s="4">
        <v>10.56</v>
      </c>
      <c r="AL80" s="18">
        <f t="shared" si="376"/>
        <v>103.558224</v>
      </c>
      <c r="AM80" s="4">
        <v>5.15</v>
      </c>
      <c r="AN80" s="4">
        <f t="shared" si="360"/>
        <v>5.1500000000000001E-3</v>
      </c>
      <c r="AO80" s="4">
        <v>2.15</v>
      </c>
      <c r="AP80" s="4">
        <f t="shared" si="360"/>
        <v>2.15E-3</v>
      </c>
      <c r="AQ80" s="4">
        <v>4.8899999999999997</v>
      </c>
      <c r="AR80" s="4">
        <f t="shared" ref="AR80" si="412">AQ80/1000</f>
        <v>4.8899999999999994E-3</v>
      </c>
      <c r="AS80" s="4">
        <v>2.2799999999999998</v>
      </c>
      <c r="AT80" s="4">
        <f t="shared" ref="AT80" si="413">AS80/1000</f>
        <v>2.2799999999999999E-3</v>
      </c>
      <c r="AU80" s="4">
        <f t="shared" si="347"/>
        <v>1.1399999999999999</v>
      </c>
      <c r="AV80" s="4">
        <f t="shared" ref="AV80" si="414">AU80/1000</f>
        <v>1.14E-3</v>
      </c>
      <c r="AW80" s="4">
        <f t="shared" si="364"/>
        <v>0.03</v>
      </c>
      <c r="AX80" s="4">
        <f>PI()</f>
        <v>3.1415926535897931</v>
      </c>
      <c r="AY80" s="25">
        <f t="shared" si="349"/>
        <v>6.3716211403781387E-5</v>
      </c>
      <c r="AZ80" s="28">
        <f t="shared" si="350"/>
        <v>2.8258682863949986E-11</v>
      </c>
      <c r="BA80" s="29">
        <f t="shared" si="365"/>
        <v>0.28258682863949985</v>
      </c>
      <c r="BB80" s="24">
        <f t="shared" si="366"/>
        <v>31332770.159983173</v>
      </c>
      <c r="BC80" s="18">
        <f t="shared" si="367"/>
        <v>31.33277015998317</v>
      </c>
    </row>
    <row r="81" spans="3:55" s="15" customFormat="1" x14ac:dyDescent="0.3">
      <c r="C81" s="23">
        <v>43053</v>
      </c>
      <c r="D81" s="4">
        <v>2</v>
      </c>
      <c r="E81" s="4">
        <v>14</v>
      </c>
      <c r="F81" s="4" t="s">
        <v>6</v>
      </c>
      <c r="G81" s="4" t="s">
        <v>2</v>
      </c>
      <c r="H81" s="4">
        <v>2</v>
      </c>
      <c r="I81" s="16" t="s">
        <v>42</v>
      </c>
      <c r="J81" s="4">
        <v>9.3000000000000007</v>
      </c>
      <c r="K81" s="18">
        <f t="shared" si="373"/>
        <v>91.201845000000006</v>
      </c>
      <c r="L81" s="18">
        <v>5.2</v>
      </c>
      <c r="M81" s="24">
        <f t="shared" si="351"/>
        <v>5.1999999999999998E-3</v>
      </c>
      <c r="N81" s="18">
        <v>2.12</v>
      </c>
      <c r="O81" s="24">
        <f t="shared" si="351"/>
        <v>2.1199999999999999E-3</v>
      </c>
      <c r="P81" s="18">
        <v>4.95</v>
      </c>
      <c r="Q81" s="24">
        <f t="shared" ref="Q81:S81" si="415">P81/1000</f>
        <v>4.9500000000000004E-3</v>
      </c>
      <c r="R81" s="18">
        <v>2.31</v>
      </c>
      <c r="S81" s="24">
        <f t="shared" si="415"/>
        <v>2.31E-3</v>
      </c>
      <c r="T81" s="18">
        <f t="shared" si="0"/>
        <v>1.155</v>
      </c>
      <c r="U81" s="24">
        <f t="shared" ref="U81" si="416">T81/1000</f>
        <v>1.155E-3</v>
      </c>
      <c r="V81" s="4">
        <f t="shared" si="354"/>
        <v>2.4E-2</v>
      </c>
      <c r="W81" s="4">
        <f>PI()</f>
        <v>3.1415926535897931</v>
      </c>
      <c r="X81" s="25">
        <f t="shared" si="355"/>
        <v>6.5479587360241351E-5</v>
      </c>
      <c r="Y81" s="26">
        <f t="shared" si="356"/>
        <v>2.9623557652920006E-11</v>
      </c>
      <c r="Z81" s="27">
        <f t="shared" si="357"/>
        <v>0.29623557652920007</v>
      </c>
      <c r="AA81" s="24">
        <f t="shared" si="358"/>
        <v>21335343.757663108</v>
      </c>
      <c r="AB81" s="18">
        <f t="shared" si="359"/>
        <v>21.335343757663107</v>
      </c>
      <c r="AD81" s="23">
        <v>43053</v>
      </c>
      <c r="AE81" s="4">
        <v>2</v>
      </c>
      <c r="AF81" s="4">
        <v>14</v>
      </c>
      <c r="AG81" s="4" t="s">
        <v>6</v>
      </c>
      <c r="AH81" s="4" t="s">
        <v>2</v>
      </c>
      <c r="AI81" s="4">
        <v>2</v>
      </c>
      <c r="AJ81" s="16" t="s">
        <v>42</v>
      </c>
      <c r="AK81" s="4">
        <v>8.34</v>
      </c>
      <c r="AL81" s="18">
        <f t="shared" si="376"/>
        <v>81.787460999999993</v>
      </c>
      <c r="AM81" s="4">
        <v>5.2</v>
      </c>
      <c r="AN81" s="4">
        <f t="shared" si="360"/>
        <v>5.1999999999999998E-3</v>
      </c>
      <c r="AO81" s="4">
        <v>2.12</v>
      </c>
      <c r="AP81" s="4">
        <f t="shared" si="360"/>
        <v>2.1199999999999999E-3</v>
      </c>
      <c r="AQ81" s="4">
        <v>4.95</v>
      </c>
      <c r="AR81" s="4">
        <f t="shared" ref="AR81" si="417">AQ81/1000</f>
        <v>4.9500000000000004E-3</v>
      </c>
      <c r="AS81" s="4">
        <v>2.31</v>
      </c>
      <c r="AT81" s="4">
        <f t="shared" ref="AT81" si="418">AS81/1000</f>
        <v>2.31E-3</v>
      </c>
      <c r="AU81" s="4">
        <f t="shared" si="347"/>
        <v>1.155</v>
      </c>
      <c r="AV81" s="4">
        <f t="shared" ref="AV81" si="419">AU81/1000</f>
        <v>1.155E-3</v>
      </c>
      <c r="AW81" s="4">
        <f t="shared" si="364"/>
        <v>0.03</v>
      </c>
      <c r="AX81" s="4">
        <f>PI()</f>
        <v>3.1415926535897931</v>
      </c>
      <c r="AY81" s="25">
        <f t="shared" si="349"/>
        <v>6.5479587360241351E-5</v>
      </c>
      <c r="AZ81" s="28">
        <f t="shared" si="350"/>
        <v>2.9623557652920006E-11</v>
      </c>
      <c r="BA81" s="29">
        <f t="shared" si="365"/>
        <v>0.29623557652920007</v>
      </c>
      <c r="BB81" s="24">
        <f t="shared" si="366"/>
        <v>23916232.115444932</v>
      </c>
      <c r="BC81" s="18">
        <f t="shared" si="367"/>
        <v>23.916232115444931</v>
      </c>
    </row>
    <row r="82" spans="3:55" s="15" customFormat="1" x14ac:dyDescent="0.3">
      <c r="C82" s="23">
        <v>43137</v>
      </c>
      <c r="D82" s="4">
        <v>2</v>
      </c>
      <c r="E82" s="4">
        <v>14</v>
      </c>
      <c r="F82" s="4" t="s">
        <v>6</v>
      </c>
      <c r="G82" s="4" t="s">
        <v>2</v>
      </c>
      <c r="H82" s="4">
        <v>1</v>
      </c>
      <c r="I82" s="16" t="s">
        <v>41</v>
      </c>
      <c r="J82" s="4">
        <v>13.27</v>
      </c>
      <c r="K82" s="18">
        <f t="shared" si="373"/>
        <v>130.13424549999999</v>
      </c>
      <c r="L82" s="18">
        <v>5.35</v>
      </c>
      <c r="M82" s="24">
        <f t="shared" si="351"/>
        <v>5.3499999999999997E-3</v>
      </c>
      <c r="N82" s="18">
        <v>2.13</v>
      </c>
      <c r="O82" s="24">
        <f t="shared" si="351"/>
        <v>2.1299999999999999E-3</v>
      </c>
      <c r="P82" s="18">
        <v>5.14</v>
      </c>
      <c r="Q82" s="24">
        <f t="shared" ref="Q82:S82" si="420">P82/1000</f>
        <v>5.1399999999999996E-3</v>
      </c>
      <c r="R82" s="18">
        <v>2.1</v>
      </c>
      <c r="S82" s="24">
        <f t="shared" si="420"/>
        <v>2.1000000000000003E-3</v>
      </c>
      <c r="T82" s="18">
        <f>R82/2</f>
        <v>1.05</v>
      </c>
      <c r="U82" s="24">
        <f t="shared" ref="U82" si="421">T82/1000</f>
        <v>1.0500000000000002E-3</v>
      </c>
      <c r="V82" s="4">
        <f t="shared" si="354"/>
        <v>2.4E-2</v>
      </c>
      <c r="W82" s="4">
        <f>PI()</f>
        <v>3.1415926535897931</v>
      </c>
      <c r="X82" s="25">
        <f t="shared" si="355"/>
        <v>7.2338312441558558E-5</v>
      </c>
      <c r="Y82" s="26">
        <f t="shared" si="356"/>
        <v>3.4632545869599995E-11</v>
      </c>
      <c r="Z82" s="27">
        <f t="shared" si="357"/>
        <v>0.34632545869599995</v>
      </c>
      <c r="AA82" s="24">
        <f t="shared" si="358"/>
        <v>23672696.478535529</v>
      </c>
      <c r="AB82" s="18">
        <f t="shared" si="359"/>
        <v>23.672696478535528</v>
      </c>
      <c r="AD82" s="23">
        <v>43137</v>
      </c>
      <c r="AE82" s="4">
        <v>2</v>
      </c>
      <c r="AF82" s="4">
        <v>14</v>
      </c>
      <c r="AG82" s="4" t="s">
        <v>6</v>
      </c>
      <c r="AH82" s="4" t="s">
        <v>2</v>
      </c>
      <c r="AI82" s="4">
        <v>1</v>
      </c>
      <c r="AJ82" s="16" t="s">
        <v>41</v>
      </c>
      <c r="AK82" s="4">
        <v>9.69</v>
      </c>
      <c r="AL82" s="18">
        <f t="shared" si="376"/>
        <v>95.026438499999983</v>
      </c>
      <c r="AM82" s="4">
        <v>4.3899999999999997</v>
      </c>
      <c r="AN82" s="4">
        <f t="shared" si="360"/>
        <v>4.3899999999999998E-3</v>
      </c>
      <c r="AO82" s="4">
        <v>1.83</v>
      </c>
      <c r="AP82" s="4">
        <f t="shared" si="360"/>
        <v>1.83E-3</v>
      </c>
      <c r="AQ82" s="4">
        <v>4.24</v>
      </c>
      <c r="AR82" s="4">
        <f t="shared" ref="AR82" si="422">AQ82/1000</f>
        <v>4.2399999999999998E-3</v>
      </c>
      <c r="AS82" s="4">
        <v>1.67</v>
      </c>
      <c r="AT82" s="4">
        <f t="shared" ref="AT82" si="423">AS82/1000</f>
        <v>1.6699999999999998E-3</v>
      </c>
      <c r="AU82" s="4">
        <f t="shared" si="347"/>
        <v>0.83499999999999996</v>
      </c>
      <c r="AV82" s="4">
        <f t="shared" ref="AV82" si="424">AU82/1000</f>
        <v>8.3499999999999991E-4</v>
      </c>
      <c r="AW82" s="4">
        <f t="shared" si="364"/>
        <v>0.03</v>
      </c>
      <c r="AX82" s="4">
        <f>PI()</f>
        <v>3.1415926535897931</v>
      </c>
      <c r="AY82" s="25">
        <f t="shared" si="349"/>
        <v>4.8875327708223197E-5</v>
      </c>
      <c r="AZ82" s="28">
        <f t="shared" si="350"/>
        <v>1.5979130205429999E-11</v>
      </c>
      <c r="BA82" s="29">
        <f t="shared" si="365"/>
        <v>0.15979130205430001</v>
      </c>
      <c r="BB82" s="24">
        <f t="shared" si="366"/>
        <v>37242519.677574374</v>
      </c>
      <c r="BC82" s="18">
        <f t="shared" si="367"/>
        <v>37.242519677574371</v>
      </c>
    </row>
    <row r="83" spans="3:55" s="15" customFormat="1" x14ac:dyDescent="0.3">
      <c r="C83" s="23">
        <v>43137</v>
      </c>
      <c r="D83" s="4">
        <v>2</v>
      </c>
      <c r="E83" s="4">
        <v>14</v>
      </c>
      <c r="F83" s="4" t="s">
        <v>6</v>
      </c>
      <c r="G83" s="4" t="s">
        <v>2</v>
      </c>
      <c r="H83" s="4">
        <v>1</v>
      </c>
      <c r="I83" s="16" t="s">
        <v>42</v>
      </c>
      <c r="J83" s="4">
        <v>11.81</v>
      </c>
      <c r="K83" s="18">
        <f t="shared" si="373"/>
        <v>115.8165365</v>
      </c>
      <c r="L83" s="18">
        <v>5.88</v>
      </c>
      <c r="M83" s="24">
        <f t="shared" si="351"/>
        <v>5.8799999999999998E-3</v>
      </c>
      <c r="N83" s="18">
        <v>2.12</v>
      </c>
      <c r="O83" s="24">
        <f t="shared" si="351"/>
        <v>2.1199999999999999E-3</v>
      </c>
      <c r="P83" s="18">
        <v>5.14</v>
      </c>
      <c r="Q83" s="24">
        <f t="shared" ref="Q83:S83" si="425">P83/1000</f>
        <v>5.1399999999999996E-3</v>
      </c>
      <c r="R83" s="18">
        <v>1.41</v>
      </c>
      <c r="S83" s="24">
        <f t="shared" si="425"/>
        <v>1.41E-3</v>
      </c>
      <c r="T83" s="18">
        <f>R83/2</f>
        <v>0.70499999999999996</v>
      </c>
      <c r="U83" s="24">
        <f t="shared" ref="U83" si="426">T83/1000</f>
        <v>7.0500000000000001E-4</v>
      </c>
      <c r="V83" s="4">
        <f t="shared" si="354"/>
        <v>2.4E-2</v>
      </c>
      <c r="W83" s="4">
        <f>PI()</f>
        <v>3.1415926535897931</v>
      </c>
      <c r="X83" s="25">
        <f t="shared" si="355"/>
        <v>8.555813432786442E-5</v>
      </c>
      <c r="Y83" s="26">
        <f t="shared" si="356"/>
        <v>3.8834559283799993E-11</v>
      </c>
      <c r="Z83" s="27">
        <f t="shared" si="357"/>
        <v>0.38834559283799991</v>
      </c>
      <c r="AA83" s="24">
        <f t="shared" si="358"/>
        <v>12615154.090325046</v>
      </c>
      <c r="AB83" s="18">
        <f t="shared" si="359"/>
        <v>12.615154090325046</v>
      </c>
      <c r="AD83" s="23">
        <v>43137</v>
      </c>
      <c r="AE83" s="4">
        <v>2</v>
      </c>
      <c r="AF83" s="4">
        <v>14</v>
      </c>
      <c r="AG83" s="4" t="s">
        <v>6</v>
      </c>
      <c r="AH83" s="4" t="s">
        <v>2</v>
      </c>
      <c r="AI83" s="4">
        <v>1</v>
      </c>
      <c r="AJ83" s="16" t="s">
        <v>42</v>
      </c>
      <c r="AK83" s="4">
        <v>10.36</v>
      </c>
      <c r="AL83" s="18">
        <f t="shared" si="376"/>
        <v>101.59689399999999</v>
      </c>
      <c r="AM83" s="4">
        <v>4.5199999999999996</v>
      </c>
      <c r="AN83" s="4">
        <f t="shared" si="360"/>
        <v>4.5199999999999997E-3</v>
      </c>
      <c r="AO83" s="4">
        <v>1.81</v>
      </c>
      <c r="AP83" s="4">
        <f t="shared" si="360"/>
        <v>1.81E-3</v>
      </c>
      <c r="AQ83" s="4">
        <v>4.0199999999999996</v>
      </c>
      <c r="AR83" s="4">
        <f t="shared" ref="AR83" si="427">AQ83/1000</f>
        <v>4.0199999999999993E-3</v>
      </c>
      <c r="AS83" s="4">
        <v>1.53</v>
      </c>
      <c r="AT83" s="4">
        <f t="shared" ref="AT83" si="428">AS83/1000</f>
        <v>1.5300000000000001E-3</v>
      </c>
      <c r="AU83" s="4">
        <f t="shared" si="347"/>
        <v>0.76500000000000001</v>
      </c>
      <c r="AV83" s="4">
        <f t="shared" ref="AV83" si="429">AU83/1000</f>
        <v>7.6500000000000005E-4</v>
      </c>
      <c r="AW83" s="4">
        <f t="shared" si="364"/>
        <v>0.03</v>
      </c>
      <c r="AX83" s="4">
        <f>PI()</f>
        <v>3.1415926535897931</v>
      </c>
      <c r="AY83" s="25">
        <f t="shared" si="349"/>
        <v>4.8383982617201745E-5</v>
      </c>
      <c r="AZ83" s="28">
        <f t="shared" si="350"/>
        <v>1.407075561170999E-11</v>
      </c>
      <c r="BA83" s="29">
        <f t="shared" si="365"/>
        <v>0.1407075561170999</v>
      </c>
      <c r="BB83" s="24">
        <f t="shared" si="366"/>
        <v>41427212.255743228</v>
      </c>
      <c r="BC83" s="18">
        <f t="shared" si="367"/>
        <v>41.427212255743228</v>
      </c>
    </row>
    <row r="84" spans="3:55" s="15" customFormat="1" x14ac:dyDescent="0.3">
      <c r="C84" s="23">
        <v>43137</v>
      </c>
      <c r="D84" s="4">
        <v>2</v>
      </c>
      <c r="E84" s="4">
        <v>14</v>
      </c>
      <c r="F84" s="4" t="s">
        <v>6</v>
      </c>
      <c r="G84" s="4" t="s">
        <v>2</v>
      </c>
      <c r="H84" s="4">
        <v>2</v>
      </c>
      <c r="I84" s="16" t="s">
        <v>41</v>
      </c>
      <c r="J84" s="4">
        <v>11.81</v>
      </c>
      <c r="K84" s="18">
        <f t="shared" si="373"/>
        <v>115.8165365</v>
      </c>
      <c r="L84" s="18">
        <v>5.0199999999999996</v>
      </c>
      <c r="M84" s="24">
        <f t="shared" si="351"/>
        <v>5.0199999999999993E-3</v>
      </c>
      <c r="N84" s="18">
        <v>2.09</v>
      </c>
      <c r="O84" s="24">
        <f t="shared" si="351"/>
        <v>2.0899999999999998E-3</v>
      </c>
      <c r="P84" s="18">
        <v>5.33</v>
      </c>
      <c r="Q84" s="24">
        <f t="shared" ref="Q84:S84" si="430">P84/1000</f>
        <v>5.3299999999999997E-3</v>
      </c>
      <c r="R84" s="18">
        <v>2.42</v>
      </c>
      <c r="S84" s="24">
        <f t="shared" si="430"/>
        <v>2.4199999999999998E-3</v>
      </c>
      <c r="T84" s="18">
        <f>R84/2</f>
        <v>1.21</v>
      </c>
      <c r="U84" s="24">
        <f t="shared" ref="U84" si="431">T84/1000</f>
        <v>1.2099999999999999E-3</v>
      </c>
      <c r="V84" s="4">
        <f t="shared" si="354"/>
        <v>2.4E-2</v>
      </c>
      <c r="W84" s="4">
        <f>PI()</f>
        <v>3.1415926535897931</v>
      </c>
      <c r="X84" s="25">
        <f t="shared" si="355"/>
        <v>6.8168790671714193E-5</v>
      </c>
      <c r="Y84" s="26">
        <f t="shared" si="356"/>
        <v>3.5794748617179987E-11</v>
      </c>
      <c r="Z84" s="27">
        <f t="shared" si="357"/>
        <v>0.35794748617179989</v>
      </c>
      <c r="AA84" s="24">
        <f t="shared" si="358"/>
        <v>23490262.886954248</v>
      </c>
      <c r="AB84" s="18">
        <f t="shared" si="359"/>
        <v>23.490262886954248</v>
      </c>
      <c r="AD84" s="23">
        <v>43137</v>
      </c>
      <c r="AE84" s="4">
        <v>2</v>
      </c>
      <c r="AF84" s="4">
        <v>14</v>
      </c>
      <c r="AG84" s="4" t="s">
        <v>6</v>
      </c>
      <c r="AH84" s="4" t="s">
        <v>2</v>
      </c>
      <c r="AI84" s="4">
        <v>2</v>
      </c>
      <c r="AJ84" s="16" t="s">
        <v>41</v>
      </c>
      <c r="AK84" s="4">
        <v>8.4</v>
      </c>
      <c r="AL84" s="18">
        <f t="shared" si="376"/>
        <v>82.375860000000003</v>
      </c>
      <c r="AM84" s="4">
        <v>4.47</v>
      </c>
      <c r="AN84" s="4">
        <f t="shared" si="360"/>
        <v>4.47E-3</v>
      </c>
      <c r="AO84" s="4">
        <v>2.2799999999999998</v>
      </c>
      <c r="AP84" s="4">
        <f t="shared" si="360"/>
        <v>2.2799999999999999E-3</v>
      </c>
      <c r="AQ84" s="4">
        <v>4.0199999999999996</v>
      </c>
      <c r="AR84" s="4">
        <f t="shared" ref="AR84" si="432">AQ84/1000</f>
        <v>4.0199999999999993E-3</v>
      </c>
      <c r="AS84" s="4">
        <v>1.97</v>
      </c>
      <c r="AT84" s="4">
        <f t="shared" ref="AT84" si="433">AS84/1000</f>
        <v>1.97E-3</v>
      </c>
      <c r="AU84" s="4">
        <f t="shared" si="347"/>
        <v>0.98499999999999999</v>
      </c>
      <c r="AV84" s="4">
        <f t="shared" ref="AV84" si="434">AU84/1000</f>
        <v>9.8499999999999998E-4</v>
      </c>
      <c r="AW84" s="4">
        <f t="shared" si="364"/>
        <v>0.03</v>
      </c>
      <c r="AX84" s="4">
        <f>PI()</f>
        <v>3.1415926535897931</v>
      </c>
      <c r="AY84" s="25">
        <f t="shared" si="349"/>
        <v>4.2341757466552507E-5</v>
      </c>
      <c r="AZ84" s="28">
        <f t="shared" si="350"/>
        <v>1.3375100824679992E-11</v>
      </c>
      <c r="BA84" s="29">
        <f t="shared" si="365"/>
        <v>0.13375100824679992</v>
      </c>
      <c r="BB84" s="24">
        <f t="shared" si="366"/>
        <v>45498846.97893931</v>
      </c>
      <c r="BC84" s="18">
        <f t="shared" si="367"/>
        <v>45.498846978939305</v>
      </c>
    </row>
    <row r="85" spans="3:55" s="15" customFormat="1" x14ac:dyDescent="0.3">
      <c r="C85" s="23">
        <v>43137</v>
      </c>
      <c r="D85" s="4">
        <v>2</v>
      </c>
      <c r="E85" s="4">
        <v>14</v>
      </c>
      <c r="F85" s="4" t="s">
        <v>6</v>
      </c>
      <c r="G85" s="4" t="s">
        <v>2</v>
      </c>
      <c r="H85" s="4">
        <v>2</v>
      </c>
      <c r="I85" s="16" t="s">
        <v>42</v>
      </c>
      <c r="J85" s="4">
        <v>14.47</v>
      </c>
      <c r="K85" s="18">
        <f t="shared" si="373"/>
        <v>141.90222549999999</v>
      </c>
      <c r="L85" s="18">
        <v>5.12</v>
      </c>
      <c r="M85" s="24">
        <f t="shared" si="351"/>
        <v>5.1200000000000004E-3</v>
      </c>
      <c r="N85" s="18">
        <v>2.27</v>
      </c>
      <c r="O85" s="24">
        <f t="shared" si="351"/>
        <v>2.2699999999999999E-3</v>
      </c>
      <c r="P85" s="18">
        <v>4.8899999999999997</v>
      </c>
      <c r="Q85" s="24">
        <f t="shared" ref="Q85:S85" si="435">P85/1000</f>
        <v>4.8899999999999994E-3</v>
      </c>
      <c r="R85" s="18">
        <v>2.72</v>
      </c>
      <c r="S85" s="24">
        <f t="shared" si="435"/>
        <v>2.7200000000000002E-3</v>
      </c>
      <c r="T85" s="18">
        <f>R85/2</f>
        <v>1.36</v>
      </c>
      <c r="U85" s="24">
        <f t="shared" ref="U85" si="436">T85/1000</f>
        <v>1.3600000000000001E-3</v>
      </c>
      <c r="V85" s="4">
        <f t="shared" si="354"/>
        <v>2.4E-2</v>
      </c>
      <c r="W85" s="4">
        <f>PI()</f>
        <v>3.1415926535897931</v>
      </c>
      <c r="X85" s="25">
        <f t="shared" si="355"/>
        <v>5.9257977269072116E-5</v>
      </c>
      <c r="Y85" s="26">
        <f t="shared" si="356"/>
        <v>2.7097087431679991E-11</v>
      </c>
      <c r="Z85" s="27">
        <f t="shared" si="357"/>
        <v>0.27097087431679989</v>
      </c>
      <c r="AA85" s="24">
        <f t="shared" si="358"/>
        <v>42732347.636972956</v>
      </c>
      <c r="AB85" s="18">
        <f t="shared" si="359"/>
        <v>42.732347636972953</v>
      </c>
      <c r="AD85" s="23">
        <v>43137</v>
      </c>
      <c r="AE85" s="4">
        <v>2</v>
      </c>
      <c r="AF85" s="4">
        <v>14</v>
      </c>
      <c r="AG85" s="4" t="s">
        <v>6</v>
      </c>
      <c r="AH85" s="4" t="s">
        <v>2</v>
      </c>
      <c r="AI85" s="4">
        <v>2</v>
      </c>
      <c r="AJ85" s="16" t="s">
        <v>42</v>
      </c>
      <c r="AK85" s="4">
        <v>9.52</v>
      </c>
      <c r="AL85" s="18">
        <f t="shared" si="376"/>
        <v>93.359307999999984</v>
      </c>
      <c r="AM85" s="4">
        <v>4.5</v>
      </c>
      <c r="AN85" s="4">
        <f t="shared" si="360"/>
        <v>4.4999999999999997E-3</v>
      </c>
      <c r="AO85" s="4">
        <v>2.16</v>
      </c>
      <c r="AP85" s="4">
        <f t="shared" si="360"/>
        <v>2.16E-3</v>
      </c>
      <c r="AQ85" s="4">
        <v>4.1100000000000003</v>
      </c>
      <c r="AR85" s="4">
        <f t="shared" ref="AR85" si="437">AQ85/1000</f>
        <v>4.1099999999999999E-3</v>
      </c>
      <c r="AS85" s="4">
        <v>2.15</v>
      </c>
      <c r="AT85" s="4">
        <f t="shared" ref="AT85" si="438">AS85/1000</f>
        <v>2.15E-3</v>
      </c>
      <c r="AU85" s="4">
        <f t="shared" si="347"/>
        <v>1.075</v>
      </c>
      <c r="AV85" s="4">
        <f t="shared" ref="AV85" si="439">AU85/1000</f>
        <v>1.075E-3</v>
      </c>
      <c r="AW85" s="4">
        <f t="shared" si="364"/>
        <v>0.03</v>
      </c>
      <c r="AX85" s="4">
        <f>PI()</f>
        <v>3.1415926535897931</v>
      </c>
      <c r="AY85" s="25">
        <f t="shared" si="349"/>
        <v>4.3514199844872222E-5</v>
      </c>
      <c r="AZ85" s="28">
        <f t="shared" si="350"/>
        <v>1.4256672475499999E-11</v>
      </c>
      <c r="BA85" s="29">
        <f t="shared" si="365"/>
        <v>0.14256672475499998</v>
      </c>
      <c r="BB85" s="24">
        <f t="shared" si="366"/>
        <v>52796991.867739558</v>
      </c>
      <c r="BC85" s="18">
        <f t="shared" si="367"/>
        <v>52.796991867739557</v>
      </c>
    </row>
    <row r="86" spans="3:55" s="15" customFormat="1" x14ac:dyDescent="0.3">
      <c r="C86" s="23">
        <v>43053</v>
      </c>
      <c r="D86" s="4">
        <v>2</v>
      </c>
      <c r="E86" s="4">
        <v>14</v>
      </c>
      <c r="F86" s="4" t="s">
        <v>3</v>
      </c>
      <c r="G86" s="4" t="s">
        <v>4</v>
      </c>
      <c r="H86" s="4">
        <v>1</v>
      </c>
      <c r="I86" s="16" t="s">
        <v>41</v>
      </c>
      <c r="J86" s="4">
        <v>13.23</v>
      </c>
      <c r="K86" s="18">
        <f t="shared" si="373"/>
        <v>129.74197949999999</v>
      </c>
      <c r="L86" s="18">
        <v>5.6</v>
      </c>
      <c r="M86" s="24">
        <f t="shared" si="351"/>
        <v>5.5999999999999999E-3</v>
      </c>
      <c r="N86" s="18">
        <v>2.57</v>
      </c>
      <c r="O86" s="24">
        <f t="shared" si="351"/>
        <v>2.5699999999999998E-3</v>
      </c>
      <c r="P86" s="18">
        <v>4.7699999999999996</v>
      </c>
      <c r="Q86" s="24">
        <f t="shared" ref="Q86:S86" si="440">P86/1000</f>
        <v>4.7699999999999999E-3</v>
      </c>
      <c r="R86" s="18">
        <v>2.29</v>
      </c>
      <c r="S86" s="24">
        <f t="shared" si="440"/>
        <v>2.2899999999999999E-3</v>
      </c>
      <c r="T86" s="18">
        <f t="shared" si="0"/>
        <v>1.145</v>
      </c>
      <c r="U86" s="24">
        <f t="shared" ref="U86" si="441">T86/1000</f>
        <v>1.145E-3</v>
      </c>
      <c r="V86" s="4">
        <f t="shared" si="354"/>
        <v>2.4E-2</v>
      </c>
      <c r="W86" s="4">
        <f>PI()</f>
        <v>3.1415926535897931</v>
      </c>
      <c r="X86" s="25">
        <f t="shared" si="355"/>
        <v>6.5429007718518533E-5</v>
      </c>
      <c r="Y86" s="26">
        <f t="shared" si="356"/>
        <v>2.8268705790430001E-11</v>
      </c>
      <c r="Z86" s="27">
        <f t="shared" si="357"/>
        <v>0.28268705790429999</v>
      </c>
      <c r="AA86" s="24">
        <f t="shared" si="358"/>
        <v>31530534.357421737</v>
      </c>
      <c r="AB86" s="18">
        <f t="shared" si="359"/>
        <v>31.530534357421736</v>
      </c>
      <c r="AD86" s="23">
        <v>43053</v>
      </c>
      <c r="AE86" s="4">
        <v>2</v>
      </c>
      <c r="AF86" s="4">
        <v>14</v>
      </c>
      <c r="AG86" s="4" t="s">
        <v>3</v>
      </c>
      <c r="AH86" s="4" t="s">
        <v>4</v>
      </c>
      <c r="AI86" s="4">
        <v>1</v>
      </c>
      <c r="AJ86" s="16" t="s">
        <v>41</v>
      </c>
      <c r="AK86" s="4">
        <v>10.76</v>
      </c>
      <c r="AL86" s="18">
        <f t="shared" si="376"/>
        <v>105.51955399999999</v>
      </c>
      <c r="AM86" s="4">
        <v>5.6</v>
      </c>
      <c r="AN86" s="4">
        <f t="shared" si="360"/>
        <v>5.5999999999999999E-3</v>
      </c>
      <c r="AO86" s="4">
        <v>2.57</v>
      </c>
      <c r="AP86" s="4">
        <f t="shared" si="360"/>
        <v>2.5699999999999998E-3</v>
      </c>
      <c r="AQ86" s="4">
        <v>4.7699999999999996</v>
      </c>
      <c r="AR86" s="4">
        <f t="shared" ref="AR86" si="442">AQ86/1000</f>
        <v>4.7699999999999999E-3</v>
      </c>
      <c r="AS86" s="4">
        <v>2.29</v>
      </c>
      <c r="AT86" s="4">
        <f t="shared" ref="AT86" si="443">AS86/1000</f>
        <v>2.2899999999999999E-3</v>
      </c>
      <c r="AU86" s="4">
        <f t="shared" si="347"/>
        <v>1.145</v>
      </c>
      <c r="AV86" s="4">
        <f t="shared" ref="AV86" si="444">AU86/1000</f>
        <v>1.145E-3</v>
      </c>
      <c r="AW86" s="4">
        <f t="shared" si="364"/>
        <v>0.03</v>
      </c>
      <c r="AX86" s="4">
        <f>PI()</f>
        <v>3.1415926535897931</v>
      </c>
      <c r="AY86" s="25">
        <f t="shared" si="349"/>
        <v>6.5429007718518533E-5</v>
      </c>
      <c r="AZ86" s="28">
        <f t="shared" si="350"/>
        <v>2.8268705790430001E-11</v>
      </c>
      <c r="BA86" s="29">
        <f t="shared" si="365"/>
        <v>0.28268705790429999</v>
      </c>
      <c r="BB86" s="24">
        <f t="shared" si="366"/>
        <v>32054851.633206524</v>
      </c>
      <c r="BC86" s="18">
        <f t="shared" si="367"/>
        <v>32.054851633206525</v>
      </c>
    </row>
    <row r="87" spans="3:55" s="15" customFormat="1" x14ac:dyDescent="0.3">
      <c r="C87" s="23">
        <v>43053</v>
      </c>
      <c r="D87" s="4">
        <v>2</v>
      </c>
      <c r="E87" s="4">
        <v>14</v>
      </c>
      <c r="F87" s="4" t="s">
        <v>3</v>
      </c>
      <c r="G87" s="4" t="s">
        <v>4</v>
      </c>
      <c r="H87" s="4">
        <v>1</v>
      </c>
      <c r="I87" s="16" t="s">
        <v>42</v>
      </c>
      <c r="J87" s="4">
        <v>7.45</v>
      </c>
      <c r="K87" s="18">
        <f t="shared" si="373"/>
        <v>73.059542499999992</v>
      </c>
      <c r="L87" s="18">
        <v>5.73</v>
      </c>
      <c r="M87" s="24">
        <f t="shared" si="351"/>
        <v>5.7300000000000007E-3</v>
      </c>
      <c r="N87" s="18">
        <v>2.31</v>
      </c>
      <c r="O87" s="24">
        <f t="shared" si="351"/>
        <v>2.31E-3</v>
      </c>
      <c r="P87" s="18">
        <v>5.28</v>
      </c>
      <c r="Q87" s="24">
        <f t="shared" ref="Q87:S87" si="445">P87/1000</f>
        <v>5.28E-3</v>
      </c>
      <c r="R87" s="18">
        <v>2.5</v>
      </c>
      <c r="S87" s="24">
        <f t="shared" si="445"/>
        <v>2.5000000000000001E-3</v>
      </c>
      <c r="T87" s="18">
        <f t="shared" si="0"/>
        <v>1.25</v>
      </c>
      <c r="U87" s="24">
        <f t="shared" ref="U87" si="446">T87/1000</f>
        <v>1.25E-3</v>
      </c>
      <c r="V87" s="4">
        <f t="shared" si="354"/>
        <v>2.4E-2</v>
      </c>
      <c r="W87" s="4">
        <f>PI()</f>
        <v>3.1415926535897931</v>
      </c>
      <c r="X87" s="25">
        <f t="shared" si="355"/>
        <v>7.6904303204285986E-5</v>
      </c>
      <c r="Y87" s="26">
        <f t="shared" si="356"/>
        <v>3.9560175233040012E-11</v>
      </c>
      <c r="Z87" s="27">
        <f t="shared" si="357"/>
        <v>0.39560175233040012</v>
      </c>
      <c r="AA87" s="24">
        <f t="shared" si="358"/>
        <v>13850964.145688714</v>
      </c>
      <c r="AB87" s="18">
        <f t="shared" si="359"/>
        <v>13.850964145688714</v>
      </c>
      <c r="AD87" s="23">
        <v>43053</v>
      </c>
      <c r="AE87" s="4">
        <v>2</v>
      </c>
      <c r="AF87" s="4">
        <v>14</v>
      </c>
      <c r="AG87" s="4" t="s">
        <v>3</v>
      </c>
      <c r="AH87" s="4" t="s">
        <v>4</v>
      </c>
      <c r="AI87" s="4">
        <v>1</v>
      </c>
      <c r="AJ87" s="16" t="s">
        <v>42</v>
      </c>
      <c r="AK87" s="4">
        <v>11.95</v>
      </c>
      <c r="AL87" s="18">
        <f t="shared" si="376"/>
        <v>117.18946749999999</v>
      </c>
      <c r="AM87" s="4">
        <v>5.73</v>
      </c>
      <c r="AN87" s="4">
        <f t="shared" si="360"/>
        <v>5.7300000000000007E-3</v>
      </c>
      <c r="AO87" s="4">
        <v>2.31</v>
      </c>
      <c r="AP87" s="4">
        <f t="shared" si="360"/>
        <v>2.31E-3</v>
      </c>
      <c r="AQ87" s="4">
        <v>5.28</v>
      </c>
      <c r="AR87" s="4">
        <f t="shared" ref="AR87" si="447">AQ87/1000</f>
        <v>5.28E-3</v>
      </c>
      <c r="AS87" s="4">
        <v>2.5</v>
      </c>
      <c r="AT87" s="4">
        <f t="shared" ref="AT87" si="448">AS87/1000</f>
        <v>2.5000000000000001E-3</v>
      </c>
      <c r="AU87" s="4">
        <f t="shared" si="347"/>
        <v>1.25</v>
      </c>
      <c r="AV87" s="4">
        <f t="shared" ref="AV87" si="449">AU87/1000</f>
        <v>1.25E-3</v>
      </c>
      <c r="AW87" s="4">
        <f t="shared" si="364"/>
        <v>0.03</v>
      </c>
      <c r="AX87" s="4">
        <f>PI()</f>
        <v>3.1415926535897931</v>
      </c>
      <c r="AY87" s="25">
        <f t="shared" si="349"/>
        <v>7.6904303204285986E-5</v>
      </c>
      <c r="AZ87" s="28">
        <f t="shared" si="350"/>
        <v>3.9560175233040012E-11</v>
      </c>
      <c r="BA87" s="29">
        <f t="shared" si="365"/>
        <v>0.39560175233040012</v>
      </c>
      <c r="BB87" s="24">
        <f t="shared" si="366"/>
        <v>27771647.909560427</v>
      </c>
      <c r="BC87" s="18">
        <f t="shared" si="367"/>
        <v>27.771647909560425</v>
      </c>
    </row>
    <row r="88" spans="3:55" s="15" customFormat="1" x14ac:dyDescent="0.3">
      <c r="C88" s="23">
        <v>43053</v>
      </c>
      <c r="D88" s="4">
        <v>2</v>
      </c>
      <c r="E88" s="4">
        <v>14</v>
      </c>
      <c r="F88" s="4" t="s">
        <v>3</v>
      </c>
      <c r="G88" s="4" t="s">
        <v>4</v>
      </c>
      <c r="H88" s="4">
        <v>2</v>
      </c>
      <c r="I88" s="16" t="s">
        <v>41</v>
      </c>
      <c r="J88" s="4">
        <v>13.26</v>
      </c>
      <c r="K88" s="18">
        <f t="shared" si="373"/>
        <v>130.036179</v>
      </c>
      <c r="L88" s="18">
        <v>5.32</v>
      </c>
      <c r="M88" s="24">
        <f t="shared" si="351"/>
        <v>5.3200000000000001E-3</v>
      </c>
      <c r="N88" s="18">
        <v>2.39</v>
      </c>
      <c r="O88" s="24">
        <f t="shared" si="351"/>
        <v>2.3900000000000002E-3</v>
      </c>
      <c r="P88" s="18">
        <v>4.93</v>
      </c>
      <c r="Q88" s="24">
        <f t="shared" ref="Q88:S88" si="450">P88/1000</f>
        <v>4.9299999999999995E-3</v>
      </c>
      <c r="R88" s="18">
        <v>2.37</v>
      </c>
      <c r="S88" s="24">
        <f t="shared" si="450"/>
        <v>2.3700000000000001E-3</v>
      </c>
      <c r="T88" s="18">
        <f t="shared" si="0"/>
        <v>1.1850000000000001</v>
      </c>
      <c r="U88" s="24">
        <f t="shared" ref="U88" si="451">T88/1000</f>
        <v>1.1850000000000001E-3</v>
      </c>
      <c r="V88" s="4">
        <f t="shared" si="354"/>
        <v>2.4E-2</v>
      </c>
      <c r="W88" s="4">
        <f>PI()</f>
        <v>3.1415926535897931</v>
      </c>
      <c r="X88" s="25">
        <f t="shared" si="355"/>
        <v>6.4601512213562974E-5</v>
      </c>
      <c r="Y88" s="26">
        <f t="shared" si="356"/>
        <v>2.9676526039929985E-11</v>
      </c>
      <c r="Z88" s="27">
        <f t="shared" si="357"/>
        <v>0.29676526039929985</v>
      </c>
      <c r="AA88" s="24">
        <f t="shared" si="358"/>
        <v>31154496.703758437</v>
      </c>
      <c r="AB88" s="18">
        <f t="shared" si="359"/>
        <v>31.154496703758436</v>
      </c>
      <c r="AD88" s="23">
        <v>43053</v>
      </c>
      <c r="AE88" s="4">
        <v>2</v>
      </c>
      <c r="AF88" s="4">
        <v>14</v>
      </c>
      <c r="AG88" s="4" t="s">
        <v>3</v>
      </c>
      <c r="AH88" s="4" t="s">
        <v>4</v>
      </c>
      <c r="AI88" s="4">
        <v>2</v>
      </c>
      <c r="AJ88" s="16" t="s">
        <v>41</v>
      </c>
      <c r="AK88" s="4">
        <v>9.36</v>
      </c>
      <c r="AL88" s="18">
        <f t="shared" si="376"/>
        <v>91.790243999999987</v>
      </c>
      <c r="AM88" s="4">
        <v>5.32</v>
      </c>
      <c r="AN88" s="4">
        <f t="shared" si="360"/>
        <v>5.3200000000000001E-3</v>
      </c>
      <c r="AO88" s="4">
        <v>2.39</v>
      </c>
      <c r="AP88" s="4">
        <f t="shared" si="360"/>
        <v>2.3900000000000002E-3</v>
      </c>
      <c r="AQ88" s="4">
        <v>4.93</v>
      </c>
      <c r="AR88" s="4">
        <f t="shared" ref="AR88" si="452">AQ88/1000</f>
        <v>4.9299999999999995E-3</v>
      </c>
      <c r="AS88" s="4">
        <v>2.37</v>
      </c>
      <c r="AT88" s="4">
        <f t="shared" ref="AT88" si="453">AS88/1000</f>
        <v>2.3700000000000001E-3</v>
      </c>
      <c r="AU88" s="4">
        <f t="shared" si="347"/>
        <v>1.1850000000000001</v>
      </c>
      <c r="AV88" s="4">
        <f t="shared" ref="AV88" si="454">AU88/1000</f>
        <v>1.1850000000000001E-3</v>
      </c>
      <c r="AW88" s="4">
        <f t="shared" si="364"/>
        <v>0.03</v>
      </c>
      <c r="AX88" s="4">
        <f>PI()</f>
        <v>3.1415926535897931</v>
      </c>
      <c r="AY88" s="25">
        <f t="shared" si="349"/>
        <v>6.4601512213562974E-5</v>
      </c>
      <c r="AZ88" s="28">
        <f t="shared" si="350"/>
        <v>2.9676526039929985E-11</v>
      </c>
      <c r="BA88" s="29">
        <f t="shared" si="365"/>
        <v>0.29676526039929985</v>
      </c>
      <c r="BB88" s="24">
        <f t="shared" si="366"/>
        <v>27489261.797433905</v>
      </c>
      <c r="BC88" s="18">
        <f t="shared" si="367"/>
        <v>27.489261797433905</v>
      </c>
    </row>
    <row r="89" spans="3:55" s="15" customFormat="1" x14ac:dyDescent="0.3">
      <c r="C89" s="23">
        <v>43053</v>
      </c>
      <c r="D89" s="4">
        <v>2</v>
      </c>
      <c r="E89" s="4">
        <v>14</v>
      </c>
      <c r="F89" s="4" t="s">
        <v>3</v>
      </c>
      <c r="G89" s="4" t="s">
        <v>4</v>
      </c>
      <c r="H89" s="4">
        <v>2</v>
      </c>
      <c r="I89" s="16" t="s">
        <v>42</v>
      </c>
      <c r="J89" s="4">
        <v>13.14</v>
      </c>
      <c r="K89" s="18">
        <f t="shared" si="373"/>
        <v>128.85938099999998</v>
      </c>
      <c r="L89" s="18">
        <v>5.07</v>
      </c>
      <c r="M89" s="24">
        <f t="shared" si="351"/>
        <v>5.0699999999999999E-3</v>
      </c>
      <c r="N89" s="18">
        <v>2.29</v>
      </c>
      <c r="O89" s="24">
        <f t="shared" si="351"/>
        <v>2.2899999999999999E-3</v>
      </c>
      <c r="P89" s="18">
        <v>4.74</v>
      </c>
      <c r="Q89" s="24">
        <f t="shared" ref="Q89:S89" si="455">P89/1000</f>
        <v>4.7400000000000003E-3</v>
      </c>
      <c r="R89" s="18">
        <v>2.3199999999999998</v>
      </c>
      <c r="S89" s="24">
        <f t="shared" si="455"/>
        <v>2.32E-3</v>
      </c>
      <c r="T89" s="18">
        <f t="shared" si="0"/>
        <v>1.1599999999999999</v>
      </c>
      <c r="U89" s="24">
        <f t="shared" ref="U89" si="456">T89/1000</f>
        <v>1.16E-3</v>
      </c>
      <c r="V89" s="4">
        <f t="shared" si="354"/>
        <v>2.4E-2</v>
      </c>
      <c r="W89" s="4">
        <f>PI()</f>
        <v>3.1415926535897931</v>
      </c>
      <c r="X89" s="25">
        <f t="shared" si="355"/>
        <v>5.880747288254733E-5</v>
      </c>
      <c r="Y89" s="26">
        <f t="shared" si="356"/>
        <v>2.5055721493040009E-11</v>
      </c>
      <c r="Z89" s="27">
        <f t="shared" si="357"/>
        <v>0.25055721493040012</v>
      </c>
      <c r="AA89" s="24">
        <f t="shared" si="358"/>
        <v>35794670.371361308</v>
      </c>
      <c r="AB89" s="18">
        <f t="shared" si="359"/>
        <v>35.794670371361306</v>
      </c>
      <c r="AD89" s="23">
        <v>43053</v>
      </c>
      <c r="AE89" s="4">
        <v>2</v>
      </c>
      <c r="AF89" s="4">
        <v>14</v>
      </c>
      <c r="AG89" s="4" t="s">
        <v>3</v>
      </c>
      <c r="AH89" s="4" t="s">
        <v>4</v>
      </c>
      <c r="AI89" s="4">
        <v>2</v>
      </c>
      <c r="AJ89" s="16" t="s">
        <v>42</v>
      </c>
      <c r="AK89" s="4">
        <v>8.9600000000000009</v>
      </c>
      <c r="AL89" s="18">
        <f t="shared" si="376"/>
        <v>87.867584000000008</v>
      </c>
      <c r="AM89" s="4">
        <v>5.07</v>
      </c>
      <c r="AN89" s="4">
        <f t="shared" si="360"/>
        <v>5.0699999999999999E-3</v>
      </c>
      <c r="AO89" s="4">
        <v>2.29</v>
      </c>
      <c r="AP89" s="4">
        <f t="shared" si="360"/>
        <v>2.2899999999999999E-3</v>
      </c>
      <c r="AQ89" s="4">
        <v>4.74</v>
      </c>
      <c r="AR89" s="4">
        <f t="shared" ref="AR89" si="457">AQ89/1000</f>
        <v>4.7400000000000003E-3</v>
      </c>
      <c r="AS89" s="4">
        <v>2.3199999999999998</v>
      </c>
      <c r="AT89" s="4">
        <f t="shared" ref="AT89" si="458">AS89/1000</f>
        <v>2.32E-3</v>
      </c>
      <c r="AU89" s="4">
        <f t="shared" si="347"/>
        <v>1.1599999999999999</v>
      </c>
      <c r="AV89" s="4">
        <f t="shared" ref="AV89" si="459">AU89/1000</f>
        <v>1.16E-3</v>
      </c>
      <c r="AW89" s="4">
        <f t="shared" si="364"/>
        <v>0.03</v>
      </c>
      <c r="AX89" s="4">
        <f>PI()</f>
        <v>3.1415926535897931</v>
      </c>
      <c r="AY89" s="25">
        <f t="shared" si="349"/>
        <v>5.880747288254733E-5</v>
      </c>
      <c r="AZ89" s="28">
        <f t="shared" si="350"/>
        <v>2.5055721493040009E-11</v>
      </c>
      <c r="BA89" s="29">
        <f t="shared" si="365"/>
        <v>0.25055721493040012</v>
      </c>
      <c r="BB89" s="24">
        <f t="shared" si="366"/>
        <v>30509916.907096401</v>
      </c>
      <c r="BC89" s="18">
        <f t="shared" si="367"/>
        <v>30.5099169070964</v>
      </c>
    </row>
    <row r="90" spans="3:55" s="15" customFormat="1" x14ac:dyDescent="0.3">
      <c r="C90" s="23">
        <v>43137</v>
      </c>
      <c r="D90" s="4">
        <v>2</v>
      </c>
      <c r="E90" s="4">
        <v>14</v>
      </c>
      <c r="F90" s="4" t="s">
        <v>3</v>
      </c>
      <c r="G90" s="4" t="s">
        <v>4</v>
      </c>
      <c r="H90" s="4">
        <v>1</v>
      </c>
      <c r="I90" s="16" t="s">
        <v>41</v>
      </c>
      <c r="J90" s="4">
        <v>13.23</v>
      </c>
      <c r="K90" s="18">
        <f t="shared" si="373"/>
        <v>129.74197949999999</v>
      </c>
      <c r="L90" s="18">
        <v>5.6</v>
      </c>
      <c r="M90" s="24">
        <f t="shared" si="351"/>
        <v>5.5999999999999999E-3</v>
      </c>
      <c r="N90" s="18">
        <v>2.57</v>
      </c>
      <c r="O90" s="24">
        <f t="shared" si="351"/>
        <v>2.5699999999999998E-3</v>
      </c>
      <c r="P90" s="18">
        <v>4.7699999999999996</v>
      </c>
      <c r="Q90" s="24">
        <f t="shared" ref="Q90:S90" si="460">P90/1000</f>
        <v>4.7699999999999999E-3</v>
      </c>
      <c r="R90" s="18">
        <v>2.29</v>
      </c>
      <c r="S90" s="24">
        <f t="shared" si="460"/>
        <v>2.2899999999999999E-3</v>
      </c>
      <c r="T90" s="18">
        <f t="shared" ref="T90:T95" si="461">R90/2</f>
        <v>1.145</v>
      </c>
      <c r="U90" s="24">
        <f t="shared" ref="U90" si="462">T90/1000</f>
        <v>1.145E-3</v>
      </c>
      <c r="V90" s="4">
        <f t="shared" si="354"/>
        <v>2.4E-2</v>
      </c>
      <c r="W90" s="4">
        <f>PI()</f>
        <v>3.1415926535897931</v>
      </c>
      <c r="X90" s="25">
        <f t="shared" si="355"/>
        <v>6.5429007718518533E-5</v>
      </c>
      <c r="Y90" s="26">
        <f t="shared" si="356"/>
        <v>2.8268705790430001E-11</v>
      </c>
      <c r="Z90" s="27">
        <f t="shared" si="357"/>
        <v>0.28268705790429999</v>
      </c>
      <c r="AA90" s="24">
        <f t="shared" si="358"/>
        <v>31530534.357421737</v>
      </c>
      <c r="AB90" s="18">
        <f t="shared" si="359"/>
        <v>31.530534357421736</v>
      </c>
      <c r="AD90" s="23">
        <v>43137</v>
      </c>
      <c r="AE90" s="4">
        <v>2</v>
      </c>
      <c r="AF90" s="4">
        <v>14</v>
      </c>
      <c r="AG90" s="4" t="s">
        <v>3</v>
      </c>
      <c r="AH90" s="4" t="s">
        <v>4</v>
      </c>
      <c r="AI90" s="4">
        <v>1</v>
      </c>
      <c r="AJ90" s="16" t="s">
        <v>41</v>
      </c>
      <c r="AK90" s="4">
        <v>10.76</v>
      </c>
      <c r="AL90" s="18">
        <f t="shared" si="376"/>
        <v>105.51955399999999</v>
      </c>
      <c r="AM90" s="4">
        <v>5.6</v>
      </c>
      <c r="AN90" s="4">
        <f t="shared" si="360"/>
        <v>5.5999999999999999E-3</v>
      </c>
      <c r="AO90" s="4">
        <v>2.57</v>
      </c>
      <c r="AP90" s="4">
        <f t="shared" si="360"/>
        <v>2.5699999999999998E-3</v>
      </c>
      <c r="AQ90" s="4">
        <v>4.7699999999999996</v>
      </c>
      <c r="AR90" s="4">
        <f t="shared" ref="AR90" si="463">AQ90/1000</f>
        <v>4.7699999999999999E-3</v>
      </c>
      <c r="AS90" s="4">
        <v>2.29</v>
      </c>
      <c r="AT90" s="4">
        <f t="shared" ref="AT90" si="464">AS90/1000</f>
        <v>2.2899999999999999E-3</v>
      </c>
      <c r="AU90" s="4">
        <f t="shared" si="347"/>
        <v>1.145</v>
      </c>
      <c r="AV90" s="4">
        <f t="shared" ref="AV90" si="465">AU90/1000</f>
        <v>1.145E-3</v>
      </c>
      <c r="AW90" s="4">
        <f t="shared" si="364"/>
        <v>0.03</v>
      </c>
      <c r="AX90" s="4">
        <f>PI()</f>
        <v>3.1415926535897931</v>
      </c>
      <c r="AY90" s="25">
        <f t="shared" si="349"/>
        <v>6.5429007718518533E-5</v>
      </c>
      <c r="AZ90" s="28">
        <f t="shared" si="350"/>
        <v>2.8268705790430001E-11</v>
      </c>
      <c r="BA90" s="29">
        <f t="shared" si="365"/>
        <v>0.28268705790429999</v>
      </c>
      <c r="BB90" s="24">
        <f t="shared" si="366"/>
        <v>32054851.633206524</v>
      </c>
      <c r="BC90" s="18">
        <f t="shared" si="367"/>
        <v>32.054851633206525</v>
      </c>
    </row>
    <row r="91" spans="3:55" s="15" customFormat="1" x14ac:dyDescent="0.3">
      <c r="C91" s="23">
        <v>43137</v>
      </c>
      <c r="D91" s="4">
        <v>2</v>
      </c>
      <c r="E91" s="4">
        <v>14</v>
      </c>
      <c r="F91" s="4" t="s">
        <v>3</v>
      </c>
      <c r="G91" s="4" t="s">
        <v>4</v>
      </c>
      <c r="H91" s="4">
        <v>1</v>
      </c>
      <c r="I91" s="16" t="s">
        <v>42</v>
      </c>
      <c r="J91" s="4">
        <v>7.45</v>
      </c>
      <c r="K91" s="18">
        <f t="shared" si="373"/>
        <v>73.059542499999992</v>
      </c>
      <c r="L91" s="18">
        <v>5.73</v>
      </c>
      <c r="M91" s="24">
        <f t="shared" si="351"/>
        <v>5.7300000000000007E-3</v>
      </c>
      <c r="N91" s="18">
        <v>2.31</v>
      </c>
      <c r="O91" s="24">
        <f t="shared" si="351"/>
        <v>2.31E-3</v>
      </c>
      <c r="P91" s="18">
        <v>5.28</v>
      </c>
      <c r="Q91" s="24">
        <f t="shared" ref="Q91:S91" si="466">P91/1000</f>
        <v>5.28E-3</v>
      </c>
      <c r="R91" s="18">
        <v>2.5</v>
      </c>
      <c r="S91" s="24">
        <f t="shared" si="466"/>
        <v>2.5000000000000001E-3</v>
      </c>
      <c r="T91" s="18">
        <f t="shared" si="461"/>
        <v>1.25</v>
      </c>
      <c r="U91" s="24">
        <f t="shared" ref="U91" si="467">T91/1000</f>
        <v>1.25E-3</v>
      </c>
      <c r="V91" s="4">
        <f t="shared" si="354"/>
        <v>2.4E-2</v>
      </c>
      <c r="W91" s="4">
        <f>PI()</f>
        <v>3.1415926535897931</v>
      </c>
      <c r="X91" s="25">
        <f t="shared" si="355"/>
        <v>7.6904303204285986E-5</v>
      </c>
      <c r="Y91" s="26">
        <f t="shared" si="356"/>
        <v>3.9560175233040012E-11</v>
      </c>
      <c r="Z91" s="27">
        <f t="shared" si="357"/>
        <v>0.39560175233040012</v>
      </c>
      <c r="AA91" s="24">
        <f t="shared" si="358"/>
        <v>13850964.145688714</v>
      </c>
      <c r="AB91" s="18">
        <f t="shared" si="359"/>
        <v>13.850964145688714</v>
      </c>
      <c r="AD91" s="23">
        <v>43137</v>
      </c>
      <c r="AE91" s="4">
        <v>2</v>
      </c>
      <c r="AF91" s="4">
        <v>14</v>
      </c>
      <c r="AG91" s="4" t="s">
        <v>3</v>
      </c>
      <c r="AH91" s="4" t="s">
        <v>4</v>
      </c>
      <c r="AI91" s="4">
        <v>1</v>
      </c>
      <c r="AJ91" s="16" t="s">
        <v>42</v>
      </c>
      <c r="AK91" s="4">
        <v>11.95</v>
      </c>
      <c r="AL91" s="18">
        <f t="shared" si="376"/>
        <v>117.18946749999999</v>
      </c>
      <c r="AM91" s="4">
        <v>5.73</v>
      </c>
      <c r="AN91" s="4">
        <f t="shared" si="360"/>
        <v>5.7300000000000007E-3</v>
      </c>
      <c r="AO91" s="4">
        <v>2.31</v>
      </c>
      <c r="AP91" s="4">
        <f t="shared" si="360"/>
        <v>2.31E-3</v>
      </c>
      <c r="AQ91" s="4">
        <v>5.28</v>
      </c>
      <c r="AR91" s="4">
        <f t="shared" ref="AR91" si="468">AQ91/1000</f>
        <v>5.28E-3</v>
      </c>
      <c r="AS91" s="4">
        <v>2.5</v>
      </c>
      <c r="AT91" s="4">
        <f t="shared" ref="AT91" si="469">AS91/1000</f>
        <v>2.5000000000000001E-3</v>
      </c>
      <c r="AU91" s="4">
        <f t="shared" si="347"/>
        <v>1.25</v>
      </c>
      <c r="AV91" s="4">
        <f t="shared" ref="AV91" si="470">AU91/1000</f>
        <v>1.25E-3</v>
      </c>
      <c r="AW91" s="4">
        <f t="shared" si="364"/>
        <v>0.03</v>
      </c>
      <c r="AX91" s="4">
        <f>PI()</f>
        <v>3.1415926535897931</v>
      </c>
      <c r="AY91" s="25">
        <f t="shared" si="349"/>
        <v>7.6904303204285986E-5</v>
      </c>
      <c r="AZ91" s="28">
        <f t="shared" si="350"/>
        <v>3.9560175233040012E-11</v>
      </c>
      <c r="BA91" s="29">
        <f t="shared" si="365"/>
        <v>0.39560175233040012</v>
      </c>
      <c r="BB91" s="24">
        <f t="shared" si="366"/>
        <v>27771647.909560427</v>
      </c>
      <c r="BC91" s="18">
        <f t="shared" si="367"/>
        <v>27.771647909560425</v>
      </c>
    </row>
    <row r="92" spans="3:55" s="15" customFormat="1" x14ac:dyDescent="0.3">
      <c r="C92" s="23">
        <v>43137</v>
      </c>
      <c r="D92" s="4">
        <v>2</v>
      </c>
      <c r="E92" s="4">
        <v>14</v>
      </c>
      <c r="F92" s="4" t="s">
        <v>3</v>
      </c>
      <c r="G92" s="4" t="s">
        <v>4</v>
      </c>
      <c r="H92" s="4">
        <v>2</v>
      </c>
      <c r="I92" s="16" t="s">
        <v>41</v>
      </c>
      <c r="J92" s="4">
        <v>13.26</v>
      </c>
      <c r="K92" s="18">
        <f t="shared" ref="K92:K93" si="471">J92*9.80665</f>
        <v>130.036179</v>
      </c>
      <c r="L92" s="18">
        <v>5.32</v>
      </c>
      <c r="M92" s="24">
        <f t="shared" si="351"/>
        <v>5.3200000000000001E-3</v>
      </c>
      <c r="N92" s="18">
        <v>2.39</v>
      </c>
      <c r="O92" s="24">
        <f t="shared" si="351"/>
        <v>2.3900000000000002E-3</v>
      </c>
      <c r="P92" s="18">
        <v>4.93</v>
      </c>
      <c r="Q92" s="24">
        <f t="shared" ref="Q92:S92" si="472">P92/1000</f>
        <v>4.9299999999999995E-3</v>
      </c>
      <c r="R92" s="18">
        <v>2.37</v>
      </c>
      <c r="S92" s="24">
        <f t="shared" si="472"/>
        <v>2.3700000000000001E-3</v>
      </c>
      <c r="T92" s="18">
        <f t="shared" si="461"/>
        <v>1.1850000000000001</v>
      </c>
      <c r="U92" s="24">
        <f t="shared" ref="U92" si="473">T92/1000</f>
        <v>1.1850000000000001E-3</v>
      </c>
      <c r="V92" s="4">
        <f t="shared" si="354"/>
        <v>2.4E-2</v>
      </c>
      <c r="W92" s="4">
        <f>PI()</f>
        <v>3.1415926535897931</v>
      </c>
      <c r="X92" s="25">
        <f t="shared" si="355"/>
        <v>6.4601512213562974E-5</v>
      </c>
      <c r="Y92" s="26">
        <f t="shared" si="356"/>
        <v>2.9676526039929985E-11</v>
      </c>
      <c r="Z92" s="27">
        <f t="shared" si="357"/>
        <v>0.29676526039929985</v>
      </c>
      <c r="AA92" s="24">
        <f t="shared" si="358"/>
        <v>31154496.703758437</v>
      </c>
      <c r="AB92" s="18">
        <f t="shared" si="359"/>
        <v>31.154496703758436</v>
      </c>
      <c r="AD92" s="23">
        <v>43137</v>
      </c>
      <c r="AE92" s="4">
        <v>2</v>
      </c>
      <c r="AF92" s="4">
        <v>14</v>
      </c>
      <c r="AG92" s="4" t="s">
        <v>3</v>
      </c>
      <c r="AH92" s="4" t="s">
        <v>4</v>
      </c>
      <c r="AI92" s="4">
        <v>2</v>
      </c>
      <c r="AJ92" s="16" t="s">
        <v>41</v>
      </c>
      <c r="AK92" s="4">
        <v>9.36</v>
      </c>
      <c r="AL92" s="18">
        <f t="shared" si="376"/>
        <v>91.790243999999987</v>
      </c>
      <c r="AM92" s="4">
        <v>5.32</v>
      </c>
      <c r="AN92" s="4">
        <f t="shared" si="360"/>
        <v>5.3200000000000001E-3</v>
      </c>
      <c r="AO92" s="4">
        <v>2.39</v>
      </c>
      <c r="AP92" s="4">
        <f t="shared" si="360"/>
        <v>2.3900000000000002E-3</v>
      </c>
      <c r="AQ92" s="4">
        <v>4.93</v>
      </c>
      <c r="AR92" s="4">
        <f t="shared" ref="AR92" si="474">AQ92/1000</f>
        <v>4.9299999999999995E-3</v>
      </c>
      <c r="AS92" s="4">
        <v>2.37</v>
      </c>
      <c r="AT92" s="4">
        <f t="shared" ref="AT92" si="475">AS92/1000</f>
        <v>2.3700000000000001E-3</v>
      </c>
      <c r="AU92" s="4">
        <f t="shared" si="347"/>
        <v>1.1850000000000001</v>
      </c>
      <c r="AV92" s="4">
        <f t="shared" ref="AV92" si="476">AU92/1000</f>
        <v>1.1850000000000001E-3</v>
      </c>
      <c r="AW92" s="4">
        <f t="shared" si="364"/>
        <v>0.03</v>
      </c>
      <c r="AX92" s="4">
        <f>PI()</f>
        <v>3.1415926535897931</v>
      </c>
      <c r="AY92" s="25">
        <f t="shared" si="349"/>
        <v>6.4601512213562974E-5</v>
      </c>
      <c r="AZ92" s="28">
        <f t="shared" si="350"/>
        <v>2.9676526039929985E-11</v>
      </c>
      <c r="BA92" s="29">
        <f t="shared" si="365"/>
        <v>0.29676526039929985</v>
      </c>
      <c r="BB92" s="24">
        <f t="shared" si="366"/>
        <v>27489261.797433905</v>
      </c>
      <c r="BC92" s="18">
        <f t="shared" si="367"/>
        <v>27.489261797433905</v>
      </c>
    </row>
    <row r="93" spans="3:55" s="15" customFormat="1" x14ac:dyDescent="0.3">
      <c r="C93" s="23">
        <v>43137</v>
      </c>
      <c r="D93" s="4">
        <v>2</v>
      </c>
      <c r="E93" s="4">
        <v>14</v>
      </c>
      <c r="F93" s="4" t="s">
        <v>3</v>
      </c>
      <c r="G93" s="4" t="s">
        <v>4</v>
      </c>
      <c r="H93" s="4">
        <v>2</v>
      </c>
      <c r="I93" s="16" t="s">
        <v>42</v>
      </c>
      <c r="J93" s="4">
        <v>13.14</v>
      </c>
      <c r="K93" s="18">
        <f t="shared" si="471"/>
        <v>128.85938099999998</v>
      </c>
      <c r="L93" s="18">
        <v>5.07</v>
      </c>
      <c r="M93" s="24">
        <f t="shared" si="351"/>
        <v>5.0699999999999999E-3</v>
      </c>
      <c r="N93" s="18">
        <v>2.29</v>
      </c>
      <c r="O93" s="24">
        <f t="shared" si="351"/>
        <v>2.2899999999999999E-3</v>
      </c>
      <c r="P93" s="18">
        <v>4.74</v>
      </c>
      <c r="Q93" s="24">
        <f t="shared" ref="Q93:S93" si="477">P93/1000</f>
        <v>4.7400000000000003E-3</v>
      </c>
      <c r="R93" s="18">
        <v>2.3199999999999998</v>
      </c>
      <c r="S93" s="24">
        <f t="shared" si="477"/>
        <v>2.32E-3</v>
      </c>
      <c r="T93" s="18">
        <f t="shared" si="461"/>
        <v>1.1599999999999999</v>
      </c>
      <c r="U93" s="24">
        <f t="shared" ref="U93" si="478">T93/1000</f>
        <v>1.16E-3</v>
      </c>
      <c r="V93" s="4">
        <f t="shared" si="354"/>
        <v>2.4E-2</v>
      </c>
      <c r="W93" s="4">
        <f>PI()</f>
        <v>3.1415926535897931</v>
      </c>
      <c r="X93" s="25">
        <f t="shared" si="355"/>
        <v>5.880747288254733E-5</v>
      </c>
      <c r="Y93" s="26">
        <f t="shared" si="356"/>
        <v>2.5055721493040009E-11</v>
      </c>
      <c r="Z93" s="27">
        <f t="shared" si="357"/>
        <v>0.25055721493040012</v>
      </c>
      <c r="AA93" s="24">
        <f t="shared" si="358"/>
        <v>35794670.371361308</v>
      </c>
      <c r="AB93" s="18">
        <f t="shared" si="359"/>
        <v>35.794670371361306</v>
      </c>
      <c r="AD93" s="23">
        <v>43137</v>
      </c>
      <c r="AE93" s="4">
        <v>2</v>
      </c>
      <c r="AF93" s="4">
        <v>14</v>
      </c>
      <c r="AG93" s="4" t="s">
        <v>3</v>
      </c>
      <c r="AH93" s="4" t="s">
        <v>4</v>
      </c>
      <c r="AI93" s="4">
        <v>2</v>
      </c>
      <c r="AJ93" s="16" t="s">
        <v>42</v>
      </c>
      <c r="AK93" s="4">
        <v>8.9600000000000009</v>
      </c>
      <c r="AL93" s="18">
        <f t="shared" si="376"/>
        <v>87.867584000000008</v>
      </c>
      <c r="AM93" s="4">
        <v>5.07</v>
      </c>
      <c r="AN93" s="4">
        <f t="shared" si="360"/>
        <v>5.0699999999999999E-3</v>
      </c>
      <c r="AO93" s="4">
        <v>2.29</v>
      </c>
      <c r="AP93" s="4">
        <f t="shared" si="360"/>
        <v>2.2899999999999999E-3</v>
      </c>
      <c r="AQ93" s="4">
        <v>4.74</v>
      </c>
      <c r="AR93" s="4">
        <f t="shared" ref="AR93" si="479">AQ93/1000</f>
        <v>4.7400000000000003E-3</v>
      </c>
      <c r="AS93" s="4">
        <v>2.3199999999999998</v>
      </c>
      <c r="AT93" s="4">
        <f t="shared" ref="AT93" si="480">AS93/1000</f>
        <v>2.32E-3</v>
      </c>
      <c r="AU93" s="4">
        <f t="shared" si="347"/>
        <v>1.1599999999999999</v>
      </c>
      <c r="AV93" s="4">
        <f t="shared" ref="AV93" si="481">AU93/1000</f>
        <v>1.16E-3</v>
      </c>
      <c r="AW93" s="4">
        <f t="shared" si="364"/>
        <v>0.03</v>
      </c>
      <c r="AX93" s="4">
        <f>PI()</f>
        <v>3.1415926535897931</v>
      </c>
      <c r="AY93" s="25">
        <f t="shared" si="349"/>
        <v>5.880747288254733E-5</v>
      </c>
      <c r="AZ93" s="28">
        <f t="shared" si="350"/>
        <v>2.5055721493040009E-11</v>
      </c>
      <c r="BA93" s="29">
        <f t="shared" si="365"/>
        <v>0.25055721493040012</v>
      </c>
      <c r="BB93" s="24">
        <f t="shared" si="366"/>
        <v>30509916.907096401</v>
      </c>
      <c r="BC93" s="18">
        <f t="shared" si="367"/>
        <v>30.5099169070964</v>
      </c>
    </row>
    <row r="94" spans="3:55" s="15" customFormat="1" x14ac:dyDescent="0.3">
      <c r="C94" s="23">
        <v>43053</v>
      </c>
      <c r="D94" s="4">
        <v>2</v>
      </c>
      <c r="E94" s="4">
        <v>14</v>
      </c>
      <c r="F94" s="4" t="s">
        <v>3</v>
      </c>
      <c r="G94" s="4" t="s">
        <v>5</v>
      </c>
      <c r="H94" s="4">
        <v>1</v>
      </c>
      <c r="I94" s="16" t="s">
        <v>41</v>
      </c>
      <c r="J94" s="4">
        <v>11.24</v>
      </c>
      <c r="K94" s="18">
        <f t="shared" ref="K94:K95" si="482">J94*9.80665</f>
        <v>110.22674599999999</v>
      </c>
      <c r="L94" s="18">
        <v>5</v>
      </c>
      <c r="M94" s="24">
        <f t="shared" si="351"/>
        <v>5.0000000000000001E-3</v>
      </c>
      <c r="N94" s="18">
        <v>2.41</v>
      </c>
      <c r="O94" s="24">
        <f t="shared" si="351"/>
        <v>2.4100000000000002E-3</v>
      </c>
      <c r="P94" s="18">
        <v>5.27</v>
      </c>
      <c r="Q94" s="24">
        <f t="shared" ref="Q94:S94" si="483">P94/1000</f>
        <v>5.2699999999999995E-3</v>
      </c>
      <c r="R94" s="18">
        <v>2.61</v>
      </c>
      <c r="S94" s="24">
        <f t="shared" si="483"/>
        <v>2.6099999999999999E-3</v>
      </c>
      <c r="T94" s="18">
        <f t="shared" si="461"/>
        <v>1.3049999999999999</v>
      </c>
      <c r="U94" s="24">
        <f t="shared" ref="U94" si="484">T94/1000</f>
        <v>1.305E-3</v>
      </c>
      <c r="V94" s="4">
        <f t="shared" si="354"/>
        <v>2.4E-2</v>
      </c>
      <c r="W94" s="4">
        <f>PI()</f>
        <v>3.1415926535897931</v>
      </c>
      <c r="X94" s="25">
        <f t="shared" si="355"/>
        <v>6.3020034471745882E-5</v>
      </c>
      <c r="Y94" s="26">
        <f t="shared" si="356"/>
        <v>3.3759389114709999E-11</v>
      </c>
      <c r="Z94" s="27">
        <f t="shared" si="357"/>
        <v>0.33759389114709998</v>
      </c>
      <c r="AA94" s="24">
        <f t="shared" si="358"/>
        <v>25565492.854369555</v>
      </c>
      <c r="AB94" s="18">
        <f t="shared" si="359"/>
        <v>25.565492854369552</v>
      </c>
      <c r="AD94" s="23">
        <v>43053</v>
      </c>
      <c r="AE94" s="4">
        <v>2</v>
      </c>
      <c r="AF94" s="4">
        <v>14</v>
      </c>
      <c r="AG94" s="4" t="s">
        <v>3</v>
      </c>
      <c r="AH94" s="4" t="s">
        <v>5</v>
      </c>
      <c r="AI94" s="4">
        <v>1</v>
      </c>
      <c r="AJ94" s="16" t="s">
        <v>41</v>
      </c>
      <c r="AK94" s="4">
        <v>6.83</v>
      </c>
      <c r="AL94" s="18">
        <f t="shared" si="376"/>
        <v>66.979419499999992</v>
      </c>
      <c r="AM94" s="4">
        <v>5.22</v>
      </c>
      <c r="AN94" s="4">
        <f t="shared" si="360"/>
        <v>5.2199999999999998E-3</v>
      </c>
      <c r="AO94" s="4">
        <v>2.17</v>
      </c>
      <c r="AP94" s="4">
        <f t="shared" si="360"/>
        <v>2.1700000000000001E-3</v>
      </c>
      <c r="AQ94" s="4">
        <v>4.8099999999999996</v>
      </c>
      <c r="AR94" s="4">
        <f t="shared" ref="AR94" si="485">AQ94/1000</f>
        <v>4.81E-3</v>
      </c>
      <c r="AS94" s="4">
        <v>2.17</v>
      </c>
      <c r="AT94" s="4">
        <f t="shared" ref="AT94" si="486">AS94/1000</f>
        <v>2.1700000000000001E-3</v>
      </c>
      <c r="AU94" s="4">
        <f t="shared" si="347"/>
        <v>1.085</v>
      </c>
      <c r="AV94" s="4">
        <f t="shared" ref="AV94" si="487">AU94/1000</f>
        <v>1.085E-3</v>
      </c>
      <c r="AW94" s="4">
        <f t="shared" si="364"/>
        <v>0.03</v>
      </c>
      <c r="AX94" s="4">
        <f>PI()</f>
        <v>3.1415926535897931</v>
      </c>
      <c r="AY94" s="25">
        <f t="shared" si="349"/>
        <v>6.4086291018374271E-5</v>
      </c>
      <c r="AZ94" s="28">
        <f t="shared" si="350"/>
        <v>2.7377872253689999E-11</v>
      </c>
      <c r="BA94" s="29">
        <f t="shared" si="365"/>
        <v>0.2737787225369</v>
      </c>
      <c r="BB94" s="24">
        <f t="shared" si="366"/>
        <v>19908231.769464426</v>
      </c>
      <c r="BC94" s="18">
        <f t="shared" si="367"/>
        <v>19.908231769464425</v>
      </c>
    </row>
    <row r="95" spans="3:55" s="15" customFormat="1" x14ac:dyDescent="0.3">
      <c r="C95" s="23">
        <v>43053</v>
      </c>
      <c r="D95" s="4">
        <v>2</v>
      </c>
      <c r="E95" s="4">
        <v>14</v>
      </c>
      <c r="F95" s="4" t="s">
        <v>3</v>
      </c>
      <c r="G95" s="4" t="s">
        <v>5</v>
      </c>
      <c r="H95" s="4">
        <v>1</v>
      </c>
      <c r="I95" s="16" t="s">
        <v>42</v>
      </c>
      <c r="J95" s="4">
        <v>11.61</v>
      </c>
      <c r="K95" s="18">
        <f t="shared" si="482"/>
        <v>113.85520649999999</v>
      </c>
      <c r="L95" s="18">
        <v>4.92</v>
      </c>
      <c r="M95" s="24">
        <f t="shared" si="351"/>
        <v>4.9199999999999999E-3</v>
      </c>
      <c r="N95" s="18">
        <v>2.5099999999999998</v>
      </c>
      <c r="O95" s="24">
        <f t="shared" si="351"/>
        <v>2.5099999999999996E-3</v>
      </c>
      <c r="P95" s="18">
        <v>4.97</v>
      </c>
      <c r="Q95" s="24">
        <f t="shared" ref="Q95:S95" si="488">P95/1000</f>
        <v>4.9699999999999996E-3</v>
      </c>
      <c r="R95" s="18">
        <v>2.1800000000000002</v>
      </c>
      <c r="S95" s="24">
        <f t="shared" si="488"/>
        <v>2.1800000000000001E-3</v>
      </c>
      <c r="T95" s="18">
        <f t="shared" si="461"/>
        <v>1.0900000000000001</v>
      </c>
      <c r="U95" s="24">
        <f t="shared" ref="U95" si="489">T95/1000</f>
        <v>1.09E-3</v>
      </c>
      <c r="V95" s="4">
        <f t="shared" si="354"/>
        <v>2.4E-2</v>
      </c>
      <c r="W95" s="4">
        <f>PI()</f>
        <v>3.1415926535897931</v>
      </c>
      <c r="X95" s="25">
        <f t="shared" si="355"/>
        <v>5.9629313520726424E-5</v>
      </c>
      <c r="Y95" s="26">
        <f t="shared" si="356"/>
        <v>2.8321613137159993E-11</v>
      </c>
      <c r="Z95" s="27">
        <f t="shared" si="357"/>
        <v>0.28321613137159996</v>
      </c>
      <c r="AA95" s="24">
        <f t="shared" si="358"/>
        <v>26291336.122129783</v>
      </c>
      <c r="AB95" s="18">
        <f t="shared" si="359"/>
        <v>26.291336122129781</v>
      </c>
      <c r="AD95" s="23">
        <v>43053</v>
      </c>
      <c r="AE95" s="4">
        <v>2</v>
      </c>
      <c r="AF95" s="4">
        <v>14</v>
      </c>
      <c r="AG95" s="4" t="s">
        <v>3</v>
      </c>
      <c r="AH95" s="4" t="s">
        <v>5</v>
      </c>
      <c r="AI95" s="4">
        <v>1</v>
      </c>
      <c r="AJ95" s="16" t="s">
        <v>42</v>
      </c>
      <c r="AK95" s="4">
        <v>8.16</v>
      </c>
      <c r="AL95" s="18">
        <f t="shared" si="376"/>
        <v>80.022263999999993</v>
      </c>
      <c r="AM95" s="4">
        <v>5.36</v>
      </c>
      <c r="AN95" s="4">
        <f t="shared" si="360"/>
        <v>5.3600000000000002E-3</v>
      </c>
      <c r="AO95" s="4">
        <v>2.04</v>
      </c>
      <c r="AP95" s="4">
        <f t="shared" si="360"/>
        <v>2.0400000000000001E-3</v>
      </c>
      <c r="AQ95" s="4">
        <v>4.6500000000000004</v>
      </c>
      <c r="AR95" s="4">
        <f t="shared" ref="AR95" si="490">AQ95/1000</f>
        <v>4.6500000000000005E-3</v>
      </c>
      <c r="AS95" s="4">
        <v>2.16</v>
      </c>
      <c r="AT95" s="4">
        <f t="shared" ref="AT95" si="491">AS95/1000</f>
        <v>2.16E-3</v>
      </c>
      <c r="AU95" s="4">
        <f t="shared" si="347"/>
        <v>1.08</v>
      </c>
      <c r="AV95" s="4">
        <f t="shared" ref="AV95" si="492">AU95/1000</f>
        <v>1.08E-3</v>
      </c>
      <c r="AW95" s="4">
        <f t="shared" si="364"/>
        <v>0.03</v>
      </c>
      <c r="AX95" s="4">
        <f>PI()</f>
        <v>3.1415926535897931</v>
      </c>
      <c r="AY95" s="25">
        <f t="shared" si="349"/>
        <v>6.4457941429293947E-5</v>
      </c>
      <c r="AZ95" s="28">
        <f t="shared" si="350"/>
        <v>2.5399673817840008E-11</v>
      </c>
      <c r="BA95" s="29">
        <f t="shared" si="365"/>
        <v>0.25399673817840007</v>
      </c>
      <c r="BB95" s="24">
        <f t="shared" si="366"/>
        <v>25519238.674031179</v>
      </c>
      <c r="BC95" s="18">
        <f t="shared" si="367"/>
        <v>25.519238674031179</v>
      </c>
    </row>
    <row r="96" spans="3:55" s="15" customFormat="1" x14ac:dyDescent="0.3">
      <c r="C96" s="23">
        <v>43053</v>
      </c>
      <c r="D96" s="4">
        <v>2</v>
      </c>
      <c r="E96" s="4">
        <v>14</v>
      </c>
      <c r="F96" s="4" t="s">
        <v>3</v>
      </c>
      <c r="G96" s="4" t="s">
        <v>5</v>
      </c>
      <c r="H96" s="4">
        <v>2</v>
      </c>
      <c r="I96" s="16" t="s">
        <v>41</v>
      </c>
      <c r="J96" s="4">
        <v>14.72</v>
      </c>
      <c r="K96" s="18">
        <f t="shared" si="373"/>
        <v>144.35388800000001</v>
      </c>
      <c r="L96" s="18">
        <v>5.82</v>
      </c>
      <c r="M96" s="24">
        <f t="shared" si="351"/>
        <v>5.8200000000000005E-3</v>
      </c>
      <c r="N96" s="18">
        <v>2.27</v>
      </c>
      <c r="O96" s="24">
        <f t="shared" si="351"/>
        <v>2.2699999999999999E-3</v>
      </c>
      <c r="P96" s="18">
        <v>5.78</v>
      </c>
      <c r="Q96" s="24">
        <f t="shared" ref="Q96:S96" si="493">P96/1000</f>
        <v>5.7800000000000004E-3</v>
      </c>
      <c r="R96" s="18">
        <v>2.89</v>
      </c>
      <c r="S96" s="24">
        <f t="shared" si="493"/>
        <v>2.8900000000000002E-3</v>
      </c>
      <c r="T96" s="18">
        <f t="shared" si="0"/>
        <v>1.4450000000000001</v>
      </c>
      <c r="U96" s="24">
        <f t="shared" ref="U96" si="494">T96/1000</f>
        <v>1.4450000000000001E-3</v>
      </c>
      <c r="V96" s="4">
        <f t="shared" si="354"/>
        <v>2.4E-2</v>
      </c>
      <c r="W96" s="4">
        <f>PI()</f>
        <v>3.1415926535897931</v>
      </c>
      <c r="X96" s="25">
        <f t="shared" si="355"/>
        <v>8.5072129944354093E-5</v>
      </c>
      <c r="Y96" s="26">
        <f t="shared" si="356"/>
        <v>5.2383593619490027E-11</v>
      </c>
      <c r="Z96" s="27">
        <f t="shared" si="357"/>
        <v>0.52383593619490032</v>
      </c>
      <c r="AA96" s="24">
        <f t="shared" si="358"/>
        <v>23891988.359010648</v>
      </c>
      <c r="AB96" s="18">
        <f t="shared" si="359"/>
        <v>23.891988359010647</v>
      </c>
      <c r="AD96" s="23">
        <v>43053</v>
      </c>
      <c r="AE96" s="4">
        <v>2</v>
      </c>
      <c r="AF96" s="4">
        <v>14</v>
      </c>
      <c r="AG96" s="4" t="s">
        <v>3</v>
      </c>
      <c r="AH96" s="4" t="s">
        <v>5</v>
      </c>
      <c r="AI96" s="4">
        <v>2</v>
      </c>
      <c r="AJ96" s="16" t="s">
        <v>41</v>
      </c>
      <c r="AK96" s="4">
        <v>13.88</v>
      </c>
      <c r="AL96" s="18">
        <f t="shared" si="376"/>
        <v>136.11630199999999</v>
      </c>
      <c r="AM96" s="4">
        <v>5.82</v>
      </c>
      <c r="AN96" s="4">
        <f t="shared" si="360"/>
        <v>5.8200000000000005E-3</v>
      </c>
      <c r="AO96" s="4">
        <v>2.27</v>
      </c>
      <c r="AP96" s="4">
        <f t="shared" si="360"/>
        <v>2.2699999999999999E-3</v>
      </c>
      <c r="AQ96" s="4">
        <v>5.78</v>
      </c>
      <c r="AR96" s="4">
        <f t="shared" ref="AR96" si="495">AQ96/1000</f>
        <v>5.7800000000000004E-3</v>
      </c>
      <c r="AS96" s="4">
        <v>2.89</v>
      </c>
      <c r="AT96" s="4">
        <f t="shared" ref="AT96" si="496">AS96/1000</f>
        <v>2.8900000000000002E-3</v>
      </c>
      <c r="AU96" s="4">
        <f t="shared" si="347"/>
        <v>1.4450000000000001</v>
      </c>
      <c r="AV96" s="4">
        <f t="shared" ref="AV96" si="497">AU96/1000</f>
        <v>1.4450000000000001E-3</v>
      </c>
      <c r="AW96" s="4">
        <f t="shared" si="364"/>
        <v>0.03</v>
      </c>
      <c r="AX96" s="4">
        <f>PI()</f>
        <v>3.1415926535897931</v>
      </c>
      <c r="AY96" s="25">
        <f t="shared" si="349"/>
        <v>8.5072129944354093E-5</v>
      </c>
      <c r="AZ96" s="28">
        <f t="shared" si="350"/>
        <v>5.2383593619490027E-11</v>
      </c>
      <c r="BA96" s="29">
        <f t="shared" si="365"/>
        <v>0.52383593619490032</v>
      </c>
      <c r="BB96" s="24">
        <f t="shared" si="366"/>
        <v>28160733.561741486</v>
      </c>
      <c r="BC96" s="18">
        <f t="shared" si="367"/>
        <v>28.160733561741484</v>
      </c>
    </row>
    <row r="97" spans="3:55" s="15" customFormat="1" x14ac:dyDescent="0.3">
      <c r="C97" s="23">
        <v>43053</v>
      </c>
      <c r="D97" s="4">
        <v>2</v>
      </c>
      <c r="E97" s="4">
        <v>14</v>
      </c>
      <c r="F97" s="4" t="s">
        <v>3</v>
      </c>
      <c r="G97" s="4" t="s">
        <v>5</v>
      </c>
      <c r="H97" s="4">
        <v>2</v>
      </c>
      <c r="I97" s="16" t="s">
        <v>42</v>
      </c>
      <c r="J97" s="4">
        <v>13.56</v>
      </c>
      <c r="K97" s="18">
        <f t="shared" si="373"/>
        <v>132.978174</v>
      </c>
      <c r="L97" s="18">
        <v>5.8</v>
      </c>
      <c r="M97" s="24">
        <f t="shared" si="351"/>
        <v>5.7999999999999996E-3</v>
      </c>
      <c r="N97" s="18">
        <v>2.4</v>
      </c>
      <c r="O97" s="24">
        <f t="shared" si="351"/>
        <v>2.3999999999999998E-3</v>
      </c>
      <c r="P97" s="18">
        <v>5.5</v>
      </c>
      <c r="Q97" s="24">
        <f t="shared" ref="Q97:S97" si="498">P97/1000</f>
        <v>5.4999999999999997E-3</v>
      </c>
      <c r="R97" s="18">
        <v>2.5499999999999998</v>
      </c>
      <c r="S97" s="24">
        <f t="shared" si="498"/>
        <v>2.5499999999999997E-3</v>
      </c>
      <c r="T97" s="18">
        <f t="shared" si="0"/>
        <v>1.2749999999999999</v>
      </c>
      <c r="U97" s="24">
        <f t="shared" ref="U97" si="499">T97/1000</f>
        <v>1.2749999999999999E-3</v>
      </c>
      <c r="V97" s="4">
        <f t="shared" si="354"/>
        <v>2.4E-2</v>
      </c>
      <c r="W97" s="4">
        <f>PI()</f>
        <v>3.1415926535897931</v>
      </c>
      <c r="X97" s="25">
        <f t="shared" si="355"/>
        <v>8.0990258609544853E-5</v>
      </c>
      <c r="Y97" s="26">
        <f t="shared" si="356"/>
        <v>4.533380529999999E-11</v>
      </c>
      <c r="Z97" s="27">
        <f t="shared" si="357"/>
        <v>0.45333805299999991</v>
      </c>
      <c r="AA97" s="24">
        <f t="shared" si="358"/>
        <v>22439833.240736138</v>
      </c>
      <c r="AB97" s="18">
        <f t="shared" si="359"/>
        <v>22.439833240736139</v>
      </c>
      <c r="AD97" s="23">
        <v>43053</v>
      </c>
      <c r="AE97" s="4">
        <v>2</v>
      </c>
      <c r="AF97" s="4">
        <v>14</v>
      </c>
      <c r="AG97" s="4" t="s">
        <v>3</v>
      </c>
      <c r="AH97" s="4" t="s">
        <v>5</v>
      </c>
      <c r="AI97" s="4">
        <v>2</v>
      </c>
      <c r="AJ97" s="16" t="s">
        <v>42</v>
      </c>
      <c r="AK97" s="4">
        <v>14.27</v>
      </c>
      <c r="AL97" s="18">
        <f t="shared" si="376"/>
        <v>139.94089549999998</v>
      </c>
      <c r="AM97" s="4">
        <v>5.8</v>
      </c>
      <c r="AN97" s="4">
        <f t="shared" si="360"/>
        <v>5.7999999999999996E-3</v>
      </c>
      <c r="AO97" s="4">
        <v>2.4</v>
      </c>
      <c r="AP97" s="4">
        <f t="shared" si="360"/>
        <v>2.3999999999999998E-3</v>
      </c>
      <c r="AQ97" s="4">
        <v>5.5</v>
      </c>
      <c r="AR97" s="4">
        <f t="shared" ref="AR97" si="500">AQ97/1000</f>
        <v>5.4999999999999997E-3</v>
      </c>
      <c r="AS97" s="4">
        <v>2.5499999999999998</v>
      </c>
      <c r="AT97" s="4">
        <f t="shared" ref="AT97" si="501">AS97/1000</f>
        <v>2.5499999999999997E-3</v>
      </c>
      <c r="AU97" s="4">
        <f t="shared" si="347"/>
        <v>1.2749999999999999</v>
      </c>
      <c r="AV97" s="4">
        <f t="shared" ref="AV97" si="502">AU97/1000</f>
        <v>1.2749999999999999E-3</v>
      </c>
      <c r="AW97" s="4">
        <f t="shared" si="364"/>
        <v>0.03</v>
      </c>
      <c r="AX97" s="4">
        <f>PI()</f>
        <v>3.1415926535897931</v>
      </c>
      <c r="AY97" s="25">
        <f t="shared" si="349"/>
        <v>8.0990258609544853E-5</v>
      </c>
      <c r="AZ97" s="28">
        <f t="shared" si="350"/>
        <v>4.533380529999999E-11</v>
      </c>
      <c r="BA97" s="29">
        <f t="shared" si="365"/>
        <v>0.45333805299999991</v>
      </c>
      <c r="BB97" s="24">
        <f t="shared" si="366"/>
        <v>29518475.326816436</v>
      </c>
      <c r="BC97" s="18">
        <f t="shared" si="367"/>
        <v>29.518475326816436</v>
      </c>
    </row>
    <row r="98" spans="3:55" s="15" customFormat="1" x14ac:dyDescent="0.3">
      <c r="C98" s="23">
        <v>43137</v>
      </c>
      <c r="D98" s="4">
        <v>2</v>
      </c>
      <c r="E98" s="4">
        <v>14</v>
      </c>
      <c r="F98" s="4" t="s">
        <v>3</v>
      </c>
      <c r="G98" s="4" t="s">
        <v>5</v>
      </c>
      <c r="H98" s="4">
        <v>1</v>
      </c>
      <c r="I98" s="16" t="s">
        <v>41</v>
      </c>
      <c r="J98" s="4">
        <v>11.24</v>
      </c>
      <c r="K98" s="18">
        <f t="shared" si="373"/>
        <v>110.22674599999999</v>
      </c>
      <c r="L98" s="18">
        <v>5</v>
      </c>
      <c r="M98" s="24">
        <f t="shared" si="351"/>
        <v>5.0000000000000001E-3</v>
      </c>
      <c r="N98" s="18">
        <v>2.41</v>
      </c>
      <c r="O98" s="24">
        <f t="shared" si="351"/>
        <v>2.4100000000000002E-3</v>
      </c>
      <c r="P98" s="18">
        <v>5.27</v>
      </c>
      <c r="Q98" s="24">
        <f t="shared" ref="Q98:S98" si="503">P98/1000</f>
        <v>5.2699999999999995E-3</v>
      </c>
      <c r="R98" s="18">
        <v>2.61</v>
      </c>
      <c r="S98" s="24">
        <f t="shared" si="503"/>
        <v>2.6099999999999999E-3</v>
      </c>
      <c r="T98" s="18">
        <f>R98/2</f>
        <v>1.3049999999999999</v>
      </c>
      <c r="U98" s="24">
        <f t="shared" ref="U98" si="504">T98/1000</f>
        <v>1.305E-3</v>
      </c>
      <c r="V98" s="4">
        <f t="shared" si="354"/>
        <v>2.4E-2</v>
      </c>
      <c r="W98" s="4">
        <f>PI()</f>
        <v>3.1415926535897931</v>
      </c>
      <c r="X98" s="25">
        <f t="shared" si="355"/>
        <v>6.3020034471745882E-5</v>
      </c>
      <c r="Y98" s="26">
        <f t="shared" si="356"/>
        <v>3.3759389114709999E-11</v>
      </c>
      <c r="Z98" s="27">
        <f t="shared" si="357"/>
        <v>0.33759389114709998</v>
      </c>
      <c r="AA98" s="24">
        <f t="shared" si="358"/>
        <v>25565492.854369555</v>
      </c>
      <c r="AB98" s="18">
        <f t="shared" si="359"/>
        <v>25.565492854369552</v>
      </c>
      <c r="AD98" s="23">
        <v>43137</v>
      </c>
      <c r="AE98" s="4">
        <v>2</v>
      </c>
      <c r="AF98" s="4">
        <v>14</v>
      </c>
      <c r="AG98" s="4" t="s">
        <v>3</v>
      </c>
      <c r="AH98" s="4" t="s">
        <v>5</v>
      </c>
      <c r="AI98" s="4">
        <v>1</v>
      </c>
      <c r="AJ98" s="16" t="s">
        <v>41</v>
      </c>
      <c r="AK98" s="4">
        <v>6.83</v>
      </c>
      <c r="AL98" s="18">
        <f t="shared" si="376"/>
        <v>66.979419499999992</v>
      </c>
      <c r="AM98" s="4">
        <v>5.22</v>
      </c>
      <c r="AN98" s="4">
        <f t="shared" si="360"/>
        <v>5.2199999999999998E-3</v>
      </c>
      <c r="AO98" s="4">
        <v>2.17</v>
      </c>
      <c r="AP98" s="4">
        <f t="shared" si="360"/>
        <v>2.1700000000000001E-3</v>
      </c>
      <c r="AQ98" s="4">
        <v>4.8099999999999996</v>
      </c>
      <c r="AR98" s="4">
        <f t="shared" ref="AR98" si="505">AQ98/1000</f>
        <v>4.81E-3</v>
      </c>
      <c r="AS98" s="4">
        <v>2.17</v>
      </c>
      <c r="AT98" s="4">
        <f t="shared" ref="AT98" si="506">AS98/1000</f>
        <v>2.1700000000000001E-3</v>
      </c>
      <c r="AU98" s="4">
        <f t="shared" si="347"/>
        <v>1.085</v>
      </c>
      <c r="AV98" s="4">
        <f t="shared" ref="AV98" si="507">AU98/1000</f>
        <v>1.085E-3</v>
      </c>
      <c r="AW98" s="4">
        <f t="shared" si="364"/>
        <v>0.03</v>
      </c>
      <c r="AX98" s="4">
        <f>PI()</f>
        <v>3.1415926535897931</v>
      </c>
      <c r="AY98" s="25">
        <f t="shared" si="349"/>
        <v>6.4086291018374271E-5</v>
      </c>
      <c r="AZ98" s="28">
        <f t="shared" si="350"/>
        <v>2.7377872253689999E-11</v>
      </c>
      <c r="BA98" s="29">
        <f t="shared" si="365"/>
        <v>0.2737787225369</v>
      </c>
      <c r="BB98" s="24">
        <f t="shared" si="366"/>
        <v>19908231.769464426</v>
      </c>
      <c r="BC98" s="18">
        <f t="shared" si="367"/>
        <v>19.908231769464425</v>
      </c>
    </row>
    <row r="99" spans="3:55" s="15" customFormat="1" x14ac:dyDescent="0.3">
      <c r="C99" s="23">
        <v>43137</v>
      </c>
      <c r="D99" s="4">
        <v>2</v>
      </c>
      <c r="E99" s="4">
        <v>14</v>
      </c>
      <c r="F99" s="4" t="s">
        <v>3</v>
      </c>
      <c r="G99" s="4" t="s">
        <v>5</v>
      </c>
      <c r="H99" s="4">
        <v>1</v>
      </c>
      <c r="I99" s="16" t="s">
        <v>42</v>
      </c>
      <c r="J99" s="4">
        <v>11.61</v>
      </c>
      <c r="K99" s="18">
        <f t="shared" si="373"/>
        <v>113.85520649999999</v>
      </c>
      <c r="L99" s="18">
        <v>4.92</v>
      </c>
      <c r="M99" s="24">
        <f t="shared" si="351"/>
        <v>4.9199999999999999E-3</v>
      </c>
      <c r="N99" s="18">
        <v>2.5099999999999998</v>
      </c>
      <c r="O99" s="24">
        <f t="shared" si="351"/>
        <v>2.5099999999999996E-3</v>
      </c>
      <c r="P99" s="18">
        <v>4.97</v>
      </c>
      <c r="Q99" s="24">
        <f t="shared" ref="Q99:S99" si="508">P99/1000</f>
        <v>4.9699999999999996E-3</v>
      </c>
      <c r="R99" s="18">
        <v>2.1800000000000002</v>
      </c>
      <c r="S99" s="24">
        <f t="shared" si="508"/>
        <v>2.1800000000000001E-3</v>
      </c>
      <c r="T99" s="18">
        <f>R99/2</f>
        <v>1.0900000000000001</v>
      </c>
      <c r="U99" s="24">
        <f t="shared" ref="U99" si="509">T99/1000</f>
        <v>1.09E-3</v>
      </c>
      <c r="V99" s="4">
        <f t="shared" si="354"/>
        <v>2.4E-2</v>
      </c>
      <c r="W99" s="4">
        <f>PI()</f>
        <v>3.1415926535897931</v>
      </c>
      <c r="X99" s="25">
        <f t="shared" si="355"/>
        <v>5.9629313520726424E-5</v>
      </c>
      <c r="Y99" s="26">
        <f t="shared" si="356"/>
        <v>2.8321613137159993E-11</v>
      </c>
      <c r="Z99" s="27">
        <f t="shared" si="357"/>
        <v>0.28321613137159996</v>
      </c>
      <c r="AA99" s="24">
        <f t="shared" si="358"/>
        <v>26291336.122129783</v>
      </c>
      <c r="AB99" s="18">
        <f t="shared" si="359"/>
        <v>26.291336122129781</v>
      </c>
      <c r="AD99" s="23">
        <v>43137</v>
      </c>
      <c r="AE99" s="4">
        <v>2</v>
      </c>
      <c r="AF99" s="4">
        <v>14</v>
      </c>
      <c r="AG99" s="4" t="s">
        <v>3</v>
      </c>
      <c r="AH99" s="4" t="s">
        <v>5</v>
      </c>
      <c r="AI99" s="4">
        <v>1</v>
      </c>
      <c r="AJ99" s="16" t="s">
        <v>42</v>
      </c>
      <c r="AK99" s="4">
        <v>8.16</v>
      </c>
      <c r="AL99" s="18">
        <f t="shared" si="376"/>
        <v>80.022263999999993</v>
      </c>
      <c r="AM99" s="4">
        <v>5.36</v>
      </c>
      <c r="AN99" s="4">
        <f t="shared" si="360"/>
        <v>5.3600000000000002E-3</v>
      </c>
      <c r="AO99" s="4">
        <v>2.04</v>
      </c>
      <c r="AP99" s="4">
        <f t="shared" si="360"/>
        <v>2.0400000000000001E-3</v>
      </c>
      <c r="AQ99" s="4">
        <v>4.6500000000000004</v>
      </c>
      <c r="AR99" s="4">
        <f t="shared" ref="AR99" si="510">AQ99/1000</f>
        <v>4.6500000000000005E-3</v>
      </c>
      <c r="AS99" s="4">
        <v>2.16</v>
      </c>
      <c r="AT99" s="4">
        <f t="shared" ref="AT99" si="511">AS99/1000</f>
        <v>2.16E-3</v>
      </c>
      <c r="AU99" s="4">
        <f t="shared" si="347"/>
        <v>1.08</v>
      </c>
      <c r="AV99" s="4">
        <f t="shared" ref="AV99" si="512">AU99/1000</f>
        <v>1.08E-3</v>
      </c>
      <c r="AW99" s="4">
        <f t="shared" si="364"/>
        <v>0.03</v>
      </c>
      <c r="AX99" s="4">
        <f>PI()</f>
        <v>3.1415926535897931</v>
      </c>
      <c r="AY99" s="25">
        <f t="shared" si="349"/>
        <v>6.4457941429293947E-5</v>
      </c>
      <c r="AZ99" s="28">
        <f t="shared" si="350"/>
        <v>2.5399673817840008E-11</v>
      </c>
      <c r="BA99" s="29">
        <f t="shared" si="365"/>
        <v>0.25399673817840007</v>
      </c>
      <c r="BB99" s="24">
        <f t="shared" si="366"/>
        <v>25519238.674031179</v>
      </c>
      <c r="BC99" s="18">
        <f t="shared" si="367"/>
        <v>25.519238674031179</v>
      </c>
    </row>
    <row r="100" spans="3:55" s="15" customFormat="1" x14ac:dyDescent="0.3">
      <c r="C100" s="23">
        <v>43137</v>
      </c>
      <c r="D100" s="4">
        <v>2</v>
      </c>
      <c r="E100" s="4">
        <v>14</v>
      </c>
      <c r="F100" s="4" t="s">
        <v>3</v>
      </c>
      <c r="G100" s="4" t="s">
        <v>5</v>
      </c>
      <c r="H100" s="4">
        <v>2</v>
      </c>
      <c r="I100" s="16" t="s">
        <v>41</v>
      </c>
      <c r="J100" s="4">
        <v>14.72</v>
      </c>
      <c r="K100" s="18">
        <f t="shared" si="373"/>
        <v>144.35388800000001</v>
      </c>
      <c r="L100" s="18">
        <v>5.82</v>
      </c>
      <c r="M100" s="24">
        <f t="shared" si="351"/>
        <v>5.8200000000000005E-3</v>
      </c>
      <c r="N100" s="18">
        <v>2.27</v>
      </c>
      <c r="O100" s="24">
        <f t="shared" si="351"/>
        <v>2.2699999999999999E-3</v>
      </c>
      <c r="P100" s="18">
        <v>5.78</v>
      </c>
      <c r="Q100" s="24">
        <f t="shared" ref="Q100:S100" si="513">P100/1000</f>
        <v>5.7800000000000004E-3</v>
      </c>
      <c r="R100" s="18">
        <v>2.89</v>
      </c>
      <c r="S100" s="24">
        <f t="shared" si="513"/>
        <v>2.8900000000000002E-3</v>
      </c>
      <c r="T100" s="18">
        <f>R100/2</f>
        <v>1.4450000000000001</v>
      </c>
      <c r="U100" s="24">
        <f t="shared" ref="U100" si="514">T100/1000</f>
        <v>1.4450000000000001E-3</v>
      </c>
      <c r="V100" s="4">
        <f t="shared" si="354"/>
        <v>2.4E-2</v>
      </c>
      <c r="W100" s="4">
        <f>PI()</f>
        <v>3.1415926535897931</v>
      </c>
      <c r="X100" s="25">
        <f t="shared" si="355"/>
        <v>8.5072129944354093E-5</v>
      </c>
      <c r="Y100" s="26">
        <f t="shared" si="356"/>
        <v>5.2383593619490027E-11</v>
      </c>
      <c r="Z100" s="27">
        <f t="shared" si="357"/>
        <v>0.52383593619490032</v>
      </c>
      <c r="AA100" s="24">
        <f t="shared" si="358"/>
        <v>23891988.359010648</v>
      </c>
      <c r="AB100" s="18">
        <f t="shared" si="359"/>
        <v>23.891988359010647</v>
      </c>
      <c r="AD100" s="23">
        <v>43137</v>
      </c>
      <c r="AE100" s="4">
        <v>2</v>
      </c>
      <c r="AF100" s="4">
        <v>14</v>
      </c>
      <c r="AG100" s="4" t="s">
        <v>3</v>
      </c>
      <c r="AH100" s="4" t="s">
        <v>5</v>
      </c>
      <c r="AI100" s="4">
        <v>2</v>
      </c>
      <c r="AJ100" s="16" t="s">
        <v>41</v>
      </c>
      <c r="AK100" s="4">
        <v>13.88</v>
      </c>
      <c r="AL100" s="18">
        <f t="shared" si="376"/>
        <v>136.11630199999999</v>
      </c>
      <c r="AM100" s="4">
        <v>5.82</v>
      </c>
      <c r="AN100" s="4">
        <f t="shared" si="360"/>
        <v>5.8200000000000005E-3</v>
      </c>
      <c r="AO100" s="4">
        <v>2.27</v>
      </c>
      <c r="AP100" s="4">
        <f t="shared" si="360"/>
        <v>2.2699999999999999E-3</v>
      </c>
      <c r="AQ100" s="4">
        <v>5.78</v>
      </c>
      <c r="AR100" s="4">
        <f t="shared" ref="AR100" si="515">AQ100/1000</f>
        <v>5.7800000000000004E-3</v>
      </c>
      <c r="AS100" s="4">
        <v>2.89</v>
      </c>
      <c r="AT100" s="4">
        <f t="shared" ref="AT100" si="516">AS100/1000</f>
        <v>2.8900000000000002E-3</v>
      </c>
      <c r="AU100" s="4">
        <f t="shared" si="347"/>
        <v>1.4450000000000001</v>
      </c>
      <c r="AV100" s="4">
        <f t="shared" ref="AV100" si="517">AU100/1000</f>
        <v>1.4450000000000001E-3</v>
      </c>
      <c r="AW100" s="4">
        <f t="shared" si="364"/>
        <v>0.03</v>
      </c>
      <c r="AX100" s="4">
        <f>PI()</f>
        <v>3.1415926535897931</v>
      </c>
      <c r="AY100" s="25">
        <f t="shared" si="349"/>
        <v>8.5072129944354093E-5</v>
      </c>
      <c r="AZ100" s="28">
        <f t="shared" si="350"/>
        <v>5.2383593619490027E-11</v>
      </c>
      <c r="BA100" s="29">
        <f t="shared" si="365"/>
        <v>0.52383593619490032</v>
      </c>
      <c r="BB100" s="24">
        <f t="shared" si="366"/>
        <v>28160733.561741486</v>
      </c>
      <c r="BC100" s="18">
        <f t="shared" si="367"/>
        <v>28.160733561741484</v>
      </c>
    </row>
    <row r="101" spans="3:55" s="15" customFormat="1" x14ac:dyDescent="0.3">
      <c r="C101" s="23">
        <v>43137</v>
      </c>
      <c r="D101" s="4">
        <v>2</v>
      </c>
      <c r="E101" s="4">
        <v>14</v>
      </c>
      <c r="F101" s="4" t="s">
        <v>3</v>
      </c>
      <c r="G101" s="4" t="s">
        <v>5</v>
      </c>
      <c r="H101" s="4">
        <v>2</v>
      </c>
      <c r="I101" s="16" t="s">
        <v>42</v>
      </c>
      <c r="J101" s="4">
        <v>13.56</v>
      </c>
      <c r="K101" s="18">
        <f t="shared" si="373"/>
        <v>132.978174</v>
      </c>
      <c r="L101" s="18">
        <v>5.8</v>
      </c>
      <c r="M101" s="24">
        <f t="shared" si="351"/>
        <v>5.7999999999999996E-3</v>
      </c>
      <c r="N101" s="18">
        <v>2.4</v>
      </c>
      <c r="O101" s="24">
        <f t="shared" si="351"/>
        <v>2.3999999999999998E-3</v>
      </c>
      <c r="P101" s="18">
        <v>5.5</v>
      </c>
      <c r="Q101" s="24">
        <f t="shared" ref="Q101:S101" si="518">P101/1000</f>
        <v>5.4999999999999997E-3</v>
      </c>
      <c r="R101" s="18">
        <v>2.5499999999999998</v>
      </c>
      <c r="S101" s="24">
        <f t="shared" si="518"/>
        <v>2.5499999999999997E-3</v>
      </c>
      <c r="T101" s="18">
        <f>R101/2</f>
        <v>1.2749999999999999</v>
      </c>
      <c r="U101" s="24">
        <f t="shared" ref="U101" si="519">T101/1000</f>
        <v>1.2749999999999999E-3</v>
      </c>
      <c r="V101" s="4">
        <f t="shared" si="354"/>
        <v>2.4E-2</v>
      </c>
      <c r="W101" s="4">
        <f>PI()</f>
        <v>3.1415926535897931</v>
      </c>
      <c r="X101" s="25">
        <f t="shared" si="355"/>
        <v>8.0990258609544853E-5</v>
      </c>
      <c r="Y101" s="26">
        <f t="shared" si="356"/>
        <v>4.533380529999999E-11</v>
      </c>
      <c r="Z101" s="27">
        <f t="shared" si="357"/>
        <v>0.45333805299999991</v>
      </c>
      <c r="AA101" s="24">
        <f t="shared" si="358"/>
        <v>22439833.240736138</v>
      </c>
      <c r="AB101" s="18">
        <f t="shared" si="359"/>
        <v>22.439833240736139</v>
      </c>
      <c r="AD101" s="23">
        <v>43137</v>
      </c>
      <c r="AE101" s="4">
        <v>2</v>
      </c>
      <c r="AF101" s="4">
        <v>14</v>
      </c>
      <c r="AG101" s="4" t="s">
        <v>3</v>
      </c>
      <c r="AH101" s="4" t="s">
        <v>5</v>
      </c>
      <c r="AI101" s="4">
        <v>2</v>
      </c>
      <c r="AJ101" s="16" t="s">
        <v>42</v>
      </c>
      <c r="AK101" s="4">
        <v>14.27</v>
      </c>
      <c r="AL101" s="18">
        <f t="shared" si="376"/>
        <v>139.94089549999998</v>
      </c>
      <c r="AM101" s="4">
        <v>5.8</v>
      </c>
      <c r="AN101" s="4">
        <f t="shared" si="360"/>
        <v>5.7999999999999996E-3</v>
      </c>
      <c r="AO101" s="4">
        <v>2.4</v>
      </c>
      <c r="AP101" s="4">
        <f t="shared" si="360"/>
        <v>2.3999999999999998E-3</v>
      </c>
      <c r="AQ101" s="4">
        <v>5.5</v>
      </c>
      <c r="AR101" s="4">
        <f t="shared" ref="AR101" si="520">AQ101/1000</f>
        <v>5.4999999999999997E-3</v>
      </c>
      <c r="AS101" s="4">
        <v>2.5499999999999998</v>
      </c>
      <c r="AT101" s="4">
        <f t="shared" ref="AT101" si="521">AS101/1000</f>
        <v>2.5499999999999997E-3</v>
      </c>
      <c r="AU101" s="4">
        <f t="shared" si="347"/>
        <v>1.2749999999999999</v>
      </c>
      <c r="AV101" s="4">
        <f t="shared" ref="AV101" si="522">AU101/1000</f>
        <v>1.2749999999999999E-3</v>
      </c>
      <c r="AW101" s="4">
        <f t="shared" si="364"/>
        <v>0.03</v>
      </c>
      <c r="AX101" s="4">
        <f>PI()</f>
        <v>3.1415926535897931</v>
      </c>
      <c r="AY101" s="25">
        <f t="shared" si="349"/>
        <v>8.0990258609544853E-5</v>
      </c>
      <c r="AZ101" s="28">
        <f t="shared" si="350"/>
        <v>4.533380529999999E-11</v>
      </c>
      <c r="BA101" s="29">
        <f t="shared" si="365"/>
        <v>0.45333805299999991</v>
      </c>
      <c r="BB101" s="24">
        <f t="shared" si="366"/>
        <v>29518475.326816436</v>
      </c>
      <c r="BC101" s="18">
        <f t="shared" si="367"/>
        <v>29.518475326816436</v>
      </c>
    </row>
    <row r="102" spans="3:55" s="15" customFormat="1" x14ac:dyDescent="0.3">
      <c r="C102" s="23">
        <v>43060</v>
      </c>
      <c r="D102" s="4">
        <v>3</v>
      </c>
      <c r="E102" s="4">
        <v>21</v>
      </c>
      <c r="F102" s="4" t="s">
        <v>6</v>
      </c>
      <c r="G102" s="4" t="s">
        <v>1</v>
      </c>
      <c r="H102" s="4">
        <v>1</v>
      </c>
      <c r="I102" s="16" t="s">
        <v>41</v>
      </c>
      <c r="J102" s="4">
        <v>21.49</v>
      </c>
      <c r="K102" s="18">
        <f t="shared" si="373"/>
        <v>210.74490849999998</v>
      </c>
      <c r="L102" s="18">
        <v>7.1</v>
      </c>
      <c r="M102" s="24">
        <f t="shared" si="351"/>
        <v>7.0999999999999995E-3</v>
      </c>
      <c r="N102" s="18">
        <v>3.2</v>
      </c>
      <c r="O102" s="24">
        <f t="shared" si="351"/>
        <v>3.2000000000000002E-3</v>
      </c>
      <c r="P102" s="18">
        <v>6.17</v>
      </c>
      <c r="Q102" s="24">
        <f t="shared" ref="Q102:S102" si="523">P102/1000</f>
        <v>6.1700000000000001E-3</v>
      </c>
      <c r="R102" s="18">
        <v>3.31</v>
      </c>
      <c r="S102" s="24">
        <f t="shared" si="523"/>
        <v>3.31E-3</v>
      </c>
      <c r="T102" s="18">
        <f t="shared" si="0"/>
        <v>1.655</v>
      </c>
      <c r="U102" s="24">
        <f t="shared" ref="U102" si="524">T102/1000</f>
        <v>1.655E-3</v>
      </c>
      <c r="V102" s="4">
        <f>30/1000</f>
        <v>0.03</v>
      </c>
      <c r="W102" s="4">
        <f>PI()</f>
        <v>3.1415926535897931</v>
      </c>
      <c r="X102" s="25">
        <f t="shared" si="355"/>
        <v>1.0434799998898495E-4</v>
      </c>
      <c r="Y102" s="26">
        <f t="shared" si="356"/>
        <v>7.6030227263900009E-11</v>
      </c>
      <c r="Z102" s="27">
        <f t="shared" si="357"/>
        <v>0.76030227263900008</v>
      </c>
      <c r="AA102" s="24">
        <f t="shared" si="358"/>
        <v>34405673.518199444</v>
      </c>
      <c r="AB102" s="18">
        <f t="shared" si="359"/>
        <v>34.405673518199443</v>
      </c>
      <c r="AD102" s="23">
        <v>43060</v>
      </c>
      <c r="AE102" s="4">
        <v>3</v>
      </c>
      <c r="AF102" s="4">
        <v>21</v>
      </c>
      <c r="AG102" s="4" t="s">
        <v>6</v>
      </c>
      <c r="AH102" s="4" t="s">
        <v>1</v>
      </c>
      <c r="AI102" s="4">
        <v>1</v>
      </c>
      <c r="AJ102" s="16" t="s">
        <v>41</v>
      </c>
      <c r="AK102" s="4">
        <v>19.649999999999999</v>
      </c>
      <c r="AL102" s="18">
        <f t="shared" si="376"/>
        <v>192.70067249999997</v>
      </c>
      <c r="AM102" s="4">
        <v>7.1</v>
      </c>
      <c r="AN102" s="4">
        <f t="shared" si="360"/>
        <v>7.0999999999999995E-3</v>
      </c>
      <c r="AO102" s="4">
        <v>3.2</v>
      </c>
      <c r="AP102" s="4">
        <f t="shared" si="360"/>
        <v>3.2000000000000002E-3</v>
      </c>
      <c r="AQ102" s="4">
        <v>6.17</v>
      </c>
      <c r="AR102" s="4">
        <f t="shared" ref="AR102" si="525">AQ102/1000</f>
        <v>6.1700000000000001E-3</v>
      </c>
      <c r="AS102" s="4">
        <v>3.31</v>
      </c>
      <c r="AT102" s="4">
        <f t="shared" ref="AT102" si="526">AS102/1000</f>
        <v>3.31E-3</v>
      </c>
      <c r="AU102" s="4">
        <f t="shared" si="347"/>
        <v>1.655</v>
      </c>
      <c r="AV102" s="4">
        <f t="shared" ref="AV102" si="527">AU102/1000</f>
        <v>1.655E-3</v>
      </c>
      <c r="AW102" s="4">
        <f>42/1000</f>
        <v>4.2000000000000003E-2</v>
      </c>
      <c r="AX102" s="4">
        <f>PI()</f>
        <v>3.1415926535897931</v>
      </c>
      <c r="AY102" s="25">
        <f t="shared" si="349"/>
        <v>1.0434799998898495E-4</v>
      </c>
      <c r="AZ102" s="28">
        <f t="shared" si="350"/>
        <v>7.6030227263900009E-11</v>
      </c>
      <c r="BA102" s="29">
        <f t="shared" si="365"/>
        <v>0.76030227263900008</v>
      </c>
      <c r="BB102" s="24">
        <f t="shared" si="366"/>
        <v>44043744.927206449</v>
      </c>
      <c r="BC102" s="18">
        <f t="shared" si="367"/>
        <v>44.043744927206447</v>
      </c>
    </row>
    <row r="103" spans="3:55" s="15" customFormat="1" x14ac:dyDescent="0.3">
      <c r="C103" s="23">
        <v>43060</v>
      </c>
      <c r="D103" s="4">
        <v>3</v>
      </c>
      <c r="E103" s="4">
        <v>21</v>
      </c>
      <c r="F103" s="4" t="s">
        <v>6</v>
      </c>
      <c r="G103" s="4" t="s">
        <v>1</v>
      </c>
      <c r="H103" s="4">
        <v>1</v>
      </c>
      <c r="I103" s="16" t="s">
        <v>42</v>
      </c>
      <c r="J103" s="4">
        <v>20.78</v>
      </c>
      <c r="K103" s="18">
        <f t="shared" si="373"/>
        <v>203.78218699999999</v>
      </c>
      <c r="L103" s="18">
        <v>6.57</v>
      </c>
      <c r="M103" s="24">
        <f t="shared" si="351"/>
        <v>6.5700000000000003E-3</v>
      </c>
      <c r="N103" s="18">
        <v>3.38</v>
      </c>
      <c r="O103" s="24">
        <f t="shared" si="351"/>
        <v>3.3799999999999998E-3</v>
      </c>
      <c r="P103" s="18">
        <v>6.41</v>
      </c>
      <c r="Q103" s="24">
        <f t="shared" ref="Q103:S103" si="528">P103/1000</f>
        <v>6.4099999999999999E-3</v>
      </c>
      <c r="R103" s="18">
        <v>3.65</v>
      </c>
      <c r="S103" s="24">
        <f t="shared" si="528"/>
        <v>3.65E-3</v>
      </c>
      <c r="T103" s="18">
        <f t="shared" si="0"/>
        <v>1.825</v>
      </c>
      <c r="U103" s="24">
        <f t="shared" ref="U103" si="529">T103/1000</f>
        <v>1.825E-3</v>
      </c>
      <c r="V103" s="4">
        <f t="shared" ref="V103:V133" si="530">30/1000</f>
        <v>0.03</v>
      </c>
      <c r="W103" s="4">
        <f>PI()</f>
        <v>3.1415926535897931</v>
      </c>
      <c r="X103" s="25">
        <f t="shared" si="355"/>
        <v>9.3546261968147196E-5</v>
      </c>
      <c r="Y103" s="26">
        <f t="shared" si="356"/>
        <v>7.6734599489029994E-11</v>
      </c>
      <c r="Z103" s="27">
        <f t="shared" si="357"/>
        <v>0.76734599489029998</v>
      </c>
      <c r="AA103" s="24">
        <f t="shared" si="358"/>
        <v>36349556.824900798</v>
      </c>
      <c r="AB103" s="18">
        <f t="shared" si="359"/>
        <v>36.349556824900795</v>
      </c>
      <c r="AD103" s="23">
        <v>43060</v>
      </c>
      <c r="AE103" s="4">
        <v>3</v>
      </c>
      <c r="AF103" s="4">
        <v>21</v>
      </c>
      <c r="AG103" s="4" t="s">
        <v>6</v>
      </c>
      <c r="AH103" s="4" t="s">
        <v>1</v>
      </c>
      <c r="AI103" s="4">
        <v>1</v>
      </c>
      <c r="AJ103" s="16" t="s">
        <v>42</v>
      </c>
      <c r="AK103" s="4">
        <v>17.649999999999999</v>
      </c>
      <c r="AL103" s="18">
        <f t="shared" si="376"/>
        <v>173.08737249999999</v>
      </c>
      <c r="AM103" s="4">
        <v>6.57</v>
      </c>
      <c r="AN103" s="4">
        <f t="shared" si="360"/>
        <v>6.5700000000000003E-3</v>
      </c>
      <c r="AO103" s="4">
        <v>3.38</v>
      </c>
      <c r="AP103" s="4">
        <f t="shared" si="360"/>
        <v>3.3799999999999998E-3</v>
      </c>
      <c r="AQ103" s="4">
        <v>6.41</v>
      </c>
      <c r="AR103" s="4">
        <f t="shared" ref="AR103" si="531">AQ103/1000</f>
        <v>6.4099999999999999E-3</v>
      </c>
      <c r="AS103" s="4">
        <v>3.65</v>
      </c>
      <c r="AT103" s="4">
        <f t="shared" ref="AT103" si="532">AS103/1000</f>
        <v>3.65E-3</v>
      </c>
      <c r="AU103" s="4">
        <f t="shared" si="347"/>
        <v>1.825</v>
      </c>
      <c r="AV103" s="4">
        <f t="shared" ref="AV103" si="533">AU103/1000</f>
        <v>1.825E-3</v>
      </c>
      <c r="AW103" s="4">
        <f t="shared" ref="AW103:AW133" si="534">42/1000</f>
        <v>4.2000000000000003E-2</v>
      </c>
      <c r="AX103" s="4">
        <f>PI()</f>
        <v>3.1415926535897931</v>
      </c>
      <c r="AY103" s="25">
        <f t="shared" si="349"/>
        <v>9.3546261968147196E-5</v>
      </c>
      <c r="AZ103" s="28">
        <f t="shared" si="350"/>
        <v>7.6734599489029994E-11</v>
      </c>
      <c r="BA103" s="29">
        <f t="shared" si="365"/>
        <v>0.76734599489029998</v>
      </c>
      <c r="BB103" s="24">
        <f t="shared" si="366"/>
        <v>43224136.147415727</v>
      </c>
      <c r="BC103" s="18">
        <f t="shared" si="367"/>
        <v>43.224136147415727</v>
      </c>
    </row>
    <row r="104" spans="3:55" s="15" customFormat="1" x14ac:dyDescent="0.3">
      <c r="C104" s="23">
        <v>43060</v>
      </c>
      <c r="D104" s="4">
        <v>3</v>
      </c>
      <c r="E104" s="4">
        <v>21</v>
      </c>
      <c r="F104" s="4" t="s">
        <v>6</v>
      </c>
      <c r="G104" s="4" t="s">
        <v>1</v>
      </c>
      <c r="H104" s="4">
        <v>2</v>
      </c>
      <c r="I104" s="16" t="s">
        <v>41</v>
      </c>
      <c r="J104" s="4">
        <v>26.5</v>
      </c>
      <c r="K104" s="18">
        <f t="shared" si="373"/>
        <v>259.87622499999998</v>
      </c>
      <c r="L104" s="18">
        <v>6.91</v>
      </c>
      <c r="M104" s="24">
        <f t="shared" si="351"/>
        <v>6.9100000000000003E-3</v>
      </c>
      <c r="N104" s="18">
        <v>3.18</v>
      </c>
      <c r="O104" s="24">
        <f t="shared" si="351"/>
        <v>3.1800000000000001E-3</v>
      </c>
      <c r="P104" s="18">
        <v>6.97</v>
      </c>
      <c r="Q104" s="24">
        <f t="shared" ref="Q104:S104" si="535">P104/1000</f>
        <v>6.9699999999999996E-3</v>
      </c>
      <c r="R104" s="18">
        <v>3.4</v>
      </c>
      <c r="S104" s="24">
        <f t="shared" si="535"/>
        <v>3.3999999999999998E-3</v>
      </c>
      <c r="T104" s="18">
        <f t="shared" si="0"/>
        <v>1.7</v>
      </c>
      <c r="U104" s="24">
        <f t="shared" ref="U104" si="536">T104/1000</f>
        <v>1.6999999999999999E-3</v>
      </c>
      <c r="V104" s="4">
        <f t="shared" si="530"/>
        <v>0.03</v>
      </c>
      <c r="W104" s="4">
        <f>PI()</f>
        <v>3.1415926535897931</v>
      </c>
      <c r="X104" s="25">
        <f t="shared" si="355"/>
        <v>1.1734068472643629E-4</v>
      </c>
      <c r="Y104" s="26">
        <f t="shared" si="356"/>
        <v>1.0852522902906999E-10</v>
      </c>
      <c r="Z104" s="27">
        <f t="shared" si="357"/>
        <v>1.0852522902906998</v>
      </c>
      <c r="AA104" s="24">
        <f t="shared" si="358"/>
        <v>30531351.082082983</v>
      </c>
      <c r="AB104" s="18">
        <f t="shared" si="359"/>
        <v>30.531351082082981</v>
      </c>
      <c r="AD104" s="23">
        <v>43060</v>
      </c>
      <c r="AE104" s="4">
        <v>3</v>
      </c>
      <c r="AF104" s="4">
        <v>21</v>
      </c>
      <c r="AG104" s="4" t="s">
        <v>6</v>
      </c>
      <c r="AH104" s="4" t="s">
        <v>1</v>
      </c>
      <c r="AI104" s="4">
        <v>2</v>
      </c>
      <c r="AJ104" s="16" t="s">
        <v>41</v>
      </c>
      <c r="AK104" s="4">
        <v>22.15</v>
      </c>
      <c r="AL104" s="18">
        <f t="shared" si="376"/>
        <v>217.21729749999997</v>
      </c>
      <c r="AM104" s="4">
        <v>6.91</v>
      </c>
      <c r="AN104" s="4">
        <f t="shared" si="360"/>
        <v>6.9100000000000003E-3</v>
      </c>
      <c r="AO104" s="4">
        <v>3.18</v>
      </c>
      <c r="AP104" s="4">
        <f t="shared" si="360"/>
        <v>3.1800000000000001E-3</v>
      </c>
      <c r="AQ104" s="4">
        <v>6.97</v>
      </c>
      <c r="AR104" s="4">
        <f t="shared" ref="AR104" si="537">AQ104/1000</f>
        <v>6.9699999999999996E-3</v>
      </c>
      <c r="AS104" s="4">
        <v>3.4</v>
      </c>
      <c r="AT104" s="4">
        <f t="shared" ref="AT104" si="538">AS104/1000</f>
        <v>3.3999999999999998E-3</v>
      </c>
      <c r="AU104" s="4">
        <f t="shared" si="347"/>
        <v>1.7</v>
      </c>
      <c r="AV104" s="4">
        <f t="shared" ref="AV104" si="539">AU104/1000</f>
        <v>1.6999999999999999E-3</v>
      </c>
      <c r="AW104" s="4">
        <f t="shared" si="534"/>
        <v>4.2000000000000003E-2</v>
      </c>
      <c r="AX104" s="4">
        <f>PI()</f>
        <v>3.1415926535897931</v>
      </c>
      <c r="AY104" s="25">
        <f t="shared" si="349"/>
        <v>1.1734068472643629E-4</v>
      </c>
      <c r="AZ104" s="28">
        <f t="shared" si="350"/>
        <v>1.0852522902906999E-10</v>
      </c>
      <c r="BA104" s="29">
        <f t="shared" si="365"/>
        <v>1.0852522902906998</v>
      </c>
      <c r="BB104" s="24">
        <f t="shared" si="366"/>
        <v>35727441.398316726</v>
      </c>
      <c r="BC104" s="18">
        <f t="shared" si="367"/>
        <v>35.727441398316728</v>
      </c>
    </row>
    <row r="105" spans="3:55" s="15" customFormat="1" x14ac:dyDescent="0.3">
      <c r="C105" s="23">
        <v>43060</v>
      </c>
      <c r="D105" s="4">
        <v>3</v>
      </c>
      <c r="E105" s="4">
        <v>21</v>
      </c>
      <c r="F105" s="4" t="s">
        <v>6</v>
      </c>
      <c r="G105" s="4" t="s">
        <v>1</v>
      </c>
      <c r="H105" s="4">
        <v>2</v>
      </c>
      <c r="I105" s="16" t="s">
        <v>42</v>
      </c>
      <c r="J105" s="4">
        <v>22.23</v>
      </c>
      <c r="K105" s="18">
        <f t="shared" si="373"/>
        <v>218.00182949999999</v>
      </c>
      <c r="L105" s="18">
        <v>7</v>
      </c>
      <c r="M105" s="24">
        <f t="shared" si="351"/>
        <v>7.0000000000000001E-3</v>
      </c>
      <c r="N105" s="18">
        <v>3.22</v>
      </c>
      <c r="O105" s="24">
        <f t="shared" si="351"/>
        <v>3.2200000000000002E-3</v>
      </c>
      <c r="P105" s="18">
        <v>7.01</v>
      </c>
      <c r="Q105" s="24">
        <f t="shared" ref="Q105:S105" si="540">P105/1000</f>
        <v>7.0099999999999997E-3</v>
      </c>
      <c r="R105" s="18">
        <v>3.35</v>
      </c>
      <c r="S105" s="24">
        <f t="shared" si="540"/>
        <v>3.3500000000000001E-3</v>
      </c>
      <c r="T105" s="18">
        <f t="shared" si="0"/>
        <v>1.675</v>
      </c>
      <c r="U105" s="24">
        <f t="shared" ref="U105" si="541">T105/1000</f>
        <v>1.6750000000000001E-3</v>
      </c>
      <c r="V105" s="4">
        <f t="shared" si="530"/>
        <v>0.03</v>
      </c>
      <c r="W105" s="4">
        <f>PI()</f>
        <v>3.1415926535897931</v>
      </c>
      <c r="X105" s="25">
        <f t="shared" si="355"/>
        <v>1.2026959155737804E-4</v>
      </c>
      <c r="Y105" s="26">
        <f t="shared" si="356"/>
        <v>1.1222213237549999E-10</v>
      </c>
      <c r="Z105" s="27">
        <f t="shared" si="357"/>
        <v>1.1222213237549998</v>
      </c>
      <c r="AA105" s="24">
        <f t="shared" si="358"/>
        <v>24403813.446799584</v>
      </c>
      <c r="AB105" s="18">
        <f t="shared" si="359"/>
        <v>24.403813446799582</v>
      </c>
      <c r="AD105" s="23">
        <v>43060</v>
      </c>
      <c r="AE105" s="4">
        <v>3</v>
      </c>
      <c r="AF105" s="4">
        <v>21</v>
      </c>
      <c r="AG105" s="4" t="s">
        <v>6</v>
      </c>
      <c r="AH105" s="4" t="s">
        <v>1</v>
      </c>
      <c r="AI105" s="4">
        <v>2</v>
      </c>
      <c r="AJ105" s="16" t="s">
        <v>42</v>
      </c>
      <c r="AK105" s="4">
        <v>22.12</v>
      </c>
      <c r="AL105" s="18">
        <f t="shared" si="376"/>
        <v>216.92309800000001</v>
      </c>
      <c r="AM105" s="4">
        <v>7</v>
      </c>
      <c r="AN105" s="4">
        <f t="shared" si="360"/>
        <v>7.0000000000000001E-3</v>
      </c>
      <c r="AO105" s="4">
        <v>3.22</v>
      </c>
      <c r="AP105" s="4">
        <f t="shared" si="360"/>
        <v>3.2200000000000002E-3</v>
      </c>
      <c r="AQ105" s="4">
        <v>7.01</v>
      </c>
      <c r="AR105" s="4">
        <f t="shared" ref="AR105" si="542">AQ105/1000</f>
        <v>7.0099999999999997E-3</v>
      </c>
      <c r="AS105" s="4">
        <v>3.35</v>
      </c>
      <c r="AT105" s="4">
        <f t="shared" ref="AT105" si="543">AS105/1000</f>
        <v>3.3500000000000001E-3</v>
      </c>
      <c r="AU105" s="4">
        <f t="shared" si="347"/>
        <v>1.675</v>
      </c>
      <c r="AV105" s="4">
        <f t="shared" ref="AV105" si="544">AU105/1000</f>
        <v>1.6750000000000001E-3</v>
      </c>
      <c r="AW105" s="4">
        <f t="shared" si="534"/>
        <v>4.2000000000000003E-2</v>
      </c>
      <c r="AX105" s="4">
        <f>PI()</f>
        <v>3.1415926535897931</v>
      </c>
      <c r="AY105" s="25">
        <f t="shared" si="349"/>
        <v>1.2026959155737804E-4</v>
      </c>
      <c r="AZ105" s="28">
        <f t="shared" si="350"/>
        <v>1.1222213237549999E-10</v>
      </c>
      <c r="BA105" s="29">
        <f t="shared" si="365"/>
        <v>1.1222213237549998</v>
      </c>
      <c r="BB105" s="24">
        <f t="shared" si="366"/>
        <v>33996279.569072865</v>
      </c>
      <c r="BC105" s="18">
        <f t="shared" si="367"/>
        <v>33.996279569072861</v>
      </c>
    </row>
    <row r="106" spans="3:55" s="15" customFormat="1" x14ac:dyDescent="0.3">
      <c r="C106" s="23">
        <v>43144</v>
      </c>
      <c r="D106" s="4">
        <v>3</v>
      </c>
      <c r="E106" s="4">
        <v>21</v>
      </c>
      <c r="F106" s="4" t="s">
        <v>6</v>
      </c>
      <c r="G106" s="4" t="s">
        <v>1</v>
      </c>
      <c r="H106" s="4">
        <v>1</v>
      </c>
      <c r="I106" s="16" t="s">
        <v>41</v>
      </c>
      <c r="J106" s="4">
        <v>23.71</v>
      </c>
      <c r="K106" s="18">
        <f t="shared" si="373"/>
        <v>232.5156715</v>
      </c>
      <c r="L106" s="18">
        <v>7.61</v>
      </c>
      <c r="M106" s="24">
        <f t="shared" si="351"/>
        <v>7.6100000000000004E-3</v>
      </c>
      <c r="N106" s="18">
        <v>3.65</v>
      </c>
      <c r="O106" s="24">
        <f t="shared" si="351"/>
        <v>3.65E-3</v>
      </c>
      <c r="P106" s="18">
        <v>6.09</v>
      </c>
      <c r="Q106" s="24">
        <f t="shared" ref="Q106:S106" si="545">P106/1000</f>
        <v>6.0899999999999999E-3</v>
      </c>
      <c r="R106" s="18">
        <v>3.48</v>
      </c>
      <c r="S106" s="24">
        <f t="shared" si="545"/>
        <v>3.48E-3</v>
      </c>
      <c r="T106" s="18">
        <f>R106/2</f>
        <v>1.74</v>
      </c>
      <c r="U106" s="24">
        <f t="shared" ref="U106" si="546">T106/1000</f>
        <v>1.74E-3</v>
      </c>
      <c r="V106" s="4">
        <f t="shared" si="530"/>
        <v>0.03</v>
      </c>
      <c r="W106" s="4">
        <f>PI()</f>
        <v>3.1415926535897931</v>
      </c>
      <c r="X106" s="25">
        <f t="shared" si="355"/>
        <v>1.0569228748545606E-4</v>
      </c>
      <c r="Y106" s="26">
        <f t="shared" si="356"/>
        <v>7.6685881259610005E-11</v>
      </c>
      <c r="Z106" s="27">
        <f t="shared" si="357"/>
        <v>0.7668588125961</v>
      </c>
      <c r="AA106" s="24">
        <f t="shared" si="358"/>
        <v>39568294.231407151</v>
      </c>
      <c r="AB106" s="18">
        <f t="shared" si="359"/>
        <v>39.568294231407151</v>
      </c>
      <c r="AD106" s="23">
        <v>43144</v>
      </c>
      <c r="AE106" s="4">
        <v>3</v>
      </c>
      <c r="AF106" s="4">
        <v>21</v>
      </c>
      <c r="AG106" s="4" t="s">
        <v>6</v>
      </c>
      <c r="AH106" s="4" t="s">
        <v>1</v>
      </c>
      <c r="AI106" s="4">
        <v>1</v>
      </c>
      <c r="AJ106" s="16" t="s">
        <v>41</v>
      </c>
      <c r="AK106" s="4">
        <v>18.16</v>
      </c>
      <c r="AL106" s="18">
        <f t="shared" si="376"/>
        <v>178.088764</v>
      </c>
      <c r="AM106" s="4">
        <v>6.6</v>
      </c>
      <c r="AN106" s="4">
        <f t="shared" si="360"/>
        <v>6.6E-3</v>
      </c>
      <c r="AO106" s="4">
        <v>2.5499999999999998</v>
      </c>
      <c r="AP106" s="4">
        <f t="shared" si="360"/>
        <v>2.5499999999999997E-3</v>
      </c>
      <c r="AQ106" s="4">
        <v>5.9</v>
      </c>
      <c r="AR106" s="4">
        <f t="shared" ref="AR106" si="547">AQ106/1000</f>
        <v>5.9000000000000007E-3</v>
      </c>
      <c r="AS106" s="4">
        <v>2.31</v>
      </c>
      <c r="AT106" s="4">
        <f t="shared" ref="AT106" si="548">AS106/1000</f>
        <v>2.31E-3</v>
      </c>
      <c r="AU106" s="4">
        <f t="shared" si="347"/>
        <v>1.155</v>
      </c>
      <c r="AV106" s="4">
        <f t="shared" ref="AV106" si="549">AU106/1000</f>
        <v>1.155E-3</v>
      </c>
      <c r="AW106" s="4">
        <f t="shared" si="534"/>
        <v>4.2000000000000003E-2</v>
      </c>
      <c r="AX106" s="4">
        <f>PI()</f>
        <v>3.1415926535897931</v>
      </c>
      <c r="AY106" s="25">
        <f t="shared" si="349"/>
        <v>1.0382806640481587E-4</v>
      </c>
      <c r="AZ106" s="28">
        <f t="shared" si="350"/>
        <v>6.4879386044550016E-11</v>
      </c>
      <c r="BA106" s="29">
        <f t="shared" si="365"/>
        <v>0.64879386044550014</v>
      </c>
      <c r="BB106" s="24">
        <f t="shared" si="366"/>
        <v>33289024.713134211</v>
      </c>
      <c r="BC106" s="18">
        <f t="shared" si="367"/>
        <v>33.289024713134211</v>
      </c>
    </row>
    <row r="107" spans="3:55" s="15" customFormat="1" x14ac:dyDescent="0.3">
      <c r="C107" s="23">
        <v>43144</v>
      </c>
      <c r="D107" s="4">
        <v>3</v>
      </c>
      <c r="E107" s="4">
        <v>21</v>
      </c>
      <c r="F107" s="4" t="s">
        <v>6</v>
      </c>
      <c r="G107" s="4" t="s">
        <v>1</v>
      </c>
      <c r="H107" s="4">
        <v>1</v>
      </c>
      <c r="I107" s="16" t="s">
        <v>42</v>
      </c>
      <c r="J107" s="4">
        <v>23.23</v>
      </c>
      <c r="K107" s="18">
        <f t="shared" si="373"/>
        <v>227.8084795</v>
      </c>
      <c r="L107" s="18">
        <v>7.92</v>
      </c>
      <c r="M107" s="24">
        <f t="shared" si="351"/>
        <v>7.92E-3</v>
      </c>
      <c r="N107" s="18">
        <v>3.51</v>
      </c>
      <c r="O107" s="24">
        <f t="shared" si="351"/>
        <v>3.5099999999999997E-3</v>
      </c>
      <c r="P107" s="18">
        <v>6.79</v>
      </c>
      <c r="Q107" s="24">
        <f t="shared" ref="Q107:S107" si="550">P107/1000</f>
        <v>6.79E-3</v>
      </c>
      <c r="R107" s="18">
        <v>3.49</v>
      </c>
      <c r="S107" s="24">
        <f t="shared" si="550"/>
        <v>3.49E-3</v>
      </c>
      <c r="T107" s="18">
        <f>R107/2</f>
        <v>1.7450000000000001</v>
      </c>
      <c r="U107" s="24">
        <f t="shared" ref="U107" si="551">T107/1000</f>
        <v>1.745E-3</v>
      </c>
      <c r="V107" s="4">
        <f t="shared" si="530"/>
        <v>0.03</v>
      </c>
      <c r="W107" s="4">
        <f>PI()</f>
        <v>3.1415926535897931</v>
      </c>
      <c r="X107" s="25">
        <f t="shared" si="355"/>
        <v>1.3046060396635799E-4</v>
      </c>
      <c r="Y107" s="26">
        <f t="shared" si="356"/>
        <v>1.1417617193661E-10</v>
      </c>
      <c r="Z107" s="27">
        <f t="shared" si="357"/>
        <v>1.1417617193661</v>
      </c>
      <c r="AA107" s="24">
        <f t="shared" si="358"/>
        <v>26112659.278080642</v>
      </c>
      <c r="AB107" s="18">
        <f t="shared" si="359"/>
        <v>26.112659278080642</v>
      </c>
      <c r="AD107" s="23">
        <v>43144</v>
      </c>
      <c r="AE107" s="4">
        <v>3</v>
      </c>
      <c r="AF107" s="4">
        <v>21</v>
      </c>
      <c r="AG107" s="4" t="s">
        <v>6</v>
      </c>
      <c r="AH107" s="4" t="s">
        <v>1</v>
      </c>
      <c r="AI107" s="4">
        <v>1</v>
      </c>
      <c r="AJ107" s="16" t="s">
        <v>42</v>
      </c>
      <c r="AK107" s="4">
        <v>17.04</v>
      </c>
      <c r="AL107" s="18">
        <f t="shared" si="376"/>
        <v>167.10531599999999</v>
      </c>
      <c r="AM107" s="4">
        <v>6.81</v>
      </c>
      <c r="AN107" s="4">
        <f t="shared" si="360"/>
        <v>6.8099999999999992E-3</v>
      </c>
      <c r="AO107" s="4">
        <v>3.02</v>
      </c>
      <c r="AP107" s="4">
        <f t="shared" si="360"/>
        <v>3.0200000000000001E-3</v>
      </c>
      <c r="AQ107" s="4">
        <v>6.17</v>
      </c>
      <c r="AR107" s="4">
        <f t="shared" ref="AR107" si="552">AQ107/1000</f>
        <v>6.1700000000000001E-3</v>
      </c>
      <c r="AS107" s="4">
        <v>2.67</v>
      </c>
      <c r="AT107" s="4">
        <f t="shared" ref="AT107" si="553">AS107/1000</f>
        <v>2.6700000000000001E-3</v>
      </c>
      <c r="AU107" s="4">
        <f t="shared" si="347"/>
        <v>1.335</v>
      </c>
      <c r="AV107" s="4">
        <f t="shared" ref="AV107" si="554">AU107/1000</f>
        <v>1.335E-3</v>
      </c>
      <c r="AW107" s="4">
        <f t="shared" si="534"/>
        <v>4.2000000000000003E-2</v>
      </c>
      <c r="AX107" s="4">
        <f>PI()</f>
        <v>3.1415926535897931</v>
      </c>
      <c r="AY107" s="25">
        <f t="shared" si="349"/>
        <v>1.0667057943778389E-4</v>
      </c>
      <c r="AZ107" s="28">
        <f t="shared" si="350"/>
        <v>7.5562137916230012E-11</v>
      </c>
      <c r="BA107" s="29">
        <f t="shared" si="365"/>
        <v>0.7556213791623001</v>
      </c>
      <c r="BB107" s="24">
        <f t="shared" si="366"/>
        <v>30999635.950306743</v>
      </c>
      <c r="BC107" s="18">
        <f t="shared" si="367"/>
        <v>30.999635950306743</v>
      </c>
    </row>
    <row r="108" spans="3:55" s="15" customFormat="1" x14ac:dyDescent="0.3">
      <c r="C108" s="23">
        <v>43144</v>
      </c>
      <c r="D108" s="4">
        <v>3</v>
      </c>
      <c r="E108" s="4">
        <v>21</v>
      </c>
      <c r="F108" s="4" t="s">
        <v>6</v>
      </c>
      <c r="G108" s="4" t="s">
        <v>1</v>
      </c>
      <c r="H108" s="4">
        <v>2</v>
      </c>
      <c r="I108" s="16" t="s">
        <v>41</v>
      </c>
      <c r="J108" s="4">
        <v>16.82</v>
      </c>
      <c r="K108" s="18">
        <f t="shared" si="373"/>
        <v>164.94785299999998</v>
      </c>
      <c r="L108" s="18">
        <v>6.38</v>
      </c>
      <c r="M108" s="24">
        <f t="shared" si="351"/>
        <v>6.3800000000000003E-3</v>
      </c>
      <c r="N108" s="18">
        <v>2.68</v>
      </c>
      <c r="O108" s="24">
        <f t="shared" si="351"/>
        <v>2.6800000000000001E-3</v>
      </c>
      <c r="P108" s="18">
        <v>6.18</v>
      </c>
      <c r="Q108" s="24">
        <f t="shared" ref="Q108:S108" si="555">P108/1000</f>
        <v>6.1799999999999997E-3</v>
      </c>
      <c r="R108" s="18">
        <v>3.1</v>
      </c>
      <c r="S108" s="24">
        <f t="shared" si="555"/>
        <v>3.0999999999999999E-3</v>
      </c>
      <c r="T108" s="18">
        <f>R108/2</f>
        <v>1.55</v>
      </c>
      <c r="U108" s="24">
        <f t="shared" ref="U108" si="556">T108/1000</f>
        <v>1.5499999999999999E-3</v>
      </c>
      <c r="V108" s="4">
        <f t="shared" si="530"/>
        <v>0.03</v>
      </c>
      <c r="W108" s="4">
        <f>PI()</f>
        <v>3.1415926535897931</v>
      </c>
      <c r="X108" s="25">
        <f t="shared" si="355"/>
        <v>9.7767620016775783E-5</v>
      </c>
      <c r="Y108" s="26">
        <f t="shared" si="356"/>
        <v>6.9875241863839985E-11</v>
      </c>
      <c r="Z108" s="27">
        <f t="shared" si="357"/>
        <v>0.69875241863839987</v>
      </c>
      <c r="AA108" s="24">
        <f t="shared" si="358"/>
        <v>27442034.402707431</v>
      </c>
      <c r="AB108" s="18">
        <f t="shared" si="359"/>
        <v>27.442034402707431</v>
      </c>
      <c r="AD108" s="23">
        <v>43144</v>
      </c>
      <c r="AE108" s="4">
        <v>3</v>
      </c>
      <c r="AF108" s="4">
        <v>21</v>
      </c>
      <c r="AG108" s="4" t="s">
        <v>6</v>
      </c>
      <c r="AH108" s="4" t="s">
        <v>1</v>
      </c>
      <c r="AI108" s="4">
        <v>2</v>
      </c>
      <c r="AJ108" s="16" t="s">
        <v>41</v>
      </c>
      <c r="AK108" s="4">
        <v>16.600000000000001</v>
      </c>
      <c r="AL108" s="18">
        <f t="shared" si="376"/>
        <v>162.79039</v>
      </c>
      <c r="AM108" s="4">
        <v>5.84</v>
      </c>
      <c r="AN108" s="4">
        <f t="shared" si="360"/>
        <v>5.8399999999999997E-3</v>
      </c>
      <c r="AO108" s="4">
        <v>2.84</v>
      </c>
      <c r="AP108" s="4">
        <f t="shared" si="360"/>
        <v>2.8399999999999996E-3</v>
      </c>
      <c r="AQ108" s="4">
        <v>5.75</v>
      </c>
      <c r="AR108" s="4">
        <f t="shared" ref="AR108" si="557">AQ108/1000</f>
        <v>5.7499999999999999E-3</v>
      </c>
      <c r="AS108" s="4">
        <v>2.88</v>
      </c>
      <c r="AT108" s="4">
        <f t="shared" ref="AT108" si="558">AS108/1000</f>
        <v>2.8799999999999997E-3</v>
      </c>
      <c r="AU108" s="4">
        <f t="shared" si="347"/>
        <v>1.44</v>
      </c>
      <c r="AV108" s="4">
        <f t="shared" ref="AV108" si="559">AU108/1000</f>
        <v>1.4399999999999999E-3</v>
      </c>
      <c r="AW108" s="4">
        <f t="shared" si="534"/>
        <v>4.2000000000000003E-2</v>
      </c>
      <c r="AX108" s="4">
        <f>PI()</f>
        <v>3.1415926535897931</v>
      </c>
      <c r="AY108" s="25">
        <f t="shared" si="349"/>
        <v>7.9798966675303631E-5</v>
      </c>
      <c r="AZ108" s="28">
        <f t="shared" si="350"/>
        <v>5.1077462482480003E-11</v>
      </c>
      <c r="BA108" s="29">
        <f t="shared" si="365"/>
        <v>0.51077462482480007</v>
      </c>
      <c r="BB108" s="24">
        <f t="shared" si="366"/>
        <v>48189369.188891828</v>
      </c>
      <c r="BC108" s="18">
        <f t="shared" si="367"/>
        <v>48.189369188891824</v>
      </c>
    </row>
    <row r="109" spans="3:55" s="15" customFormat="1" x14ac:dyDescent="0.3">
      <c r="C109" s="23">
        <v>43144</v>
      </c>
      <c r="D109" s="4">
        <v>3</v>
      </c>
      <c r="E109" s="4">
        <v>21</v>
      </c>
      <c r="F109" s="4" t="s">
        <v>6</v>
      </c>
      <c r="G109" s="4" t="s">
        <v>1</v>
      </c>
      <c r="H109" s="4">
        <v>2</v>
      </c>
      <c r="I109" s="16" t="s">
        <v>42</v>
      </c>
      <c r="J109" s="4">
        <v>18.399999999999999</v>
      </c>
      <c r="K109" s="18">
        <f t="shared" si="373"/>
        <v>180.44235999999998</v>
      </c>
      <c r="L109" s="18">
        <v>6.4</v>
      </c>
      <c r="M109" s="24">
        <f t="shared" si="351"/>
        <v>6.4000000000000003E-3</v>
      </c>
      <c r="N109" s="18">
        <v>3.46</v>
      </c>
      <c r="O109" s="24">
        <f t="shared" si="351"/>
        <v>3.46E-3</v>
      </c>
      <c r="P109" s="18">
        <v>6.32</v>
      </c>
      <c r="Q109" s="24">
        <f t="shared" ref="Q109:S109" si="560">P109/1000</f>
        <v>6.3200000000000001E-3</v>
      </c>
      <c r="R109" s="18">
        <v>3.62</v>
      </c>
      <c r="S109" s="24">
        <f t="shared" si="560"/>
        <v>3.62E-3</v>
      </c>
      <c r="T109" s="18">
        <f>R109/2</f>
        <v>1.81</v>
      </c>
      <c r="U109" s="24">
        <f t="shared" ref="U109" si="561">T109/1000</f>
        <v>1.81E-3</v>
      </c>
      <c r="V109" s="4">
        <f t="shared" si="530"/>
        <v>0.03</v>
      </c>
      <c r="W109" s="4">
        <f>PI()</f>
        <v>3.1415926535897931</v>
      </c>
      <c r="X109" s="25">
        <f t="shared" si="355"/>
        <v>8.7722063347657088E-5</v>
      </c>
      <c r="Y109" s="26">
        <f t="shared" si="356"/>
        <v>7.1121293251680014E-11</v>
      </c>
      <c r="Z109" s="27">
        <f t="shared" si="357"/>
        <v>0.71121293251680018</v>
      </c>
      <c r="AA109" s="24">
        <f t="shared" si="358"/>
        <v>34441233.068299666</v>
      </c>
      <c r="AB109" s="18">
        <f t="shared" si="359"/>
        <v>34.441233068299667</v>
      </c>
      <c r="AD109" s="23">
        <v>43144</v>
      </c>
      <c r="AE109" s="4">
        <v>3</v>
      </c>
      <c r="AF109" s="4">
        <v>21</v>
      </c>
      <c r="AG109" s="4" t="s">
        <v>6</v>
      </c>
      <c r="AH109" s="4" t="s">
        <v>1</v>
      </c>
      <c r="AI109" s="4">
        <v>2</v>
      </c>
      <c r="AJ109" s="16" t="s">
        <v>42</v>
      </c>
      <c r="AK109" s="4">
        <v>14.94</v>
      </c>
      <c r="AL109" s="18">
        <f t="shared" si="376"/>
        <v>146.51135099999999</v>
      </c>
      <c r="AM109" s="4">
        <v>5.87</v>
      </c>
      <c r="AN109" s="4">
        <f t="shared" si="360"/>
        <v>5.8700000000000002E-3</v>
      </c>
      <c r="AO109" s="4">
        <v>2.98</v>
      </c>
      <c r="AP109" s="4">
        <f t="shared" si="360"/>
        <v>2.98E-3</v>
      </c>
      <c r="AQ109" s="4">
        <v>5.23</v>
      </c>
      <c r="AR109" s="4">
        <f t="shared" ref="AR109" si="562">AQ109/1000</f>
        <v>5.2300000000000003E-3</v>
      </c>
      <c r="AS109" s="4">
        <v>2.66</v>
      </c>
      <c r="AT109" s="4">
        <f t="shared" ref="AT109" si="563">AS109/1000</f>
        <v>2.66E-3</v>
      </c>
      <c r="AU109" s="4">
        <f t="shared" si="347"/>
        <v>1.33</v>
      </c>
      <c r="AV109" s="4">
        <f t="shared" ref="AV109" si="564">AU109/1000</f>
        <v>1.33E-3</v>
      </c>
      <c r="AW109" s="4">
        <f t="shared" si="534"/>
        <v>4.2000000000000003E-2</v>
      </c>
      <c r="AX109" s="4">
        <f>PI()</f>
        <v>3.1415926535897931</v>
      </c>
      <c r="AY109" s="25">
        <f t="shared" si="349"/>
        <v>7.1544431977996442E-5</v>
      </c>
      <c r="AZ109" s="28">
        <f t="shared" si="350"/>
        <v>3.8398845061290002E-11</v>
      </c>
      <c r="BA109" s="29">
        <f t="shared" si="365"/>
        <v>0.38398845061290005</v>
      </c>
      <c r="BB109" s="24">
        <f t="shared" si="366"/>
        <v>53283660.314502798</v>
      </c>
      <c r="BC109" s="18">
        <f t="shared" si="367"/>
        <v>53.283660314502796</v>
      </c>
    </row>
    <row r="110" spans="3:55" s="15" customFormat="1" x14ac:dyDescent="0.3">
      <c r="C110" s="23">
        <v>43060</v>
      </c>
      <c r="D110" s="4">
        <v>3</v>
      </c>
      <c r="E110" s="4">
        <v>21</v>
      </c>
      <c r="F110" s="4" t="s">
        <v>6</v>
      </c>
      <c r="G110" s="4" t="s">
        <v>2</v>
      </c>
      <c r="H110" s="4">
        <v>1</v>
      </c>
      <c r="I110" s="16" t="s">
        <v>41</v>
      </c>
      <c r="J110" s="4">
        <v>17.66</v>
      </c>
      <c r="K110" s="18">
        <f t="shared" si="373"/>
        <v>173.185439</v>
      </c>
      <c r="L110" s="18">
        <v>7.04</v>
      </c>
      <c r="M110" s="24">
        <f t="shared" si="351"/>
        <v>7.0400000000000003E-3</v>
      </c>
      <c r="N110" s="18">
        <v>3.85</v>
      </c>
      <c r="O110" s="24">
        <f t="shared" si="351"/>
        <v>3.8500000000000001E-3</v>
      </c>
      <c r="P110" s="18">
        <v>6.67</v>
      </c>
      <c r="Q110" s="24">
        <f t="shared" ref="Q110:S110" si="565">P110/1000</f>
        <v>6.6699999999999997E-3</v>
      </c>
      <c r="R110" s="18">
        <v>4.0199999999999996</v>
      </c>
      <c r="S110" s="24">
        <f t="shared" si="565"/>
        <v>4.0199999999999993E-3</v>
      </c>
      <c r="T110" s="18">
        <f t="shared" si="0"/>
        <v>2.0099999999999998</v>
      </c>
      <c r="U110" s="24">
        <f t="shared" ref="U110" si="566">T110/1000</f>
        <v>2.0099999999999996E-3</v>
      </c>
      <c r="V110" s="4">
        <f t="shared" si="530"/>
        <v>0.03</v>
      </c>
      <c r="W110" s="4">
        <f>PI()</f>
        <v>3.1415926535897931</v>
      </c>
      <c r="X110" s="25">
        <f t="shared" si="355"/>
        <v>9.8896708416475976E-5</v>
      </c>
      <c r="Y110" s="26">
        <f t="shared" si="356"/>
        <v>9.0108151567279997E-11</v>
      </c>
      <c r="Z110" s="27">
        <f t="shared" si="357"/>
        <v>0.90108151567279993</v>
      </c>
      <c r="AA110" s="24">
        <f t="shared" si="358"/>
        <v>28973743.745876823</v>
      </c>
      <c r="AB110" s="18">
        <f t="shared" si="359"/>
        <v>28.973743745876821</v>
      </c>
      <c r="AD110" s="23">
        <v>43060</v>
      </c>
      <c r="AE110" s="4">
        <v>3</v>
      </c>
      <c r="AF110" s="4">
        <v>21</v>
      </c>
      <c r="AG110" s="4" t="s">
        <v>6</v>
      </c>
      <c r="AH110" s="4" t="s">
        <v>2</v>
      </c>
      <c r="AI110" s="4">
        <v>1</v>
      </c>
      <c r="AJ110" s="16" t="s">
        <v>41</v>
      </c>
      <c r="AK110" s="4">
        <v>18.899999999999999</v>
      </c>
      <c r="AL110" s="18">
        <f t="shared" si="376"/>
        <v>185.34568499999997</v>
      </c>
      <c r="AM110" s="4">
        <v>7.04</v>
      </c>
      <c r="AN110" s="4">
        <f t="shared" si="360"/>
        <v>7.0400000000000003E-3</v>
      </c>
      <c r="AO110" s="4">
        <v>3.85</v>
      </c>
      <c r="AP110" s="4">
        <f t="shared" si="360"/>
        <v>3.8500000000000001E-3</v>
      </c>
      <c r="AQ110" s="4">
        <v>6.67</v>
      </c>
      <c r="AR110" s="4">
        <f t="shared" ref="AR110" si="567">AQ110/1000</f>
        <v>6.6699999999999997E-3</v>
      </c>
      <c r="AS110" s="4">
        <v>4.0199999999999996</v>
      </c>
      <c r="AT110" s="4">
        <f t="shared" ref="AT110" si="568">AS110/1000</f>
        <v>4.0199999999999993E-3</v>
      </c>
      <c r="AU110" s="4">
        <f t="shared" si="347"/>
        <v>2.0099999999999998</v>
      </c>
      <c r="AV110" s="4">
        <f t="shared" ref="AV110" si="569">AU110/1000</f>
        <v>2.0099999999999996E-3</v>
      </c>
      <c r="AW110" s="4">
        <f t="shared" si="534"/>
        <v>4.2000000000000003E-2</v>
      </c>
      <c r="AX110" s="4">
        <f>PI()</f>
        <v>3.1415926535897931</v>
      </c>
      <c r="AY110" s="25">
        <f t="shared" si="349"/>
        <v>9.8896708416475976E-5</v>
      </c>
      <c r="AZ110" s="28">
        <f t="shared" si="350"/>
        <v>9.0108151567279997E-11</v>
      </c>
      <c r="BA110" s="29">
        <f t="shared" si="365"/>
        <v>0.90108151567279993</v>
      </c>
      <c r="BB110" s="24">
        <f t="shared" si="366"/>
        <v>43411396.348578744</v>
      </c>
      <c r="BC110" s="18">
        <f t="shared" si="367"/>
        <v>43.411396348578741</v>
      </c>
    </row>
    <row r="111" spans="3:55" s="15" customFormat="1" x14ac:dyDescent="0.3">
      <c r="C111" s="23">
        <v>43060</v>
      </c>
      <c r="D111" s="4">
        <v>3</v>
      </c>
      <c r="E111" s="4">
        <v>21</v>
      </c>
      <c r="F111" s="4" t="s">
        <v>6</v>
      </c>
      <c r="G111" s="4" t="s">
        <v>2</v>
      </c>
      <c r="H111" s="4">
        <v>1</v>
      </c>
      <c r="I111" s="16" t="s">
        <v>42</v>
      </c>
      <c r="J111" s="4">
        <v>16.28</v>
      </c>
      <c r="K111" s="18">
        <f t="shared" si="373"/>
        <v>159.65226200000001</v>
      </c>
      <c r="L111" s="18">
        <v>6.33</v>
      </c>
      <c r="M111" s="24">
        <f t="shared" si="351"/>
        <v>6.3299999999999997E-3</v>
      </c>
      <c r="N111" s="18">
        <v>3.76</v>
      </c>
      <c r="O111" s="24">
        <f t="shared" si="351"/>
        <v>3.7599999999999999E-3</v>
      </c>
      <c r="P111" s="18">
        <v>6.32</v>
      </c>
      <c r="Q111" s="24">
        <f t="shared" ref="Q111:S111" si="570">P111/1000</f>
        <v>6.3200000000000001E-3</v>
      </c>
      <c r="R111" s="18">
        <v>4.05</v>
      </c>
      <c r="S111" s="24">
        <f t="shared" si="570"/>
        <v>4.0499999999999998E-3</v>
      </c>
      <c r="T111" s="18">
        <f t="shared" si="0"/>
        <v>2.0249999999999999</v>
      </c>
      <c r="U111" s="24">
        <f t="shared" ref="U111" si="571">T111/1000</f>
        <v>2.0249999999999999E-3</v>
      </c>
      <c r="V111" s="4">
        <f t="shared" si="530"/>
        <v>0.03</v>
      </c>
      <c r="W111" s="4">
        <f>PI()</f>
        <v>3.1415926535897931</v>
      </c>
      <c r="X111" s="25">
        <f t="shared" si="355"/>
        <v>7.7841126133586474E-5</v>
      </c>
      <c r="Y111" s="26">
        <f t="shared" si="356"/>
        <v>6.6058977964559997E-11</v>
      </c>
      <c r="Z111" s="27">
        <f t="shared" si="357"/>
        <v>0.66058977964559995</v>
      </c>
      <c r="AA111" s="24">
        <f t="shared" si="358"/>
        <v>36705362.447869509</v>
      </c>
      <c r="AB111" s="18">
        <f t="shared" si="359"/>
        <v>36.705362447869511</v>
      </c>
      <c r="AD111" s="23">
        <v>43060</v>
      </c>
      <c r="AE111" s="4">
        <v>3</v>
      </c>
      <c r="AF111" s="4">
        <v>21</v>
      </c>
      <c r="AG111" s="4" t="s">
        <v>6</v>
      </c>
      <c r="AH111" s="4" t="s">
        <v>2</v>
      </c>
      <c r="AI111" s="4">
        <v>1</v>
      </c>
      <c r="AJ111" s="16" t="s">
        <v>42</v>
      </c>
      <c r="AK111" s="4">
        <v>17.75</v>
      </c>
      <c r="AL111" s="18">
        <f t="shared" si="376"/>
        <v>174.0680375</v>
      </c>
      <c r="AM111" s="4">
        <v>6.33</v>
      </c>
      <c r="AN111" s="4">
        <f t="shared" si="360"/>
        <v>6.3299999999999997E-3</v>
      </c>
      <c r="AO111" s="4">
        <v>3.76</v>
      </c>
      <c r="AP111" s="4">
        <f t="shared" si="360"/>
        <v>3.7599999999999999E-3</v>
      </c>
      <c r="AQ111" s="4">
        <v>6.32</v>
      </c>
      <c r="AR111" s="4">
        <f t="shared" ref="AR111" si="572">AQ111/1000</f>
        <v>6.3200000000000001E-3</v>
      </c>
      <c r="AS111" s="4">
        <v>4.05</v>
      </c>
      <c r="AT111" s="4">
        <f t="shared" ref="AT111" si="573">AS111/1000</f>
        <v>4.0499999999999998E-3</v>
      </c>
      <c r="AU111" s="4">
        <f t="shared" si="347"/>
        <v>2.0249999999999999</v>
      </c>
      <c r="AV111" s="4">
        <f t="shared" ref="AV111" si="574">AU111/1000</f>
        <v>2.0249999999999999E-3</v>
      </c>
      <c r="AW111" s="4">
        <f t="shared" si="534"/>
        <v>4.2000000000000003E-2</v>
      </c>
      <c r="AX111" s="4">
        <f>PI()</f>
        <v>3.1415926535897931</v>
      </c>
      <c r="AY111" s="25">
        <f t="shared" si="349"/>
        <v>7.7841126133586474E-5</v>
      </c>
      <c r="AZ111" s="28">
        <f t="shared" si="350"/>
        <v>6.6058977964559997E-11</v>
      </c>
      <c r="BA111" s="29">
        <f t="shared" si="365"/>
        <v>0.66058977964559995</v>
      </c>
      <c r="BB111" s="24">
        <f t="shared" si="366"/>
        <v>56027534.203289762</v>
      </c>
      <c r="BC111" s="18">
        <f t="shared" si="367"/>
        <v>56.027534203289761</v>
      </c>
    </row>
    <row r="112" spans="3:55" s="15" customFormat="1" x14ac:dyDescent="0.3">
      <c r="C112" s="23">
        <v>43060</v>
      </c>
      <c r="D112" s="4">
        <v>3</v>
      </c>
      <c r="E112" s="4">
        <v>21</v>
      </c>
      <c r="F112" s="4" t="s">
        <v>6</v>
      </c>
      <c r="G112" s="4" t="s">
        <v>2</v>
      </c>
      <c r="H112" s="4">
        <v>2</v>
      </c>
      <c r="I112" s="16" t="s">
        <v>41</v>
      </c>
      <c r="J112" s="4">
        <v>17.86</v>
      </c>
      <c r="K112" s="18">
        <f t="shared" si="373"/>
        <v>175.14676899999998</v>
      </c>
      <c r="L112" s="18">
        <v>6.65</v>
      </c>
      <c r="M112" s="24">
        <f t="shared" si="351"/>
        <v>6.6500000000000005E-3</v>
      </c>
      <c r="N112" s="18">
        <v>3.31</v>
      </c>
      <c r="O112" s="24">
        <f t="shared" si="351"/>
        <v>3.31E-3</v>
      </c>
      <c r="P112" s="18">
        <v>5.64</v>
      </c>
      <c r="Q112" s="24">
        <f t="shared" ref="Q112:S112" si="575">P112/1000</f>
        <v>5.64E-3</v>
      </c>
      <c r="R112" s="18">
        <v>3.19</v>
      </c>
      <c r="S112" s="24">
        <f t="shared" si="575"/>
        <v>3.1900000000000001E-3</v>
      </c>
      <c r="T112" s="18">
        <f t="shared" si="0"/>
        <v>1.595</v>
      </c>
      <c r="U112" s="24">
        <f t="shared" ref="U112" si="576">T112/1000</f>
        <v>1.5950000000000001E-3</v>
      </c>
      <c r="V112" s="4">
        <f t="shared" si="530"/>
        <v>0.03</v>
      </c>
      <c r="W112" s="4">
        <f>PI()</f>
        <v>3.1415926535897931</v>
      </c>
      <c r="X112" s="25">
        <f t="shared" si="355"/>
        <v>8.4656811395549528E-5</v>
      </c>
      <c r="Y112" s="26">
        <f t="shared" si="356"/>
        <v>5.3194519330190012E-11</v>
      </c>
      <c r="Z112" s="27">
        <f t="shared" si="357"/>
        <v>0.53194519330190015</v>
      </c>
      <c r="AA112" s="24">
        <f t="shared" si="358"/>
        <v>39387388.97436364</v>
      </c>
      <c r="AB112" s="18">
        <f t="shared" si="359"/>
        <v>39.387388974363638</v>
      </c>
      <c r="AD112" s="23">
        <v>43060</v>
      </c>
      <c r="AE112" s="4">
        <v>3</v>
      </c>
      <c r="AF112" s="4">
        <v>21</v>
      </c>
      <c r="AG112" s="4" t="s">
        <v>6</v>
      </c>
      <c r="AH112" s="4" t="s">
        <v>2</v>
      </c>
      <c r="AI112" s="4">
        <v>2</v>
      </c>
      <c r="AJ112" s="16" t="s">
        <v>41</v>
      </c>
      <c r="AK112" s="4">
        <v>16.309999999999999</v>
      </c>
      <c r="AL112" s="18">
        <f t="shared" si="376"/>
        <v>159.94646149999997</v>
      </c>
      <c r="AM112" s="4">
        <v>6.65</v>
      </c>
      <c r="AN112" s="4">
        <f t="shared" si="360"/>
        <v>6.6500000000000005E-3</v>
      </c>
      <c r="AO112" s="4">
        <v>3.31</v>
      </c>
      <c r="AP112" s="4">
        <f t="shared" si="360"/>
        <v>3.31E-3</v>
      </c>
      <c r="AQ112" s="4">
        <v>5.64</v>
      </c>
      <c r="AR112" s="4">
        <f t="shared" ref="AR112" si="577">AQ112/1000</f>
        <v>5.64E-3</v>
      </c>
      <c r="AS112" s="4">
        <v>3.19</v>
      </c>
      <c r="AT112" s="4">
        <f t="shared" ref="AT112" si="578">AS112/1000</f>
        <v>3.1900000000000001E-3</v>
      </c>
      <c r="AU112" s="4">
        <f t="shared" si="347"/>
        <v>1.595</v>
      </c>
      <c r="AV112" s="4">
        <f t="shared" ref="AV112" si="579">AU112/1000</f>
        <v>1.5950000000000001E-3</v>
      </c>
      <c r="AW112" s="4">
        <f t="shared" si="534"/>
        <v>4.2000000000000003E-2</v>
      </c>
      <c r="AX112" s="4">
        <f>PI()</f>
        <v>3.1415926535897931</v>
      </c>
      <c r="AY112" s="25">
        <f t="shared" si="349"/>
        <v>8.4656811395549528E-5</v>
      </c>
      <c r="AZ112" s="28">
        <f t="shared" si="350"/>
        <v>5.3194519330190012E-11</v>
      </c>
      <c r="BA112" s="29">
        <f t="shared" si="365"/>
        <v>0.53194519330190015</v>
      </c>
      <c r="BB112" s="24">
        <f t="shared" si="366"/>
        <v>50356754.750314645</v>
      </c>
      <c r="BC112" s="18">
        <f t="shared" si="367"/>
        <v>50.356754750314643</v>
      </c>
    </row>
    <row r="113" spans="3:55" s="15" customFormat="1" x14ac:dyDescent="0.3">
      <c r="C113" s="23">
        <v>43060</v>
      </c>
      <c r="D113" s="4">
        <v>3</v>
      </c>
      <c r="E113" s="4">
        <v>21</v>
      </c>
      <c r="F113" s="4" t="s">
        <v>6</v>
      </c>
      <c r="G113" s="4" t="s">
        <v>2</v>
      </c>
      <c r="H113" s="4">
        <v>2</v>
      </c>
      <c r="I113" s="16" t="s">
        <v>42</v>
      </c>
      <c r="J113" s="4">
        <v>13.65</v>
      </c>
      <c r="K113" s="18">
        <f t="shared" si="373"/>
        <v>133.8607725</v>
      </c>
      <c r="L113" s="18">
        <v>6</v>
      </c>
      <c r="M113" s="24">
        <f t="shared" si="351"/>
        <v>6.0000000000000001E-3</v>
      </c>
      <c r="N113" s="18">
        <v>3.3</v>
      </c>
      <c r="O113" s="24">
        <f t="shared" si="351"/>
        <v>3.3E-3</v>
      </c>
      <c r="P113" s="18">
        <v>6.37</v>
      </c>
      <c r="Q113" s="24">
        <f t="shared" ref="Q113:S113" si="580">P113/1000</f>
        <v>6.3699999999999998E-3</v>
      </c>
      <c r="R113" s="18">
        <v>3.43</v>
      </c>
      <c r="S113" s="24">
        <f t="shared" si="580"/>
        <v>3.4300000000000003E-3</v>
      </c>
      <c r="T113" s="18">
        <f t="shared" si="0"/>
        <v>1.7150000000000001</v>
      </c>
      <c r="U113" s="24">
        <f t="shared" ref="U113" si="581">T113/1000</f>
        <v>1.7150000000000002E-3</v>
      </c>
      <c r="V113" s="4">
        <f t="shared" si="530"/>
        <v>0.03</v>
      </c>
      <c r="W113" s="4">
        <f>PI()</f>
        <v>3.1415926535897931</v>
      </c>
      <c r="X113" s="25">
        <f t="shared" si="355"/>
        <v>8.4511983974219003E-5</v>
      </c>
      <c r="Y113" s="26">
        <f t="shared" si="356"/>
        <v>6.9466428530099975E-11</v>
      </c>
      <c r="Z113" s="27">
        <f t="shared" si="357"/>
        <v>0.69466428530099977</v>
      </c>
      <c r="AA113" s="24">
        <f t="shared" si="358"/>
        <v>24785845.806585502</v>
      </c>
      <c r="AB113" s="18">
        <f t="shared" si="359"/>
        <v>24.785845806585503</v>
      </c>
      <c r="AD113" s="23">
        <v>43060</v>
      </c>
      <c r="AE113" s="4">
        <v>3</v>
      </c>
      <c r="AF113" s="4">
        <v>21</v>
      </c>
      <c r="AG113" s="4" t="s">
        <v>6</v>
      </c>
      <c r="AH113" s="4" t="s">
        <v>2</v>
      </c>
      <c r="AI113" s="4">
        <v>2</v>
      </c>
      <c r="AJ113" s="16" t="s">
        <v>42</v>
      </c>
      <c r="AK113" s="4">
        <v>16.87</v>
      </c>
      <c r="AL113" s="18">
        <f t="shared" si="376"/>
        <v>165.4381855</v>
      </c>
      <c r="AM113" s="4">
        <v>6</v>
      </c>
      <c r="AN113" s="4">
        <f t="shared" si="360"/>
        <v>6.0000000000000001E-3</v>
      </c>
      <c r="AO113" s="4">
        <v>3.3</v>
      </c>
      <c r="AP113" s="4">
        <f t="shared" si="360"/>
        <v>3.3E-3</v>
      </c>
      <c r="AQ113" s="4">
        <v>6.37</v>
      </c>
      <c r="AR113" s="4">
        <f t="shared" ref="AR113" si="582">AQ113/1000</f>
        <v>6.3699999999999998E-3</v>
      </c>
      <c r="AS113" s="4">
        <v>3.43</v>
      </c>
      <c r="AT113" s="4">
        <f t="shared" ref="AT113" si="583">AS113/1000</f>
        <v>3.4300000000000003E-3</v>
      </c>
      <c r="AU113" s="4">
        <f t="shared" si="347"/>
        <v>1.7150000000000001</v>
      </c>
      <c r="AV113" s="4">
        <f t="shared" ref="AV113" si="584">AU113/1000</f>
        <v>1.7150000000000002E-3</v>
      </c>
      <c r="AW113" s="4">
        <f t="shared" si="534"/>
        <v>4.2000000000000003E-2</v>
      </c>
      <c r="AX113" s="4">
        <f>PI()</f>
        <v>3.1415926535897931</v>
      </c>
      <c r="AY113" s="25">
        <f t="shared" si="349"/>
        <v>8.4511983974219003E-5</v>
      </c>
      <c r="AZ113" s="28">
        <f t="shared" si="350"/>
        <v>6.9466428530099975E-11</v>
      </c>
      <c r="BA113" s="29">
        <f t="shared" si="365"/>
        <v>0.69466428530099977</v>
      </c>
      <c r="BB113" s="24">
        <f t="shared" si="366"/>
        <v>42885868.590471536</v>
      </c>
      <c r="BC113" s="18">
        <f t="shared" si="367"/>
        <v>42.885868590471532</v>
      </c>
    </row>
    <row r="114" spans="3:55" s="15" customFormat="1" x14ac:dyDescent="0.3">
      <c r="C114" s="23">
        <v>43144</v>
      </c>
      <c r="D114" s="4">
        <v>3</v>
      </c>
      <c r="E114" s="4">
        <v>21</v>
      </c>
      <c r="F114" s="4" t="s">
        <v>6</v>
      </c>
      <c r="G114" s="4" t="s">
        <v>2</v>
      </c>
      <c r="H114" s="4">
        <v>1</v>
      </c>
      <c r="I114" s="16" t="s">
        <v>41</v>
      </c>
      <c r="J114" s="4">
        <v>19.829999999999998</v>
      </c>
      <c r="K114" s="18">
        <f t="shared" si="373"/>
        <v>194.46586949999997</v>
      </c>
      <c r="L114" s="18">
        <v>6.34</v>
      </c>
      <c r="M114" s="24">
        <f t="shared" si="351"/>
        <v>6.3400000000000001E-3</v>
      </c>
      <c r="N114" s="18">
        <v>3.62</v>
      </c>
      <c r="O114" s="24">
        <f t="shared" si="351"/>
        <v>3.62E-3</v>
      </c>
      <c r="P114" s="18">
        <v>5.93</v>
      </c>
      <c r="Q114" s="24">
        <f t="shared" ref="Q114:S114" si="585">P114/1000</f>
        <v>5.9299999999999995E-3</v>
      </c>
      <c r="R114" s="18">
        <v>3.63</v>
      </c>
      <c r="S114" s="24">
        <f t="shared" si="585"/>
        <v>3.63E-3</v>
      </c>
      <c r="T114" s="18">
        <f>R114/2</f>
        <v>1.8149999999999999</v>
      </c>
      <c r="U114" s="24">
        <f t="shared" ref="U114" si="586">T114/1000</f>
        <v>1.815E-3</v>
      </c>
      <c r="V114" s="4">
        <f t="shared" si="530"/>
        <v>0.03</v>
      </c>
      <c r="W114" s="4">
        <f>PI()</f>
        <v>3.1415926535897931</v>
      </c>
      <c r="X114" s="25">
        <f t="shared" si="355"/>
        <v>7.6829533299130529E-5</v>
      </c>
      <c r="Y114" s="26">
        <f t="shared" si="356"/>
        <v>5.629679782075998E-11</v>
      </c>
      <c r="Z114" s="27">
        <f t="shared" si="357"/>
        <v>0.56296797820759981</v>
      </c>
      <c r="AA114" s="24">
        <f t="shared" si="358"/>
        <v>47021620.252663493</v>
      </c>
      <c r="AB114" s="18">
        <f t="shared" si="359"/>
        <v>47.021620252663489</v>
      </c>
      <c r="AD114" s="23">
        <v>43144</v>
      </c>
      <c r="AE114" s="4">
        <v>3</v>
      </c>
      <c r="AF114" s="4">
        <v>21</v>
      </c>
      <c r="AG114" s="4" t="s">
        <v>6</v>
      </c>
      <c r="AH114" s="4" t="s">
        <v>2</v>
      </c>
      <c r="AI114" s="4">
        <v>1</v>
      </c>
      <c r="AJ114" s="16" t="s">
        <v>41</v>
      </c>
      <c r="AK114" s="4">
        <v>14.77</v>
      </c>
      <c r="AL114" s="18">
        <f t="shared" si="376"/>
        <v>144.84422049999998</v>
      </c>
      <c r="AM114" s="4">
        <v>5.7</v>
      </c>
      <c r="AN114" s="4">
        <f t="shared" si="360"/>
        <v>5.7000000000000002E-3</v>
      </c>
      <c r="AO114" s="4">
        <v>2.7</v>
      </c>
      <c r="AP114" s="4">
        <f t="shared" si="360"/>
        <v>2.7000000000000001E-3</v>
      </c>
      <c r="AQ114" s="4">
        <v>4.83</v>
      </c>
      <c r="AR114" s="4">
        <f t="shared" ref="AR114" si="587">AQ114/1000</f>
        <v>4.8300000000000001E-3</v>
      </c>
      <c r="AS114" s="4">
        <v>2.25</v>
      </c>
      <c r="AT114" s="4">
        <f t="shared" ref="AT114" si="588">AS114/1000</f>
        <v>2.2499999999999998E-3</v>
      </c>
      <c r="AU114" s="4">
        <f t="shared" si="347"/>
        <v>1.125</v>
      </c>
      <c r="AV114" s="4">
        <f t="shared" ref="AV114" si="589">AU114/1000</f>
        <v>1.1249999999999999E-3</v>
      </c>
      <c r="AW114" s="4">
        <f t="shared" si="534"/>
        <v>4.2000000000000003E-2</v>
      </c>
      <c r="AX114" s="4">
        <f>PI()</f>
        <v>3.1415926535897931</v>
      </c>
      <c r="AY114" s="25">
        <f t="shared" si="349"/>
        <v>6.7406011975422605E-5</v>
      </c>
      <c r="AZ114" s="28">
        <f t="shared" si="350"/>
        <v>2.9964149661600008E-11</v>
      </c>
      <c r="BA114" s="29">
        <f t="shared" si="365"/>
        <v>0.29964149661600009</v>
      </c>
      <c r="BB114" s="24">
        <f t="shared" si="366"/>
        <v>57100647.740019605</v>
      </c>
      <c r="BC114" s="18">
        <f t="shared" si="367"/>
        <v>57.100647740019603</v>
      </c>
    </row>
    <row r="115" spans="3:55" s="15" customFormat="1" x14ac:dyDescent="0.3">
      <c r="C115" s="23">
        <v>43144</v>
      </c>
      <c r="D115" s="4">
        <v>3</v>
      </c>
      <c r="E115" s="4">
        <v>21</v>
      </c>
      <c r="F115" s="4" t="s">
        <v>6</v>
      </c>
      <c r="G115" s="4" t="s">
        <v>2</v>
      </c>
      <c r="H115" s="4">
        <v>1</v>
      </c>
      <c r="I115" s="16" t="s">
        <v>42</v>
      </c>
      <c r="J115" s="4">
        <v>19.32</v>
      </c>
      <c r="K115" s="18">
        <f t="shared" si="373"/>
        <v>189.46447799999999</v>
      </c>
      <c r="L115" s="18">
        <v>6.1</v>
      </c>
      <c r="M115" s="24">
        <f t="shared" si="351"/>
        <v>6.0999999999999995E-3</v>
      </c>
      <c r="N115" s="18">
        <v>3.16</v>
      </c>
      <c r="O115" s="24">
        <f t="shared" si="351"/>
        <v>3.16E-3</v>
      </c>
      <c r="P115" s="18">
        <v>6.35</v>
      </c>
      <c r="Q115" s="24">
        <f t="shared" ref="Q115:S115" si="590">P115/1000</f>
        <v>6.3499999999999997E-3</v>
      </c>
      <c r="R115" s="18">
        <v>3.83</v>
      </c>
      <c r="S115" s="24">
        <f t="shared" si="590"/>
        <v>3.8300000000000001E-3</v>
      </c>
      <c r="T115" s="18">
        <f>R115/2</f>
        <v>1.915</v>
      </c>
      <c r="U115" s="24">
        <f t="shared" ref="U115" si="591">T115/1000</f>
        <v>1.915E-3</v>
      </c>
      <c r="V115" s="4">
        <f t="shared" si="530"/>
        <v>0.03</v>
      </c>
      <c r="W115" s="4">
        <f>PI()</f>
        <v>3.1415926535897931</v>
      </c>
      <c r="X115" s="25">
        <f t="shared" si="355"/>
        <v>8.3667523868934069E-5</v>
      </c>
      <c r="Y115" s="26">
        <f t="shared" si="356"/>
        <v>6.7833506454419988E-11</v>
      </c>
      <c r="Z115" s="27">
        <f t="shared" si="357"/>
        <v>0.67833506454419989</v>
      </c>
      <c r="AA115" s="24">
        <f t="shared" si="358"/>
        <v>40115625.853772879</v>
      </c>
      <c r="AB115" s="18">
        <f t="shared" si="359"/>
        <v>40.115625853772876</v>
      </c>
      <c r="AD115" s="23">
        <v>43144</v>
      </c>
      <c r="AE115" s="4">
        <v>3</v>
      </c>
      <c r="AF115" s="4">
        <v>21</v>
      </c>
      <c r="AG115" s="4" t="s">
        <v>6</v>
      </c>
      <c r="AH115" s="4" t="s">
        <v>2</v>
      </c>
      <c r="AI115" s="4">
        <v>1</v>
      </c>
      <c r="AJ115" s="16" t="s">
        <v>42</v>
      </c>
      <c r="AK115" s="4">
        <v>14.17</v>
      </c>
      <c r="AL115" s="18">
        <f t="shared" si="376"/>
        <v>138.96023049999999</v>
      </c>
      <c r="AM115" s="4">
        <v>5.76</v>
      </c>
      <c r="AN115" s="4">
        <f t="shared" si="360"/>
        <v>5.7599999999999995E-3</v>
      </c>
      <c r="AO115" s="4">
        <v>2.57</v>
      </c>
      <c r="AP115" s="4">
        <f t="shared" si="360"/>
        <v>2.5699999999999998E-3</v>
      </c>
      <c r="AQ115" s="4">
        <v>4.74</v>
      </c>
      <c r="AR115" s="4">
        <f t="shared" ref="AR115" si="592">AQ115/1000</f>
        <v>4.7400000000000003E-3</v>
      </c>
      <c r="AS115" s="4">
        <v>2.36</v>
      </c>
      <c r="AT115" s="4">
        <f t="shared" ref="AT115" si="593">AS115/1000</f>
        <v>2.3599999999999997E-3</v>
      </c>
      <c r="AU115" s="4">
        <f t="shared" si="347"/>
        <v>1.18</v>
      </c>
      <c r="AV115" s="4">
        <f t="shared" ref="AV115" si="594">AU115/1000</f>
        <v>1.1799999999999998E-3</v>
      </c>
      <c r="AW115" s="4">
        <f t="shared" si="534"/>
        <v>4.2000000000000003E-2</v>
      </c>
      <c r="AX115" s="4">
        <f>PI()</f>
        <v>3.1415926535897931</v>
      </c>
      <c r="AY115" s="25">
        <f t="shared" si="349"/>
        <v>6.6718631502817155E-5</v>
      </c>
      <c r="AZ115" s="28">
        <f t="shared" si="350"/>
        <v>2.8402294551680005E-11</v>
      </c>
      <c r="BA115" s="29">
        <f t="shared" si="365"/>
        <v>0.28402294551680007</v>
      </c>
      <c r="BB115" s="24">
        <f t="shared" si="366"/>
        <v>60618949.386719875</v>
      </c>
      <c r="BC115" s="18">
        <f t="shared" si="367"/>
        <v>60.618949386719869</v>
      </c>
    </row>
    <row r="116" spans="3:55" s="15" customFormat="1" x14ac:dyDescent="0.3">
      <c r="C116" s="23">
        <v>43144</v>
      </c>
      <c r="D116" s="4">
        <v>3</v>
      </c>
      <c r="E116" s="4">
        <v>21</v>
      </c>
      <c r="F116" s="4" t="s">
        <v>6</v>
      </c>
      <c r="G116" s="4" t="s">
        <v>2</v>
      </c>
      <c r="H116" s="4">
        <v>2</v>
      </c>
      <c r="I116" s="16" t="s">
        <v>41</v>
      </c>
      <c r="J116" s="4">
        <v>20</v>
      </c>
      <c r="K116" s="18">
        <f t="shared" si="373"/>
        <v>196.13299999999998</v>
      </c>
      <c r="L116" s="18">
        <v>7.08</v>
      </c>
      <c r="M116" s="24">
        <f t="shared" si="351"/>
        <v>7.0800000000000004E-3</v>
      </c>
      <c r="N116" s="18">
        <v>3.59</v>
      </c>
      <c r="O116" s="24">
        <f t="shared" si="351"/>
        <v>3.5899999999999999E-3</v>
      </c>
      <c r="P116" s="18">
        <v>6.18</v>
      </c>
      <c r="Q116" s="24">
        <f t="shared" ref="Q116:S116" si="595">P116/1000</f>
        <v>6.1799999999999997E-3</v>
      </c>
      <c r="R116" s="18">
        <v>3.03</v>
      </c>
      <c r="S116" s="24">
        <f t="shared" si="595"/>
        <v>3.0299999999999997E-3</v>
      </c>
      <c r="T116" s="18">
        <f>R116/2</f>
        <v>1.5149999999999999</v>
      </c>
      <c r="U116" s="24">
        <f t="shared" ref="U116" si="596">T116/1000</f>
        <v>1.5149999999999999E-3</v>
      </c>
      <c r="V116" s="4">
        <f t="shared" si="530"/>
        <v>0.03</v>
      </c>
      <c r="W116" s="4">
        <f>PI()</f>
        <v>3.1415926535897931</v>
      </c>
      <c r="X116" s="25">
        <f t="shared" si="355"/>
        <v>1.0328519919427556E-4</v>
      </c>
      <c r="Y116" s="26">
        <f t="shared" si="356"/>
        <v>7.698970506087E-11</v>
      </c>
      <c r="Z116" s="27">
        <f t="shared" si="357"/>
        <v>0.76989705060869995</v>
      </c>
      <c r="AA116" s="24">
        <f t="shared" si="358"/>
        <v>28946223.533887327</v>
      </c>
      <c r="AB116" s="18">
        <f t="shared" si="359"/>
        <v>28.946223533887327</v>
      </c>
      <c r="AD116" s="23">
        <v>43144</v>
      </c>
      <c r="AE116" s="4">
        <v>3</v>
      </c>
      <c r="AF116" s="4">
        <v>21</v>
      </c>
      <c r="AG116" s="4" t="s">
        <v>6</v>
      </c>
      <c r="AH116" s="4" t="s">
        <v>2</v>
      </c>
      <c r="AI116" s="4">
        <v>2</v>
      </c>
      <c r="AJ116" s="16" t="s">
        <v>41</v>
      </c>
      <c r="AK116" s="4">
        <v>19.309999999999999</v>
      </c>
      <c r="AL116" s="18">
        <f t="shared" si="376"/>
        <v>189.36641149999997</v>
      </c>
      <c r="AM116" s="4">
        <v>6.44</v>
      </c>
      <c r="AN116" s="4">
        <f t="shared" si="360"/>
        <v>6.4400000000000004E-3</v>
      </c>
      <c r="AO116" s="4">
        <v>3.35</v>
      </c>
      <c r="AP116" s="4">
        <f t="shared" si="360"/>
        <v>3.3500000000000001E-3</v>
      </c>
      <c r="AQ116" s="4">
        <v>5.62</v>
      </c>
      <c r="AR116" s="4">
        <f t="shared" ref="AR116" si="597">AQ116/1000</f>
        <v>5.62E-3</v>
      </c>
      <c r="AS116" s="4">
        <v>3.1</v>
      </c>
      <c r="AT116" s="4">
        <f t="shared" ref="AT116" si="598">AS116/1000</f>
        <v>3.0999999999999999E-3</v>
      </c>
      <c r="AU116" s="4">
        <f t="shared" si="347"/>
        <v>1.55</v>
      </c>
      <c r="AV116" s="4">
        <f t="shared" ref="AV116" si="599">AU116/1000</f>
        <v>1.5499999999999999E-3</v>
      </c>
      <c r="AW116" s="4">
        <f t="shared" si="534"/>
        <v>4.2000000000000003E-2</v>
      </c>
      <c r="AX116" s="4">
        <f>PI()</f>
        <v>3.1415926535897931</v>
      </c>
      <c r="AY116" s="25">
        <f t="shared" si="349"/>
        <v>8.107759488531467E-5</v>
      </c>
      <c r="AZ116" s="28">
        <f t="shared" si="350"/>
        <v>5.1123073093680017E-11</v>
      </c>
      <c r="BA116" s="29">
        <f t="shared" si="365"/>
        <v>0.51123073093680016</v>
      </c>
      <c r="BB116" s="24">
        <f t="shared" si="366"/>
        <v>60284684.794183426</v>
      </c>
      <c r="BC116" s="18">
        <f t="shared" si="367"/>
        <v>60.28468479418342</v>
      </c>
    </row>
    <row r="117" spans="3:55" s="15" customFormat="1" x14ac:dyDescent="0.3">
      <c r="C117" s="23">
        <v>43144</v>
      </c>
      <c r="D117" s="4">
        <v>3</v>
      </c>
      <c r="E117" s="4">
        <v>21</v>
      </c>
      <c r="F117" s="4" t="s">
        <v>6</v>
      </c>
      <c r="G117" s="4" t="s">
        <v>2</v>
      </c>
      <c r="H117" s="4">
        <v>2</v>
      </c>
      <c r="I117" s="16" t="s">
        <v>42</v>
      </c>
      <c r="J117" s="4">
        <v>19.72</v>
      </c>
      <c r="K117" s="18">
        <f t="shared" si="373"/>
        <v>193.38713799999996</v>
      </c>
      <c r="L117" s="18">
        <v>6.73</v>
      </c>
      <c r="M117" s="24">
        <f t="shared" si="351"/>
        <v>6.7300000000000007E-3</v>
      </c>
      <c r="N117" s="18">
        <v>3.53</v>
      </c>
      <c r="O117" s="24">
        <f t="shared" si="351"/>
        <v>3.5299999999999997E-3</v>
      </c>
      <c r="P117" s="18">
        <v>6.29</v>
      </c>
      <c r="Q117" s="24">
        <f t="shared" ref="Q117:S117" si="600">P117/1000</f>
        <v>6.2900000000000005E-3</v>
      </c>
      <c r="R117" s="18">
        <v>3.69</v>
      </c>
      <c r="S117" s="24">
        <f t="shared" si="600"/>
        <v>3.6900000000000001E-3</v>
      </c>
      <c r="T117" s="18">
        <f>R117/2</f>
        <v>1.845</v>
      </c>
      <c r="U117" s="24">
        <f t="shared" ref="U117" si="601">T117/1000</f>
        <v>1.8450000000000001E-3</v>
      </c>
      <c r="V117" s="4">
        <f t="shared" si="530"/>
        <v>0.03</v>
      </c>
      <c r="W117" s="4">
        <f>PI()</f>
        <v>3.1415926535897931</v>
      </c>
      <c r="X117" s="25">
        <f t="shared" si="355"/>
        <v>9.2067514306102505E-5</v>
      </c>
      <c r="Y117" s="26">
        <f t="shared" si="356"/>
        <v>7.3375362531800007E-11</v>
      </c>
      <c r="Z117" s="27">
        <f t="shared" si="357"/>
        <v>0.73375362531800004</v>
      </c>
      <c r="AA117" s="24">
        <f t="shared" si="358"/>
        <v>36469932.546026677</v>
      </c>
      <c r="AB117" s="18">
        <f t="shared" si="359"/>
        <v>36.469932546026676</v>
      </c>
      <c r="AD117" s="23">
        <v>43144</v>
      </c>
      <c r="AE117" s="4">
        <v>3</v>
      </c>
      <c r="AF117" s="4">
        <v>21</v>
      </c>
      <c r="AG117" s="4" t="s">
        <v>6</v>
      </c>
      <c r="AH117" s="4" t="s">
        <v>2</v>
      </c>
      <c r="AI117" s="4">
        <v>2</v>
      </c>
      <c r="AJ117" s="16" t="s">
        <v>42</v>
      </c>
      <c r="AK117" s="4">
        <v>15.63</v>
      </c>
      <c r="AL117" s="18">
        <f t="shared" si="376"/>
        <v>153.2779395</v>
      </c>
      <c r="AM117" s="4">
        <v>6.39</v>
      </c>
      <c r="AN117" s="4">
        <f t="shared" si="360"/>
        <v>6.3899999999999998E-3</v>
      </c>
      <c r="AO117" s="4">
        <v>3.3</v>
      </c>
      <c r="AP117" s="4">
        <f t="shared" si="360"/>
        <v>3.3E-3</v>
      </c>
      <c r="AQ117" s="4">
        <v>5.62</v>
      </c>
      <c r="AR117" s="4">
        <f t="shared" ref="AR117" si="602">AQ117/1000</f>
        <v>5.62E-3</v>
      </c>
      <c r="AS117" s="4">
        <v>2.86</v>
      </c>
      <c r="AT117" s="4">
        <f t="shared" ref="AT117" si="603">AS117/1000</f>
        <v>2.8599999999999997E-3</v>
      </c>
      <c r="AU117" s="4">
        <f t="shared" si="347"/>
        <v>1.43</v>
      </c>
      <c r="AV117" s="4">
        <f t="shared" ref="AV117" si="604">AU117/1000</f>
        <v>1.4299999999999998E-3</v>
      </c>
      <c r="AW117" s="4">
        <f t="shared" si="534"/>
        <v>4.2000000000000003E-2</v>
      </c>
      <c r="AX117" s="4">
        <f>PI()</f>
        <v>3.1415926535897931</v>
      </c>
      <c r="AY117" s="25">
        <f t="shared" si="349"/>
        <v>8.316989559260545E-5</v>
      </c>
      <c r="AZ117" s="28">
        <f t="shared" si="350"/>
        <v>5.1795625964880018E-11</v>
      </c>
      <c r="BA117" s="29">
        <f t="shared" si="365"/>
        <v>0.51795625964880021</v>
      </c>
      <c r="BB117" s="24">
        <f t="shared" si="366"/>
        <v>44433641.233586185</v>
      </c>
      <c r="BC117" s="18">
        <f t="shared" si="367"/>
        <v>44.433641233586179</v>
      </c>
    </row>
    <row r="118" spans="3:55" s="15" customFormat="1" x14ac:dyDescent="0.3">
      <c r="C118" s="23">
        <v>43060</v>
      </c>
      <c r="D118" s="4">
        <v>3</v>
      </c>
      <c r="E118" s="4">
        <v>21</v>
      </c>
      <c r="F118" s="4" t="s">
        <v>3</v>
      </c>
      <c r="G118" s="4" t="s">
        <v>4</v>
      </c>
      <c r="H118" s="4">
        <v>1</v>
      </c>
      <c r="I118" s="16" t="s">
        <v>41</v>
      </c>
      <c r="J118" s="4">
        <v>25.3</v>
      </c>
      <c r="K118" s="18">
        <f t="shared" si="373"/>
        <v>248.10824499999998</v>
      </c>
      <c r="L118" s="18">
        <v>7.48</v>
      </c>
      <c r="M118" s="24">
        <f t="shared" si="351"/>
        <v>7.4800000000000005E-3</v>
      </c>
      <c r="N118" s="18">
        <v>3.11</v>
      </c>
      <c r="O118" s="24">
        <f t="shared" si="351"/>
        <v>3.1099999999999999E-3</v>
      </c>
      <c r="P118" s="18">
        <v>6.35</v>
      </c>
      <c r="Q118" s="24">
        <f t="shared" ref="Q118:S118" si="605">P118/1000</f>
        <v>6.3499999999999997E-3</v>
      </c>
      <c r="R118" s="18">
        <v>2.75</v>
      </c>
      <c r="S118" s="24">
        <f t="shared" si="605"/>
        <v>2.7499999999999998E-3</v>
      </c>
      <c r="T118" s="18">
        <f t="shared" si="0"/>
        <v>1.375</v>
      </c>
      <c r="U118" s="24">
        <f t="shared" ref="U118" si="606">T118/1000</f>
        <v>1.3749999999999999E-3</v>
      </c>
      <c r="V118" s="4">
        <f t="shared" si="530"/>
        <v>0.03</v>
      </c>
      <c r="W118" s="4">
        <f>PI()</f>
        <v>3.1415926535897931</v>
      </c>
      <c r="X118" s="25">
        <f t="shared" si="355"/>
        <v>1.2235089669038128E-4</v>
      </c>
      <c r="Y118" s="26">
        <f t="shared" si="356"/>
        <v>9.0677431363750013E-11</v>
      </c>
      <c r="Z118" s="27">
        <f t="shared" si="357"/>
        <v>0.90677431363750016</v>
      </c>
      <c r="AA118" s="24">
        <f t="shared" si="358"/>
        <v>28216682.34401878</v>
      </c>
      <c r="AB118" s="18">
        <f t="shared" si="359"/>
        <v>28.216682344018778</v>
      </c>
      <c r="AD118" s="23">
        <v>43060</v>
      </c>
      <c r="AE118" s="4">
        <v>3</v>
      </c>
      <c r="AF118" s="4">
        <v>21</v>
      </c>
      <c r="AG118" s="4" t="s">
        <v>3</v>
      </c>
      <c r="AH118" s="4" t="s">
        <v>4</v>
      </c>
      <c r="AI118" s="4">
        <v>1</v>
      </c>
      <c r="AJ118" s="16" t="s">
        <v>41</v>
      </c>
      <c r="AK118" s="4">
        <v>26.28</v>
      </c>
      <c r="AL118" s="18">
        <f t="shared" si="376"/>
        <v>257.71876199999997</v>
      </c>
      <c r="AM118" s="4">
        <v>7.48</v>
      </c>
      <c r="AN118" s="4">
        <f t="shared" si="360"/>
        <v>7.4800000000000005E-3</v>
      </c>
      <c r="AO118" s="4">
        <v>3.11</v>
      </c>
      <c r="AP118" s="4">
        <f t="shared" si="360"/>
        <v>3.1099999999999999E-3</v>
      </c>
      <c r="AQ118" s="4">
        <v>6.35</v>
      </c>
      <c r="AR118" s="4">
        <f t="shared" ref="AR118" si="607">AQ118/1000</f>
        <v>6.3499999999999997E-3</v>
      </c>
      <c r="AS118" s="4">
        <v>2.75</v>
      </c>
      <c r="AT118" s="4">
        <f t="shared" ref="AT118" si="608">AS118/1000</f>
        <v>2.7499999999999998E-3</v>
      </c>
      <c r="AU118" s="4">
        <f t="shared" si="347"/>
        <v>1.375</v>
      </c>
      <c r="AV118" s="4">
        <f t="shared" ref="AV118" si="609">AU118/1000</f>
        <v>1.3749999999999999E-3</v>
      </c>
      <c r="AW118" s="4">
        <f t="shared" si="534"/>
        <v>4.2000000000000003E-2</v>
      </c>
      <c r="AX118" s="4">
        <f>PI()</f>
        <v>3.1415926535897931</v>
      </c>
      <c r="AY118" s="25">
        <f t="shared" si="349"/>
        <v>1.2235089669038128E-4</v>
      </c>
      <c r="AZ118" s="28">
        <f t="shared" si="350"/>
        <v>9.0677431363750013E-11</v>
      </c>
      <c r="BA118" s="29">
        <f t="shared" si="365"/>
        <v>0.90677431363750016</v>
      </c>
      <c r="BB118" s="24">
        <f t="shared" si="366"/>
        <v>41033524.774748579</v>
      </c>
      <c r="BC118" s="18">
        <f t="shared" si="367"/>
        <v>41.033524774748578</v>
      </c>
    </row>
    <row r="119" spans="3:55" s="15" customFormat="1" x14ac:dyDescent="0.3">
      <c r="C119" s="23">
        <v>43060</v>
      </c>
      <c r="D119" s="4">
        <v>3</v>
      </c>
      <c r="E119" s="4">
        <v>21</v>
      </c>
      <c r="F119" s="4" t="s">
        <v>3</v>
      </c>
      <c r="G119" s="4" t="s">
        <v>4</v>
      </c>
      <c r="H119" s="4">
        <v>1</v>
      </c>
      <c r="I119" s="16" t="s">
        <v>42</v>
      </c>
      <c r="J119" s="4">
        <v>29.32</v>
      </c>
      <c r="K119" s="18">
        <f t="shared" si="373"/>
        <v>287.530978</v>
      </c>
      <c r="L119" s="18">
        <v>6.82</v>
      </c>
      <c r="M119" s="24">
        <f t="shared" si="351"/>
        <v>6.8200000000000005E-3</v>
      </c>
      <c r="N119" s="18">
        <v>3.01</v>
      </c>
      <c r="O119" s="24">
        <f t="shared" si="351"/>
        <v>3.0099999999999997E-3</v>
      </c>
      <c r="P119" s="18">
        <v>6.07</v>
      </c>
      <c r="Q119" s="24">
        <f t="shared" ref="Q119:S119" si="610">P119/1000</f>
        <v>6.0699999999999999E-3</v>
      </c>
      <c r="R119" s="18">
        <v>3.17</v>
      </c>
      <c r="S119" s="24">
        <f t="shared" si="610"/>
        <v>3.1700000000000001E-3</v>
      </c>
      <c r="T119" s="18">
        <f t="shared" si="0"/>
        <v>1.585</v>
      </c>
      <c r="U119" s="24">
        <f t="shared" ref="U119" si="611">T119/1000</f>
        <v>1.585E-3</v>
      </c>
      <c r="V119" s="4">
        <f t="shared" si="530"/>
        <v>0.03</v>
      </c>
      <c r="W119" s="4">
        <f>PI()</f>
        <v>3.1415926535897931</v>
      </c>
      <c r="X119" s="25">
        <f t="shared" si="355"/>
        <v>1.0007763309496039E-4</v>
      </c>
      <c r="Y119" s="26">
        <f t="shared" si="356"/>
        <v>7.0040574232370007E-11</v>
      </c>
      <c r="Z119" s="27">
        <f t="shared" si="357"/>
        <v>0.70040574232370012</v>
      </c>
      <c r="AA119" s="24">
        <f t="shared" si="358"/>
        <v>48800635.038130842</v>
      </c>
      <c r="AB119" s="18">
        <f t="shared" si="359"/>
        <v>48.800635038130842</v>
      </c>
      <c r="AD119" s="23">
        <v>43060</v>
      </c>
      <c r="AE119" s="4">
        <v>3</v>
      </c>
      <c r="AF119" s="4">
        <v>21</v>
      </c>
      <c r="AG119" s="4" t="s">
        <v>3</v>
      </c>
      <c r="AH119" s="4" t="s">
        <v>4</v>
      </c>
      <c r="AI119" s="4">
        <v>1</v>
      </c>
      <c r="AJ119" s="16" t="s">
        <v>42</v>
      </c>
      <c r="AK119" s="4">
        <v>26.68</v>
      </c>
      <c r="AL119" s="18">
        <f t="shared" si="376"/>
        <v>261.64142199999998</v>
      </c>
      <c r="AM119" s="4">
        <v>6.82</v>
      </c>
      <c r="AN119" s="4">
        <f t="shared" si="360"/>
        <v>6.8200000000000005E-3</v>
      </c>
      <c r="AO119" s="4">
        <v>3.01</v>
      </c>
      <c r="AP119" s="4">
        <f t="shared" si="360"/>
        <v>3.0099999999999997E-3</v>
      </c>
      <c r="AQ119" s="4">
        <v>6.07</v>
      </c>
      <c r="AR119" s="4">
        <f t="shared" ref="AR119" si="612">AQ119/1000</f>
        <v>6.0699999999999999E-3</v>
      </c>
      <c r="AS119" s="4">
        <v>3.17</v>
      </c>
      <c r="AT119" s="4">
        <f t="shared" ref="AT119" si="613">AS119/1000</f>
        <v>3.1700000000000001E-3</v>
      </c>
      <c r="AU119" s="4">
        <f t="shared" si="347"/>
        <v>1.585</v>
      </c>
      <c r="AV119" s="4">
        <f t="shared" ref="AV119" si="614">AU119/1000</f>
        <v>1.585E-3</v>
      </c>
      <c r="AW119" s="4">
        <f t="shared" si="534"/>
        <v>4.2000000000000003E-2</v>
      </c>
      <c r="AX119" s="4">
        <f>PI()</f>
        <v>3.1415926535897931</v>
      </c>
      <c r="AY119" s="25">
        <f t="shared" si="349"/>
        <v>1.0007763309496039E-4</v>
      </c>
      <c r="AZ119" s="28">
        <f t="shared" si="350"/>
        <v>7.0040574232370007E-11</v>
      </c>
      <c r="BA119" s="29">
        <f t="shared" si="365"/>
        <v>0.70040574232370012</v>
      </c>
      <c r="BB119" s="24">
        <f t="shared" si="366"/>
        <v>62169212.822109938</v>
      </c>
      <c r="BC119" s="18">
        <f t="shared" si="367"/>
        <v>62.169212822109934</v>
      </c>
    </row>
    <row r="120" spans="3:55" s="15" customFormat="1" x14ac:dyDescent="0.3">
      <c r="C120" s="23">
        <v>43060</v>
      </c>
      <c r="D120" s="4">
        <v>3</v>
      </c>
      <c r="E120" s="4">
        <v>21</v>
      </c>
      <c r="F120" s="4" t="s">
        <v>3</v>
      </c>
      <c r="G120" s="4" t="s">
        <v>4</v>
      </c>
      <c r="H120" s="4">
        <v>2</v>
      </c>
      <c r="I120" s="16" t="s">
        <v>41</v>
      </c>
      <c r="J120" s="4">
        <v>23.42</v>
      </c>
      <c r="K120" s="18">
        <f t="shared" si="373"/>
        <v>229.67174299999999</v>
      </c>
      <c r="L120" s="18">
        <v>7.02</v>
      </c>
      <c r="M120" s="24">
        <f t="shared" si="351"/>
        <v>7.0199999999999993E-3</v>
      </c>
      <c r="N120" s="18">
        <v>3.55</v>
      </c>
      <c r="O120" s="24">
        <f t="shared" si="351"/>
        <v>3.5499999999999998E-3</v>
      </c>
      <c r="P120" s="18">
        <v>6.96</v>
      </c>
      <c r="Q120" s="24">
        <f t="shared" ref="Q120:S120" si="615">P120/1000</f>
        <v>6.96E-3</v>
      </c>
      <c r="R120" s="18">
        <v>3.53</v>
      </c>
      <c r="S120" s="24">
        <f t="shared" si="615"/>
        <v>3.5299999999999997E-3</v>
      </c>
      <c r="T120" s="18">
        <f t="shared" si="0"/>
        <v>1.7649999999999999</v>
      </c>
      <c r="U120" s="24">
        <f t="shared" ref="U120" si="616">T120/1000</f>
        <v>1.7649999999999999E-3</v>
      </c>
      <c r="V120" s="4">
        <f t="shared" si="530"/>
        <v>0.03</v>
      </c>
      <c r="W120" s="4">
        <f>PI()</f>
        <v>3.1415926535897931</v>
      </c>
      <c r="X120" s="25">
        <f t="shared" si="355"/>
        <v>1.1412683544181391E-4</v>
      </c>
      <c r="Y120" s="26">
        <f t="shared" si="356"/>
        <v>1.0832253866412999E-10</v>
      </c>
      <c r="Z120" s="27">
        <f t="shared" si="357"/>
        <v>1.0832253866413</v>
      </c>
      <c r="AA120" s="24">
        <f t="shared" si="358"/>
        <v>28066916.963507801</v>
      </c>
      <c r="AB120" s="18">
        <f t="shared" si="359"/>
        <v>28.066916963507801</v>
      </c>
      <c r="AD120" s="23">
        <v>43060</v>
      </c>
      <c r="AE120" s="4">
        <v>3</v>
      </c>
      <c r="AF120" s="4">
        <v>21</v>
      </c>
      <c r="AG120" s="4" t="s">
        <v>3</v>
      </c>
      <c r="AH120" s="4" t="s">
        <v>4</v>
      </c>
      <c r="AI120" s="4">
        <v>2</v>
      </c>
      <c r="AJ120" s="16" t="s">
        <v>41</v>
      </c>
      <c r="AK120" s="4">
        <v>20.61</v>
      </c>
      <c r="AL120" s="18">
        <f t="shared" si="376"/>
        <v>202.11505649999998</v>
      </c>
      <c r="AM120" s="4">
        <v>7.02</v>
      </c>
      <c r="AN120" s="4">
        <f t="shared" si="360"/>
        <v>7.0199999999999993E-3</v>
      </c>
      <c r="AO120" s="4">
        <v>3.55</v>
      </c>
      <c r="AP120" s="4">
        <f t="shared" si="360"/>
        <v>3.5499999999999998E-3</v>
      </c>
      <c r="AQ120" s="4">
        <v>6.96</v>
      </c>
      <c r="AR120" s="4">
        <f t="shared" ref="AR120" si="617">AQ120/1000</f>
        <v>6.96E-3</v>
      </c>
      <c r="AS120" s="4">
        <v>3.53</v>
      </c>
      <c r="AT120" s="4">
        <f t="shared" ref="AT120" si="618">AS120/1000</f>
        <v>3.5299999999999997E-3</v>
      </c>
      <c r="AU120" s="4">
        <f t="shared" si="347"/>
        <v>1.7649999999999999</v>
      </c>
      <c r="AV120" s="4">
        <f t="shared" ref="AV120" si="619">AU120/1000</f>
        <v>1.7649999999999999E-3</v>
      </c>
      <c r="AW120" s="4">
        <f t="shared" si="534"/>
        <v>4.2000000000000003E-2</v>
      </c>
      <c r="AX120" s="4">
        <f>PI()</f>
        <v>3.1415926535897931</v>
      </c>
      <c r="AY120" s="25">
        <f t="shared" si="349"/>
        <v>1.1412683544181391E-4</v>
      </c>
      <c r="AZ120" s="28">
        <f t="shared" si="350"/>
        <v>1.0832253866412999E-10</v>
      </c>
      <c r="BA120" s="29">
        <f t="shared" si="365"/>
        <v>1.0832253866413</v>
      </c>
      <c r="BB120" s="24">
        <f t="shared" si="366"/>
        <v>34579112.812342189</v>
      </c>
      <c r="BC120" s="18">
        <f t="shared" si="367"/>
        <v>34.579112812342188</v>
      </c>
    </row>
    <row r="121" spans="3:55" s="15" customFormat="1" x14ac:dyDescent="0.3">
      <c r="C121" s="23">
        <v>43060</v>
      </c>
      <c r="D121" s="4">
        <v>3</v>
      </c>
      <c r="E121" s="4">
        <v>21</v>
      </c>
      <c r="F121" s="4" t="s">
        <v>3</v>
      </c>
      <c r="G121" s="4" t="s">
        <v>4</v>
      </c>
      <c r="H121" s="4">
        <v>2</v>
      </c>
      <c r="I121" s="16" t="s">
        <v>42</v>
      </c>
      <c r="J121" s="4">
        <v>21.26</v>
      </c>
      <c r="K121" s="18">
        <f t="shared" si="373"/>
        <v>208.48937900000001</v>
      </c>
      <c r="L121" s="18">
        <v>7.29</v>
      </c>
      <c r="M121" s="24">
        <f t="shared" si="351"/>
        <v>7.2899999999999996E-3</v>
      </c>
      <c r="N121" s="18">
        <v>3.61</v>
      </c>
      <c r="O121" s="24">
        <f t="shared" si="351"/>
        <v>3.6099999999999999E-3</v>
      </c>
      <c r="P121" s="18">
        <v>6.33</v>
      </c>
      <c r="Q121" s="24">
        <f t="shared" ref="Q121:S121" si="620">P121/1000</f>
        <v>6.3299999999999997E-3</v>
      </c>
      <c r="R121" s="18">
        <v>3.45</v>
      </c>
      <c r="S121" s="24">
        <f t="shared" si="620"/>
        <v>3.4500000000000004E-3</v>
      </c>
      <c r="T121" s="18">
        <f t="shared" si="0"/>
        <v>1.7250000000000001</v>
      </c>
      <c r="U121" s="24">
        <f t="shared" ref="U121" si="621">T121/1000</f>
        <v>1.7250000000000002E-3</v>
      </c>
      <c r="V121" s="4">
        <f t="shared" si="530"/>
        <v>0.03</v>
      </c>
      <c r="W121" s="4">
        <f>PI()</f>
        <v>3.1415926535897931</v>
      </c>
      <c r="X121" s="25">
        <f t="shared" si="355"/>
        <v>1.0584402641062442E-4</v>
      </c>
      <c r="Y121" s="26">
        <f t="shared" si="356"/>
        <v>8.3337619871520009E-11</v>
      </c>
      <c r="Z121" s="27">
        <f t="shared" si="357"/>
        <v>0.83337619871520008</v>
      </c>
      <c r="AA121" s="24">
        <f t="shared" si="358"/>
        <v>32366311.216602106</v>
      </c>
      <c r="AB121" s="18">
        <f t="shared" si="359"/>
        <v>32.366311216602107</v>
      </c>
      <c r="AD121" s="23">
        <v>43060</v>
      </c>
      <c r="AE121" s="4">
        <v>3</v>
      </c>
      <c r="AF121" s="4">
        <v>21</v>
      </c>
      <c r="AG121" s="4" t="s">
        <v>3</v>
      </c>
      <c r="AH121" s="4" t="s">
        <v>4</v>
      </c>
      <c r="AI121" s="4">
        <v>2</v>
      </c>
      <c r="AJ121" s="16" t="s">
        <v>42</v>
      </c>
      <c r="AK121" s="4">
        <v>18.63</v>
      </c>
      <c r="AL121" s="18">
        <f t="shared" si="376"/>
        <v>182.69788949999997</v>
      </c>
      <c r="AM121" s="4">
        <v>7.29</v>
      </c>
      <c r="AN121" s="4">
        <f t="shared" si="360"/>
        <v>7.2899999999999996E-3</v>
      </c>
      <c r="AO121" s="4">
        <v>3.61</v>
      </c>
      <c r="AP121" s="4">
        <f t="shared" si="360"/>
        <v>3.6099999999999999E-3</v>
      </c>
      <c r="AQ121" s="4">
        <v>6.33</v>
      </c>
      <c r="AR121" s="4">
        <f t="shared" ref="AR121" si="622">AQ121/1000</f>
        <v>6.3299999999999997E-3</v>
      </c>
      <c r="AS121" s="4">
        <v>3.45</v>
      </c>
      <c r="AT121" s="4">
        <f t="shared" ref="AT121" si="623">AS121/1000</f>
        <v>3.4500000000000004E-3</v>
      </c>
      <c r="AU121" s="4">
        <f t="shared" si="347"/>
        <v>1.7250000000000001</v>
      </c>
      <c r="AV121" s="4">
        <f t="shared" ref="AV121" si="624">AU121/1000</f>
        <v>1.7250000000000002E-3</v>
      </c>
      <c r="AW121" s="4">
        <f t="shared" si="534"/>
        <v>4.2000000000000003E-2</v>
      </c>
      <c r="AX121" s="4">
        <f>PI()</f>
        <v>3.1415926535897931</v>
      </c>
      <c r="AY121" s="25">
        <f t="shared" si="349"/>
        <v>1.0584402641062442E-4</v>
      </c>
      <c r="AZ121" s="28">
        <f t="shared" si="350"/>
        <v>8.3337619871520009E-11</v>
      </c>
      <c r="BA121" s="29">
        <f t="shared" si="365"/>
        <v>0.83337619871520008</v>
      </c>
      <c r="BB121" s="24">
        <f t="shared" si="366"/>
        <v>39707343.798279203</v>
      </c>
      <c r="BC121" s="18">
        <f t="shared" si="367"/>
        <v>39.707343798279204</v>
      </c>
    </row>
    <row r="122" spans="3:55" s="15" customFormat="1" x14ac:dyDescent="0.3">
      <c r="C122" s="23">
        <v>43144</v>
      </c>
      <c r="D122" s="4">
        <v>3</v>
      </c>
      <c r="E122" s="4">
        <v>21</v>
      </c>
      <c r="F122" s="4" t="s">
        <v>3</v>
      </c>
      <c r="G122" s="4" t="s">
        <v>4</v>
      </c>
      <c r="H122" s="4">
        <v>1</v>
      </c>
      <c r="I122" s="16" t="s">
        <v>41</v>
      </c>
      <c r="J122" s="4">
        <v>25.3</v>
      </c>
      <c r="K122" s="18">
        <f t="shared" ref="K122:K123" si="625">J122*9.80665</f>
        <v>248.10824499999998</v>
      </c>
      <c r="L122" s="18">
        <v>7.48</v>
      </c>
      <c r="M122" s="24">
        <f t="shared" si="351"/>
        <v>7.4800000000000005E-3</v>
      </c>
      <c r="N122" s="18">
        <v>3.11</v>
      </c>
      <c r="O122" s="24">
        <f t="shared" si="351"/>
        <v>3.1099999999999999E-3</v>
      </c>
      <c r="P122" s="18">
        <v>6.35</v>
      </c>
      <c r="Q122" s="24">
        <f t="shared" ref="Q122:S122" si="626">P122/1000</f>
        <v>6.3499999999999997E-3</v>
      </c>
      <c r="R122" s="18">
        <v>2.75</v>
      </c>
      <c r="S122" s="24">
        <f t="shared" si="626"/>
        <v>2.7499999999999998E-3</v>
      </c>
      <c r="T122" s="18">
        <f t="shared" ref="T122:T123" si="627">R122/2</f>
        <v>1.375</v>
      </c>
      <c r="U122" s="24">
        <f t="shared" ref="U122" si="628">T122/1000</f>
        <v>1.3749999999999999E-3</v>
      </c>
      <c r="V122" s="4">
        <f t="shared" si="530"/>
        <v>0.03</v>
      </c>
      <c r="W122" s="4">
        <f>PI()</f>
        <v>3.1415926535897931</v>
      </c>
      <c r="X122" s="25">
        <f t="shared" si="355"/>
        <v>1.2235089669038128E-4</v>
      </c>
      <c r="Y122" s="26">
        <f t="shared" si="356"/>
        <v>9.0677431363750013E-11</v>
      </c>
      <c r="Z122" s="27">
        <f t="shared" si="357"/>
        <v>0.90677431363750016</v>
      </c>
      <c r="AA122" s="24">
        <f t="shared" si="358"/>
        <v>28216682.34401878</v>
      </c>
      <c r="AB122" s="18">
        <f t="shared" si="359"/>
        <v>28.216682344018778</v>
      </c>
      <c r="AD122" s="23">
        <v>43144</v>
      </c>
      <c r="AE122" s="4">
        <v>3</v>
      </c>
      <c r="AF122" s="4">
        <v>21</v>
      </c>
      <c r="AG122" s="4" t="s">
        <v>3</v>
      </c>
      <c r="AH122" s="4" t="s">
        <v>4</v>
      </c>
      <c r="AI122" s="4">
        <v>1</v>
      </c>
      <c r="AJ122" s="16" t="s">
        <v>41</v>
      </c>
      <c r="AK122" s="4">
        <v>26.28</v>
      </c>
      <c r="AL122" s="18">
        <f t="shared" ref="AL122:AL123" si="629">AK122*9.80665</f>
        <v>257.71876199999997</v>
      </c>
      <c r="AM122" s="4">
        <v>7.48</v>
      </c>
      <c r="AN122" s="4">
        <f t="shared" si="360"/>
        <v>7.4800000000000005E-3</v>
      </c>
      <c r="AO122" s="4">
        <v>3.11</v>
      </c>
      <c r="AP122" s="4">
        <f t="shared" si="360"/>
        <v>3.1099999999999999E-3</v>
      </c>
      <c r="AQ122" s="4">
        <v>6.35</v>
      </c>
      <c r="AR122" s="4">
        <f t="shared" ref="AR122" si="630">AQ122/1000</f>
        <v>6.3499999999999997E-3</v>
      </c>
      <c r="AS122" s="4">
        <v>2.75</v>
      </c>
      <c r="AT122" s="4">
        <f t="shared" ref="AT122" si="631">AS122/1000</f>
        <v>2.7499999999999998E-3</v>
      </c>
      <c r="AU122" s="4">
        <f t="shared" ref="AU122:AU123" si="632">AS122/2</f>
        <v>1.375</v>
      </c>
      <c r="AV122" s="4">
        <f t="shared" ref="AV122" si="633">AU122/1000</f>
        <v>1.3749999999999999E-3</v>
      </c>
      <c r="AW122" s="4">
        <f t="shared" si="534"/>
        <v>4.2000000000000003E-2</v>
      </c>
      <c r="AX122" s="4">
        <f>PI()</f>
        <v>3.1415926535897931</v>
      </c>
      <c r="AY122" s="25">
        <f t="shared" ref="AY122:AY123" si="634">AX122*((AN122*AR122)-(AP122*AT122))</f>
        <v>1.2235089669038128E-4</v>
      </c>
      <c r="AZ122" s="28">
        <f t="shared" ref="AZ122:AZ123" si="635">0.049*((AN122*(AR122^3))-(AP122*(AT122^3)))</f>
        <v>9.0677431363750013E-11</v>
      </c>
      <c r="BA122" s="29">
        <f t="shared" si="365"/>
        <v>0.90677431363750016</v>
      </c>
      <c r="BB122" s="24">
        <f t="shared" si="366"/>
        <v>41033524.774748579</v>
      </c>
      <c r="BC122" s="18">
        <f t="shared" si="367"/>
        <v>41.033524774748578</v>
      </c>
    </row>
    <row r="123" spans="3:55" s="15" customFormat="1" x14ac:dyDescent="0.3">
      <c r="C123" s="23">
        <v>43144</v>
      </c>
      <c r="D123" s="4">
        <v>3</v>
      </c>
      <c r="E123" s="4">
        <v>21</v>
      </c>
      <c r="F123" s="4" t="s">
        <v>3</v>
      </c>
      <c r="G123" s="4" t="s">
        <v>4</v>
      </c>
      <c r="H123" s="4">
        <v>1</v>
      </c>
      <c r="I123" s="16" t="s">
        <v>42</v>
      </c>
      <c r="J123" s="4">
        <v>29.32</v>
      </c>
      <c r="K123" s="18">
        <f t="shared" si="625"/>
        <v>287.530978</v>
      </c>
      <c r="L123" s="18">
        <v>6.82</v>
      </c>
      <c r="M123" s="24">
        <f t="shared" si="351"/>
        <v>6.8200000000000005E-3</v>
      </c>
      <c r="N123" s="18">
        <v>3.01</v>
      </c>
      <c r="O123" s="24">
        <f t="shared" si="351"/>
        <v>3.0099999999999997E-3</v>
      </c>
      <c r="P123" s="18">
        <v>6.07</v>
      </c>
      <c r="Q123" s="24">
        <f t="shared" ref="Q123:S123" si="636">P123/1000</f>
        <v>6.0699999999999999E-3</v>
      </c>
      <c r="R123" s="18">
        <v>3.17</v>
      </c>
      <c r="S123" s="24">
        <f t="shared" si="636"/>
        <v>3.1700000000000001E-3</v>
      </c>
      <c r="T123" s="18">
        <f t="shared" si="627"/>
        <v>1.585</v>
      </c>
      <c r="U123" s="24">
        <f t="shared" ref="U123" si="637">T123/1000</f>
        <v>1.585E-3</v>
      </c>
      <c r="V123" s="4">
        <f t="shared" si="530"/>
        <v>0.03</v>
      </c>
      <c r="W123" s="4">
        <f>PI()</f>
        <v>3.1415926535897931</v>
      </c>
      <c r="X123" s="25">
        <f t="shared" si="355"/>
        <v>1.0007763309496039E-4</v>
      </c>
      <c r="Y123" s="26">
        <f t="shared" si="356"/>
        <v>7.0040574232370007E-11</v>
      </c>
      <c r="Z123" s="27">
        <f t="shared" si="357"/>
        <v>0.70040574232370012</v>
      </c>
      <c r="AA123" s="24">
        <f t="shared" si="358"/>
        <v>48800635.038130842</v>
      </c>
      <c r="AB123" s="18">
        <f t="shared" si="359"/>
        <v>48.800635038130842</v>
      </c>
      <c r="AD123" s="23">
        <v>43144</v>
      </c>
      <c r="AE123" s="4">
        <v>3</v>
      </c>
      <c r="AF123" s="4">
        <v>21</v>
      </c>
      <c r="AG123" s="4" t="s">
        <v>3</v>
      </c>
      <c r="AH123" s="4" t="s">
        <v>4</v>
      </c>
      <c r="AI123" s="4">
        <v>1</v>
      </c>
      <c r="AJ123" s="16" t="s">
        <v>42</v>
      </c>
      <c r="AK123" s="4">
        <v>26.68</v>
      </c>
      <c r="AL123" s="18">
        <f t="shared" si="629"/>
        <v>261.64142199999998</v>
      </c>
      <c r="AM123" s="4">
        <v>6.82</v>
      </c>
      <c r="AN123" s="4">
        <f t="shared" si="360"/>
        <v>6.8200000000000005E-3</v>
      </c>
      <c r="AO123" s="4">
        <v>3.01</v>
      </c>
      <c r="AP123" s="4">
        <f t="shared" si="360"/>
        <v>3.0099999999999997E-3</v>
      </c>
      <c r="AQ123" s="4">
        <v>6.07</v>
      </c>
      <c r="AR123" s="4">
        <f t="shared" ref="AR123" si="638">AQ123/1000</f>
        <v>6.0699999999999999E-3</v>
      </c>
      <c r="AS123" s="4">
        <v>3.17</v>
      </c>
      <c r="AT123" s="4">
        <f t="shared" ref="AT123" si="639">AS123/1000</f>
        <v>3.1700000000000001E-3</v>
      </c>
      <c r="AU123" s="4">
        <f t="shared" si="632"/>
        <v>1.585</v>
      </c>
      <c r="AV123" s="4">
        <f t="shared" ref="AV123" si="640">AU123/1000</f>
        <v>1.585E-3</v>
      </c>
      <c r="AW123" s="4">
        <f t="shared" si="534"/>
        <v>4.2000000000000003E-2</v>
      </c>
      <c r="AX123" s="4">
        <f>PI()</f>
        <v>3.1415926535897931</v>
      </c>
      <c r="AY123" s="25">
        <f t="shared" si="634"/>
        <v>1.0007763309496039E-4</v>
      </c>
      <c r="AZ123" s="28">
        <f t="shared" si="635"/>
        <v>7.0040574232370007E-11</v>
      </c>
      <c r="BA123" s="29">
        <f t="shared" si="365"/>
        <v>0.70040574232370012</v>
      </c>
      <c r="BB123" s="24">
        <f t="shared" si="366"/>
        <v>62169212.822109938</v>
      </c>
      <c r="BC123" s="18">
        <f t="shared" si="367"/>
        <v>62.169212822109934</v>
      </c>
    </row>
    <row r="124" spans="3:55" s="15" customFormat="1" x14ac:dyDescent="0.3">
      <c r="C124" s="23">
        <v>43144</v>
      </c>
      <c r="D124" s="4">
        <v>3</v>
      </c>
      <c r="E124" s="4">
        <v>21</v>
      </c>
      <c r="F124" s="4" t="s">
        <v>3</v>
      </c>
      <c r="G124" s="4" t="s">
        <v>4</v>
      </c>
      <c r="H124" s="4">
        <v>2</v>
      </c>
      <c r="I124" s="16" t="s">
        <v>41</v>
      </c>
      <c r="J124" s="4">
        <v>19.61</v>
      </c>
      <c r="K124" s="18">
        <f t="shared" si="373"/>
        <v>192.30840649999999</v>
      </c>
      <c r="L124" s="18">
        <v>6.49</v>
      </c>
      <c r="M124" s="24">
        <f t="shared" si="351"/>
        <v>6.4900000000000001E-3</v>
      </c>
      <c r="N124" s="18">
        <v>3.64</v>
      </c>
      <c r="O124" s="24">
        <f t="shared" si="351"/>
        <v>3.64E-3</v>
      </c>
      <c r="P124" s="18">
        <v>6.75</v>
      </c>
      <c r="Q124" s="24">
        <f t="shared" ref="Q124:S124" si="641">P124/1000</f>
        <v>6.7499999999999999E-3</v>
      </c>
      <c r="R124" s="18">
        <v>3.93</v>
      </c>
      <c r="S124" s="24">
        <f t="shared" si="641"/>
        <v>3.9300000000000003E-3</v>
      </c>
      <c r="T124" s="18">
        <f>R124/2</f>
        <v>1.9650000000000001</v>
      </c>
      <c r="U124" s="24">
        <f t="shared" ref="U124" si="642">T124/1000</f>
        <v>1.9650000000000002E-3</v>
      </c>
      <c r="V124" s="4">
        <f t="shared" si="530"/>
        <v>0.03</v>
      </c>
      <c r="W124" s="4">
        <f>PI()</f>
        <v>3.1415926535897931</v>
      </c>
      <c r="X124" s="25">
        <f t="shared" si="355"/>
        <v>9.2684208944002138E-5</v>
      </c>
      <c r="Y124" s="26">
        <f t="shared" si="356"/>
        <v>8.6976804928229988E-11</v>
      </c>
      <c r="Z124" s="27">
        <f t="shared" si="357"/>
        <v>0.86976804928229989</v>
      </c>
      <c r="AA124" s="24">
        <f t="shared" si="358"/>
        <v>32585068.434422031</v>
      </c>
      <c r="AB124" s="18">
        <f t="shared" si="359"/>
        <v>32.585068434422027</v>
      </c>
      <c r="AD124" s="23">
        <v>43144</v>
      </c>
      <c r="AE124" s="4">
        <v>3</v>
      </c>
      <c r="AF124" s="4">
        <v>21</v>
      </c>
      <c r="AG124" s="4" t="s">
        <v>3</v>
      </c>
      <c r="AH124" s="4" t="s">
        <v>4</v>
      </c>
      <c r="AI124" s="4">
        <v>2</v>
      </c>
      <c r="AJ124" s="16" t="s">
        <v>41</v>
      </c>
      <c r="AK124" s="4">
        <v>17.71</v>
      </c>
      <c r="AL124" s="18">
        <f t="shared" si="376"/>
        <v>173.6757715</v>
      </c>
      <c r="AM124" s="4">
        <v>6.48</v>
      </c>
      <c r="AN124" s="4">
        <f t="shared" si="360"/>
        <v>6.4800000000000005E-3</v>
      </c>
      <c r="AO124" s="4">
        <v>2.82</v>
      </c>
      <c r="AP124" s="4">
        <f t="shared" si="360"/>
        <v>2.82E-3</v>
      </c>
      <c r="AQ124" s="4">
        <v>5.66</v>
      </c>
      <c r="AR124" s="4">
        <f t="shared" ref="AR124" si="643">AQ124/1000</f>
        <v>5.6600000000000001E-3</v>
      </c>
      <c r="AS124" s="4">
        <v>2.5299999999999998</v>
      </c>
      <c r="AT124" s="4">
        <f t="shared" ref="AT124" si="644">AS124/1000</f>
        <v>2.5299999999999997E-3</v>
      </c>
      <c r="AU124" s="4">
        <f t="shared" si="347"/>
        <v>1.2649999999999999</v>
      </c>
      <c r="AV124" s="4">
        <f t="shared" ref="AV124" si="645">AU124/1000</f>
        <v>1.2649999999999998E-3</v>
      </c>
      <c r="AW124" s="4">
        <f t="shared" si="534"/>
        <v>4.2000000000000003E-2</v>
      </c>
      <c r="AX124" s="4">
        <f>PI()</f>
        <v>3.1415926535897931</v>
      </c>
      <c r="AY124" s="25">
        <f t="shared" si="349"/>
        <v>9.2809558490880399E-5</v>
      </c>
      <c r="AZ124" s="28">
        <f t="shared" si="350"/>
        <v>5.5335476214060014E-11</v>
      </c>
      <c r="BA124" s="29">
        <f t="shared" si="365"/>
        <v>0.5533547621406002</v>
      </c>
      <c r="BB124" s="24">
        <f t="shared" si="366"/>
        <v>41688417.499560803</v>
      </c>
      <c r="BC124" s="18">
        <f t="shared" si="367"/>
        <v>41.688417499560799</v>
      </c>
    </row>
    <row r="125" spans="3:55" s="15" customFormat="1" x14ac:dyDescent="0.3">
      <c r="C125" s="23">
        <v>43144</v>
      </c>
      <c r="D125" s="4">
        <v>3</v>
      </c>
      <c r="E125" s="4">
        <v>21</v>
      </c>
      <c r="F125" s="4" t="s">
        <v>3</v>
      </c>
      <c r="G125" s="4" t="s">
        <v>4</v>
      </c>
      <c r="H125" s="4">
        <v>2</v>
      </c>
      <c r="I125" s="16" t="s">
        <v>42</v>
      </c>
      <c r="J125" s="4">
        <v>19.78</v>
      </c>
      <c r="K125" s="18">
        <f t="shared" si="373"/>
        <v>193.975537</v>
      </c>
      <c r="L125" s="18">
        <v>7.35</v>
      </c>
      <c r="M125" s="24">
        <f t="shared" si="351"/>
        <v>7.3499999999999998E-3</v>
      </c>
      <c r="N125" s="18">
        <v>3.36</v>
      </c>
      <c r="O125" s="24">
        <f t="shared" si="351"/>
        <v>3.3599999999999997E-3</v>
      </c>
      <c r="P125" s="18">
        <v>6.32</v>
      </c>
      <c r="Q125" s="24">
        <f t="shared" ref="Q125:S125" si="646">P125/1000</f>
        <v>6.3200000000000001E-3</v>
      </c>
      <c r="R125" s="18">
        <v>3.76</v>
      </c>
      <c r="S125" s="24">
        <f t="shared" si="646"/>
        <v>3.7599999999999999E-3</v>
      </c>
      <c r="T125" s="18">
        <f>R125/2</f>
        <v>1.88</v>
      </c>
      <c r="U125" s="24">
        <f t="shared" ref="U125" si="647">T125/1000</f>
        <v>1.8799999999999999E-3</v>
      </c>
      <c r="V125" s="4">
        <f t="shared" si="530"/>
        <v>0.03</v>
      </c>
      <c r="W125" s="4">
        <f>PI()</f>
        <v>3.1415926535897931</v>
      </c>
      <c r="X125" s="25">
        <f t="shared" si="355"/>
        <v>1.0624363699616107E-4</v>
      </c>
      <c r="Y125" s="26">
        <f t="shared" si="356"/>
        <v>8.2162983490559992E-11</v>
      </c>
      <c r="Z125" s="27">
        <f t="shared" si="357"/>
        <v>0.82162983490559993</v>
      </c>
      <c r="AA125" s="24">
        <f t="shared" si="358"/>
        <v>33288166.465063192</v>
      </c>
      <c r="AB125" s="18">
        <f t="shared" si="359"/>
        <v>33.288166465063192</v>
      </c>
      <c r="AD125" s="23">
        <v>43144</v>
      </c>
      <c r="AE125" s="4">
        <v>3</v>
      </c>
      <c r="AF125" s="4">
        <v>21</v>
      </c>
      <c r="AG125" s="4" t="s">
        <v>3</v>
      </c>
      <c r="AH125" s="4" t="s">
        <v>4</v>
      </c>
      <c r="AI125" s="4">
        <v>2</v>
      </c>
      <c r="AJ125" s="16" t="s">
        <v>42</v>
      </c>
      <c r="AK125" s="4">
        <v>16.75</v>
      </c>
      <c r="AL125" s="18">
        <f t="shared" si="376"/>
        <v>164.26138749999998</v>
      </c>
      <c r="AM125" s="4">
        <v>6.45</v>
      </c>
      <c r="AN125" s="4">
        <f t="shared" si="360"/>
        <v>6.45E-3</v>
      </c>
      <c r="AO125" s="4">
        <v>3.27</v>
      </c>
      <c r="AP125" s="4">
        <f t="shared" si="360"/>
        <v>3.2699999999999999E-3</v>
      </c>
      <c r="AQ125" s="4">
        <v>5.5</v>
      </c>
      <c r="AR125" s="4">
        <f t="shared" ref="AR125" si="648">AQ125/1000</f>
        <v>5.4999999999999997E-3</v>
      </c>
      <c r="AS125" s="4">
        <v>2.66</v>
      </c>
      <c r="AT125" s="4">
        <f t="shared" ref="AT125" si="649">AS125/1000</f>
        <v>2.66E-3</v>
      </c>
      <c r="AU125" s="4">
        <f t="shared" si="347"/>
        <v>1.33</v>
      </c>
      <c r="AV125" s="4">
        <f t="shared" ref="AV125" si="650">AU125/1000</f>
        <v>1.33E-3</v>
      </c>
      <c r="AW125" s="4">
        <f t="shared" si="534"/>
        <v>4.2000000000000003E-2</v>
      </c>
      <c r="AX125" s="4">
        <f>PI()</f>
        <v>3.1415926535897931</v>
      </c>
      <c r="AY125" s="25">
        <f t="shared" si="349"/>
        <v>8.4121798166643161E-5</v>
      </c>
      <c r="AZ125" s="28">
        <f t="shared" si="350"/>
        <v>4.9567114537919996E-11</v>
      </c>
      <c r="BA125" s="29">
        <f t="shared" si="365"/>
        <v>0.49567114537919998</v>
      </c>
      <c r="BB125" s="24">
        <f t="shared" si="366"/>
        <v>46278874.568795115</v>
      </c>
      <c r="BC125" s="18">
        <f t="shared" si="367"/>
        <v>46.278874568795111</v>
      </c>
    </row>
    <row r="126" spans="3:55" s="15" customFormat="1" x14ac:dyDescent="0.3">
      <c r="C126" s="23">
        <v>43060</v>
      </c>
      <c r="D126" s="4">
        <v>3</v>
      </c>
      <c r="E126" s="4">
        <v>21</v>
      </c>
      <c r="F126" s="4" t="s">
        <v>3</v>
      </c>
      <c r="G126" s="4" t="s">
        <v>5</v>
      </c>
      <c r="H126" s="4">
        <v>1</v>
      </c>
      <c r="I126" s="16" t="s">
        <v>41</v>
      </c>
      <c r="J126" s="4">
        <v>16.510000000000002</v>
      </c>
      <c r="K126" s="18">
        <f t="shared" si="373"/>
        <v>161.9077915</v>
      </c>
      <c r="L126" s="18">
        <v>7.82</v>
      </c>
      <c r="M126" s="24">
        <f t="shared" si="351"/>
        <v>7.8200000000000006E-3</v>
      </c>
      <c r="N126" s="18">
        <v>3.65</v>
      </c>
      <c r="O126" s="24">
        <f t="shared" si="351"/>
        <v>3.65E-3</v>
      </c>
      <c r="P126" s="18">
        <v>6.92</v>
      </c>
      <c r="Q126" s="24">
        <f t="shared" ref="Q126:S126" si="651">P126/1000</f>
        <v>6.9199999999999999E-3</v>
      </c>
      <c r="R126" s="18">
        <v>3.56</v>
      </c>
      <c r="S126" s="24">
        <f t="shared" si="651"/>
        <v>3.5600000000000002E-3</v>
      </c>
      <c r="T126" s="18">
        <f t="shared" si="0"/>
        <v>1.78</v>
      </c>
      <c r="U126" s="24">
        <f t="shared" ref="U126" si="652">T126/1000</f>
        <v>1.7800000000000001E-3</v>
      </c>
      <c r="V126" s="4">
        <f t="shared" si="530"/>
        <v>0.03</v>
      </c>
      <c r="W126" s="4">
        <f>PI()</f>
        <v>3.1415926535897931</v>
      </c>
      <c r="X126" s="25">
        <f t="shared" si="355"/>
        <v>1.2918354655267372E-4</v>
      </c>
      <c r="Y126" s="26">
        <f t="shared" si="356"/>
        <v>1.1890648924223999E-10</v>
      </c>
      <c r="Z126" s="27">
        <f t="shared" si="357"/>
        <v>1.1890648924223999</v>
      </c>
      <c r="AA126" s="24">
        <f t="shared" si="358"/>
        <v>18177889.451614272</v>
      </c>
      <c r="AB126" s="18">
        <f t="shared" si="359"/>
        <v>18.17788945161427</v>
      </c>
      <c r="AD126" s="23">
        <v>43060</v>
      </c>
      <c r="AE126" s="4">
        <v>3</v>
      </c>
      <c r="AF126" s="4">
        <v>21</v>
      </c>
      <c r="AG126" s="4" t="s">
        <v>3</v>
      </c>
      <c r="AH126" s="4" t="s">
        <v>5</v>
      </c>
      <c r="AI126" s="4">
        <v>1</v>
      </c>
      <c r="AJ126" s="16" t="s">
        <v>41</v>
      </c>
      <c r="AK126" s="4">
        <v>21.76</v>
      </c>
      <c r="AL126" s="18">
        <f t="shared" si="376"/>
        <v>213.39270400000001</v>
      </c>
      <c r="AM126" s="4">
        <v>7.82</v>
      </c>
      <c r="AN126" s="4">
        <f t="shared" si="360"/>
        <v>7.8200000000000006E-3</v>
      </c>
      <c r="AO126" s="4">
        <v>3.65</v>
      </c>
      <c r="AP126" s="4">
        <f t="shared" si="360"/>
        <v>3.65E-3</v>
      </c>
      <c r="AQ126" s="4">
        <v>6.92</v>
      </c>
      <c r="AR126" s="4">
        <f t="shared" ref="AR126" si="653">AQ126/1000</f>
        <v>6.9199999999999999E-3</v>
      </c>
      <c r="AS126" s="4">
        <v>3.56</v>
      </c>
      <c r="AT126" s="4">
        <f t="shared" ref="AT126" si="654">AS126/1000</f>
        <v>3.5600000000000002E-3</v>
      </c>
      <c r="AU126" s="4">
        <f t="shared" si="347"/>
        <v>1.78</v>
      </c>
      <c r="AV126" s="4">
        <f t="shared" ref="AV126" si="655">AU126/1000</f>
        <v>1.7800000000000001E-3</v>
      </c>
      <c r="AW126" s="4">
        <f t="shared" si="534"/>
        <v>4.2000000000000003E-2</v>
      </c>
      <c r="AX126" s="4">
        <f>PI()</f>
        <v>3.1415926535897931</v>
      </c>
      <c r="AY126" s="25">
        <f t="shared" si="349"/>
        <v>1.2918354655267372E-4</v>
      </c>
      <c r="AZ126" s="28">
        <f t="shared" si="350"/>
        <v>1.1890648924223999E-10</v>
      </c>
      <c r="BA126" s="29">
        <f t="shared" si="365"/>
        <v>1.1890648924223999</v>
      </c>
      <c r="BB126" s="24">
        <f t="shared" si="366"/>
        <v>33541564.158326909</v>
      </c>
      <c r="BC126" s="18">
        <f t="shared" si="367"/>
        <v>33.541564158326906</v>
      </c>
    </row>
    <row r="127" spans="3:55" s="15" customFormat="1" x14ac:dyDescent="0.3">
      <c r="C127" s="23">
        <v>43060</v>
      </c>
      <c r="D127" s="4">
        <v>3</v>
      </c>
      <c r="E127" s="4">
        <v>21</v>
      </c>
      <c r="F127" s="4" t="s">
        <v>3</v>
      </c>
      <c r="G127" s="4" t="s">
        <v>5</v>
      </c>
      <c r="H127" s="4">
        <v>1</v>
      </c>
      <c r="I127" s="16" t="s">
        <v>42</v>
      </c>
      <c r="J127" s="4">
        <v>17.940000000000001</v>
      </c>
      <c r="K127" s="18">
        <f t="shared" si="373"/>
        <v>175.93130099999999</v>
      </c>
      <c r="L127" s="18">
        <v>7.38</v>
      </c>
      <c r="M127" s="24">
        <f t="shared" si="351"/>
        <v>7.3800000000000003E-3</v>
      </c>
      <c r="N127" s="18">
        <v>3.42</v>
      </c>
      <c r="O127" s="24">
        <f t="shared" si="351"/>
        <v>3.4199999999999999E-3</v>
      </c>
      <c r="P127" s="18">
        <v>6.62</v>
      </c>
      <c r="Q127" s="24">
        <f t="shared" ref="Q127:S127" si="656">P127/1000</f>
        <v>6.62E-3</v>
      </c>
      <c r="R127" s="18">
        <v>2.99</v>
      </c>
      <c r="S127" s="24">
        <f t="shared" si="656"/>
        <v>2.99E-3</v>
      </c>
      <c r="T127" s="18">
        <f t="shared" si="0"/>
        <v>1.4950000000000001</v>
      </c>
      <c r="U127" s="24">
        <f t="shared" ref="U127" si="657">T127/1000</f>
        <v>1.495E-3</v>
      </c>
      <c r="V127" s="4">
        <f t="shared" si="530"/>
        <v>0.03</v>
      </c>
      <c r="W127" s="4">
        <f>PI()</f>
        <v>3.1415926535897931</v>
      </c>
      <c r="X127" s="25">
        <f t="shared" si="355"/>
        <v>1.2135909588964299E-4</v>
      </c>
      <c r="Y127" s="26">
        <f t="shared" si="356"/>
        <v>1.0043273642094001E-10</v>
      </c>
      <c r="Z127" s="27">
        <f t="shared" si="357"/>
        <v>1.0043273642094002</v>
      </c>
      <c r="AA127" s="24">
        <f t="shared" si="358"/>
        <v>19641302.057077188</v>
      </c>
      <c r="AB127" s="18">
        <f t="shared" si="359"/>
        <v>19.641302057077187</v>
      </c>
      <c r="AD127" s="23">
        <v>43060</v>
      </c>
      <c r="AE127" s="4">
        <v>3</v>
      </c>
      <c r="AF127" s="4">
        <v>21</v>
      </c>
      <c r="AG127" s="4" t="s">
        <v>3</v>
      </c>
      <c r="AH127" s="4" t="s">
        <v>5</v>
      </c>
      <c r="AI127" s="4">
        <v>1</v>
      </c>
      <c r="AJ127" s="16" t="s">
        <v>42</v>
      </c>
      <c r="AK127" s="4">
        <v>20.54</v>
      </c>
      <c r="AL127" s="18">
        <f t="shared" si="376"/>
        <v>201.42859099999998</v>
      </c>
      <c r="AM127" s="4">
        <v>7.38</v>
      </c>
      <c r="AN127" s="4">
        <f t="shared" si="360"/>
        <v>7.3800000000000003E-3</v>
      </c>
      <c r="AO127" s="4">
        <v>3.42</v>
      </c>
      <c r="AP127" s="4">
        <f t="shared" si="360"/>
        <v>3.4199999999999999E-3</v>
      </c>
      <c r="AQ127" s="4">
        <v>6.62</v>
      </c>
      <c r="AR127" s="4">
        <f t="shared" ref="AR127" si="658">AQ127/1000</f>
        <v>6.62E-3</v>
      </c>
      <c r="AS127" s="4">
        <v>2.99</v>
      </c>
      <c r="AT127" s="4">
        <f t="shared" ref="AT127" si="659">AS127/1000</f>
        <v>2.99E-3</v>
      </c>
      <c r="AU127" s="4">
        <f t="shared" si="347"/>
        <v>1.4950000000000001</v>
      </c>
      <c r="AV127" s="4">
        <f t="shared" ref="AV127" si="660">AU127/1000</f>
        <v>1.495E-3</v>
      </c>
      <c r="AW127" s="4">
        <f t="shared" si="534"/>
        <v>4.2000000000000003E-2</v>
      </c>
      <c r="AX127" s="4">
        <f>PI()</f>
        <v>3.1415926535897931</v>
      </c>
      <c r="AY127" s="25">
        <f t="shared" si="349"/>
        <v>1.2135909588964299E-4</v>
      </c>
      <c r="AZ127" s="28">
        <f t="shared" si="350"/>
        <v>1.0043273642094001E-10</v>
      </c>
      <c r="BA127" s="29">
        <f t="shared" si="365"/>
        <v>1.0043273642094002</v>
      </c>
      <c r="BB127" s="24">
        <f t="shared" si="366"/>
        <v>31483014.601633869</v>
      </c>
      <c r="BC127" s="18">
        <f t="shared" si="367"/>
        <v>31.483014601633869</v>
      </c>
    </row>
    <row r="128" spans="3:55" s="15" customFormat="1" x14ac:dyDescent="0.3">
      <c r="C128" s="23">
        <v>43060</v>
      </c>
      <c r="D128" s="4">
        <v>3</v>
      </c>
      <c r="E128" s="4">
        <v>21</v>
      </c>
      <c r="F128" s="4" t="s">
        <v>3</v>
      </c>
      <c r="G128" s="4" t="s">
        <v>5</v>
      </c>
      <c r="H128" s="4">
        <v>2</v>
      </c>
      <c r="I128" s="16" t="s">
        <v>41</v>
      </c>
      <c r="J128" s="4">
        <v>25</v>
      </c>
      <c r="K128" s="18">
        <f t="shared" si="373"/>
        <v>245.16624999999999</v>
      </c>
      <c r="L128" s="18">
        <v>6.43</v>
      </c>
      <c r="M128" s="24">
        <f t="shared" si="351"/>
        <v>6.43E-3</v>
      </c>
      <c r="N128" s="18">
        <v>3.18</v>
      </c>
      <c r="O128" s="24">
        <f t="shared" si="351"/>
        <v>3.1800000000000001E-3</v>
      </c>
      <c r="P128" s="18">
        <v>6.68</v>
      </c>
      <c r="Q128" s="24">
        <f t="shared" ref="Q128:S128" si="661">P128/1000</f>
        <v>6.6799999999999993E-3</v>
      </c>
      <c r="R128" s="18">
        <v>3.39</v>
      </c>
      <c r="S128" s="24">
        <f t="shared" si="661"/>
        <v>3.3900000000000002E-3</v>
      </c>
      <c r="T128" s="18">
        <f t="shared" si="0"/>
        <v>1.6950000000000001</v>
      </c>
      <c r="U128" s="24">
        <f t="shared" ref="U128" si="662">T128/1000</f>
        <v>1.6950000000000001E-3</v>
      </c>
      <c r="V128" s="4">
        <f t="shared" si="530"/>
        <v>0.03</v>
      </c>
      <c r="W128" s="4">
        <f>PI()</f>
        <v>3.1415926535897931</v>
      </c>
      <c r="X128" s="25">
        <f t="shared" si="355"/>
        <v>1.0107194716982151E-4</v>
      </c>
      <c r="Y128" s="26">
        <f t="shared" si="356"/>
        <v>8.7844849829659975E-11</v>
      </c>
      <c r="Z128" s="27">
        <f t="shared" si="357"/>
        <v>0.87844849829659977</v>
      </c>
      <c r="AA128" s="24">
        <f t="shared" si="358"/>
        <v>35479324.731826037</v>
      </c>
      <c r="AB128" s="18">
        <f t="shared" si="359"/>
        <v>35.479324731826033</v>
      </c>
      <c r="AD128" s="23">
        <v>43060</v>
      </c>
      <c r="AE128" s="4">
        <v>3</v>
      </c>
      <c r="AF128" s="4">
        <v>21</v>
      </c>
      <c r="AG128" s="4" t="s">
        <v>3</v>
      </c>
      <c r="AH128" s="4" t="s">
        <v>5</v>
      </c>
      <c r="AI128" s="4">
        <v>2</v>
      </c>
      <c r="AJ128" s="16" t="s">
        <v>41</v>
      </c>
      <c r="AK128" s="4">
        <v>19.05</v>
      </c>
      <c r="AL128" s="18">
        <f t="shared" si="376"/>
        <v>186.81668249999998</v>
      </c>
      <c r="AM128" s="4">
        <v>6.43</v>
      </c>
      <c r="AN128" s="4">
        <f t="shared" si="360"/>
        <v>6.43E-3</v>
      </c>
      <c r="AO128" s="4">
        <v>3.18</v>
      </c>
      <c r="AP128" s="4">
        <f t="shared" si="360"/>
        <v>3.1800000000000001E-3</v>
      </c>
      <c r="AQ128" s="4">
        <v>6.68</v>
      </c>
      <c r="AR128" s="4">
        <f t="shared" ref="AR128" si="663">AQ128/1000</f>
        <v>6.6799999999999993E-3</v>
      </c>
      <c r="AS128" s="4">
        <v>3.39</v>
      </c>
      <c r="AT128" s="4">
        <f t="shared" ref="AT128" si="664">AS128/1000</f>
        <v>3.3900000000000002E-3</v>
      </c>
      <c r="AU128" s="4">
        <f t="shared" si="347"/>
        <v>1.6950000000000001</v>
      </c>
      <c r="AV128" s="4">
        <f t="shared" ref="AV128" si="665">AU128/1000</f>
        <v>1.6950000000000001E-3</v>
      </c>
      <c r="AW128" s="4">
        <f t="shared" si="534"/>
        <v>4.2000000000000003E-2</v>
      </c>
      <c r="AX128" s="4">
        <f>PI()</f>
        <v>3.1415926535897931</v>
      </c>
      <c r="AY128" s="25">
        <f t="shared" si="349"/>
        <v>1.0107194716982151E-4</v>
      </c>
      <c r="AZ128" s="28">
        <f t="shared" si="350"/>
        <v>8.7844849829659975E-11</v>
      </c>
      <c r="BA128" s="29">
        <f t="shared" si="365"/>
        <v>0.87844849829659977</v>
      </c>
      <c r="BB128" s="24">
        <f t="shared" si="366"/>
        <v>37849343.623912029</v>
      </c>
      <c r="BC128" s="18">
        <f t="shared" si="367"/>
        <v>37.849343623912027</v>
      </c>
    </row>
    <row r="129" spans="3:55" s="15" customFormat="1" x14ac:dyDescent="0.3">
      <c r="C129" s="23">
        <v>43060</v>
      </c>
      <c r="D129" s="4">
        <v>3</v>
      </c>
      <c r="E129" s="4">
        <v>21</v>
      </c>
      <c r="F129" s="4" t="s">
        <v>3</v>
      </c>
      <c r="G129" s="4" t="s">
        <v>5</v>
      </c>
      <c r="H129" s="4">
        <v>2</v>
      </c>
      <c r="I129" s="16" t="s">
        <v>42</v>
      </c>
      <c r="J129" s="4">
        <v>28.08</v>
      </c>
      <c r="K129" s="18">
        <f t="shared" si="373"/>
        <v>275.37073199999998</v>
      </c>
      <c r="L129" s="18">
        <v>6.66</v>
      </c>
      <c r="M129" s="24">
        <f t="shared" si="351"/>
        <v>6.6600000000000001E-3</v>
      </c>
      <c r="N129" s="18">
        <v>3</v>
      </c>
      <c r="O129" s="24">
        <f t="shared" si="351"/>
        <v>3.0000000000000001E-3</v>
      </c>
      <c r="P129" s="18">
        <v>6.94</v>
      </c>
      <c r="Q129" s="24">
        <f t="shared" ref="Q129:S129" si="666">P129/1000</f>
        <v>6.94E-3</v>
      </c>
      <c r="R129" s="18">
        <v>3.7</v>
      </c>
      <c r="S129" s="24">
        <f t="shared" si="666"/>
        <v>3.7000000000000002E-3</v>
      </c>
      <c r="T129" s="18">
        <f t="shared" si="0"/>
        <v>1.85</v>
      </c>
      <c r="U129" s="24">
        <f t="shared" ref="U129" si="667">T129/1000</f>
        <v>1.8500000000000001E-3</v>
      </c>
      <c r="V129" s="4">
        <f t="shared" si="530"/>
        <v>0.03</v>
      </c>
      <c r="W129" s="4">
        <f>PI()</f>
        <v>3.1415926535897931</v>
      </c>
      <c r="X129" s="25">
        <f t="shared" si="355"/>
        <v>1.1033399063113499E-4</v>
      </c>
      <c r="Y129" s="26">
        <f t="shared" si="356"/>
        <v>1.0163491101456001E-10</v>
      </c>
      <c r="Z129" s="27">
        <f t="shared" si="357"/>
        <v>1.0163491101456001</v>
      </c>
      <c r="AA129" s="24">
        <f t="shared" si="358"/>
        <v>37593075.729191557</v>
      </c>
      <c r="AB129" s="18">
        <f t="shared" si="359"/>
        <v>37.593075729191554</v>
      </c>
      <c r="AD129" s="23">
        <v>43060</v>
      </c>
      <c r="AE129" s="4">
        <v>3</v>
      </c>
      <c r="AF129" s="4">
        <v>21</v>
      </c>
      <c r="AG129" s="4" t="s">
        <v>3</v>
      </c>
      <c r="AH129" s="4" t="s">
        <v>5</v>
      </c>
      <c r="AI129" s="4">
        <v>2</v>
      </c>
      <c r="AJ129" s="16" t="s">
        <v>42</v>
      </c>
      <c r="AK129" s="4">
        <v>21.08</v>
      </c>
      <c r="AL129" s="18">
        <f t="shared" si="376"/>
        <v>206.72418199999998</v>
      </c>
      <c r="AM129" s="4">
        <v>6.66</v>
      </c>
      <c r="AN129" s="4">
        <f t="shared" si="360"/>
        <v>6.6600000000000001E-3</v>
      </c>
      <c r="AO129" s="4">
        <v>3</v>
      </c>
      <c r="AP129" s="4">
        <f t="shared" si="360"/>
        <v>3.0000000000000001E-3</v>
      </c>
      <c r="AQ129" s="4">
        <v>6.94</v>
      </c>
      <c r="AR129" s="4">
        <f t="shared" ref="AR129" si="668">AQ129/1000</f>
        <v>6.94E-3</v>
      </c>
      <c r="AS129" s="4">
        <v>3.7</v>
      </c>
      <c r="AT129" s="4">
        <f t="shared" ref="AT129" si="669">AS129/1000</f>
        <v>3.7000000000000002E-3</v>
      </c>
      <c r="AU129" s="4">
        <f t="shared" si="347"/>
        <v>1.85</v>
      </c>
      <c r="AV129" s="4">
        <f t="shared" ref="AV129" si="670">AU129/1000</f>
        <v>1.8500000000000001E-3</v>
      </c>
      <c r="AW129" s="4">
        <f t="shared" si="534"/>
        <v>4.2000000000000003E-2</v>
      </c>
      <c r="AX129" s="4">
        <f>PI()</f>
        <v>3.1415926535897931</v>
      </c>
      <c r="AY129" s="25">
        <f t="shared" si="349"/>
        <v>1.1033399063113499E-4</v>
      </c>
      <c r="AZ129" s="28">
        <f t="shared" si="350"/>
        <v>1.0163491101456001E-10</v>
      </c>
      <c r="BA129" s="29">
        <f t="shared" si="365"/>
        <v>1.0163491101456001</v>
      </c>
      <c r="BB129" s="24">
        <f t="shared" si="366"/>
        <v>39510215.488600485</v>
      </c>
      <c r="BC129" s="18">
        <f t="shared" si="367"/>
        <v>39.51021548860048</v>
      </c>
    </row>
    <row r="130" spans="3:55" s="15" customFormat="1" x14ac:dyDescent="0.3">
      <c r="C130" s="23">
        <v>43144</v>
      </c>
      <c r="D130" s="4">
        <v>3</v>
      </c>
      <c r="E130" s="4">
        <v>21</v>
      </c>
      <c r="F130" s="4" t="s">
        <v>3</v>
      </c>
      <c r="G130" s="4" t="s">
        <v>5</v>
      </c>
      <c r="H130" s="4">
        <v>1</v>
      </c>
      <c r="I130" s="16" t="s">
        <v>41</v>
      </c>
      <c r="J130" s="4">
        <v>16.510000000000002</v>
      </c>
      <c r="K130" s="18">
        <f t="shared" ref="K130:K133" si="671">J130*9.80665</f>
        <v>161.9077915</v>
      </c>
      <c r="L130" s="18">
        <v>7.82</v>
      </c>
      <c r="M130" s="24">
        <f t="shared" si="351"/>
        <v>7.8200000000000006E-3</v>
      </c>
      <c r="N130" s="18">
        <v>3.65</v>
      </c>
      <c r="O130" s="24">
        <f t="shared" si="351"/>
        <v>3.65E-3</v>
      </c>
      <c r="P130" s="18">
        <v>6.92</v>
      </c>
      <c r="Q130" s="24">
        <f t="shared" ref="Q130:S130" si="672">P130/1000</f>
        <v>6.9199999999999999E-3</v>
      </c>
      <c r="R130" s="18">
        <v>3.56</v>
      </c>
      <c r="S130" s="24">
        <f t="shared" si="672"/>
        <v>3.5600000000000002E-3</v>
      </c>
      <c r="T130" s="18">
        <f t="shared" ref="T130:T133" si="673">R130/2</f>
        <v>1.78</v>
      </c>
      <c r="U130" s="24">
        <f t="shared" ref="U130" si="674">T130/1000</f>
        <v>1.7800000000000001E-3</v>
      </c>
      <c r="V130" s="4">
        <f t="shared" si="530"/>
        <v>0.03</v>
      </c>
      <c r="W130" s="4">
        <f>PI()</f>
        <v>3.1415926535897931</v>
      </c>
      <c r="X130" s="25">
        <f t="shared" si="355"/>
        <v>1.2918354655267372E-4</v>
      </c>
      <c r="Y130" s="26">
        <f t="shared" si="356"/>
        <v>1.1890648924223999E-10</v>
      </c>
      <c r="Z130" s="27">
        <f t="shared" si="357"/>
        <v>1.1890648924223999</v>
      </c>
      <c r="AA130" s="24">
        <f t="shared" si="358"/>
        <v>18177889.451614272</v>
      </c>
      <c r="AB130" s="18">
        <f t="shared" si="359"/>
        <v>18.17788945161427</v>
      </c>
      <c r="AD130" s="23">
        <v>43144</v>
      </c>
      <c r="AE130" s="4">
        <v>3</v>
      </c>
      <c r="AF130" s="4">
        <v>21</v>
      </c>
      <c r="AG130" s="4" t="s">
        <v>3</v>
      </c>
      <c r="AH130" s="4" t="s">
        <v>5</v>
      </c>
      <c r="AI130" s="4">
        <v>1</v>
      </c>
      <c r="AJ130" s="16" t="s">
        <v>41</v>
      </c>
      <c r="AK130" s="4">
        <v>21.76</v>
      </c>
      <c r="AL130" s="18">
        <f t="shared" ref="AL130:AL133" si="675">AK130*9.80665</f>
        <v>213.39270400000001</v>
      </c>
      <c r="AM130" s="4">
        <v>7.82</v>
      </c>
      <c r="AN130" s="4">
        <f t="shared" si="360"/>
        <v>7.8200000000000006E-3</v>
      </c>
      <c r="AO130" s="4">
        <v>3.65</v>
      </c>
      <c r="AP130" s="4">
        <f t="shared" si="360"/>
        <v>3.65E-3</v>
      </c>
      <c r="AQ130" s="4">
        <v>6.92</v>
      </c>
      <c r="AR130" s="4">
        <f t="shared" ref="AR130" si="676">AQ130/1000</f>
        <v>6.9199999999999999E-3</v>
      </c>
      <c r="AS130" s="4">
        <v>3.56</v>
      </c>
      <c r="AT130" s="4">
        <f t="shared" ref="AT130" si="677">AS130/1000</f>
        <v>3.5600000000000002E-3</v>
      </c>
      <c r="AU130" s="4">
        <f t="shared" ref="AU130:AU133" si="678">AS130/2</f>
        <v>1.78</v>
      </c>
      <c r="AV130" s="4">
        <f t="shared" ref="AV130" si="679">AU130/1000</f>
        <v>1.7800000000000001E-3</v>
      </c>
      <c r="AW130" s="4">
        <f t="shared" si="534"/>
        <v>4.2000000000000003E-2</v>
      </c>
      <c r="AX130" s="4">
        <f>PI()</f>
        <v>3.1415926535897931</v>
      </c>
      <c r="AY130" s="25">
        <f t="shared" ref="AY130:AY133" si="680">AX130*((AN130*AR130)-(AP130*AT130))</f>
        <v>1.2918354655267372E-4</v>
      </c>
      <c r="AZ130" s="28">
        <f t="shared" ref="AZ130:AZ133" si="681">0.049*((AN130*(AR130^3))-(AP130*(AT130^3)))</f>
        <v>1.1890648924223999E-10</v>
      </c>
      <c r="BA130" s="29">
        <f t="shared" si="365"/>
        <v>1.1890648924223999</v>
      </c>
      <c r="BB130" s="24">
        <f t="shared" si="366"/>
        <v>33541564.158326909</v>
      </c>
      <c r="BC130" s="18">
        <f t="shared" si="367"/>
        <v>33.541564158326906</v>
      </c>
    </row>
    <row r="131" spans="3:55" s="15" customFormat="1" x14ac:dyDescent="0.3">
      <c r="C131" s="23">
        <v>43144</v>
      </c>
      <c r="D131" s="4">
        <v>3</v>
      </c>
      <c r="E131" s="4">
        <v>21</v>
      </c>
      <c r="F131" s="4" t="s">
        <v>3</v>
      </c>
      <c r="G131" s="4" t="s">
        <v>5</v>
      </c>
      <c r="H131" s="4">
        <v>1</v>
      </c>
      <c r="I131" s="16" t="s">
        <v>42</v>
      </c>
      <c r="J131" s="4">
        <v>17.940000000000001</v>
      </c>
      <c r="K131" s="18">
        <f t="shared" si="671"/>
        <v>175.93130099999999</v>
      </c>
      <c r="L131" s="18">
        <v>7.38</v>
      </c>
      <c r="M131" s="24">
        <f t="shared" si="351"/>
        <v>7.3800000000000003E-3</v>
      </c>
      <c r="N131" s="18">
        <v>3.42</v>
      </c>
      <c r="O131" s="24">
        <f t="shared" si="351"/>
        <v>3.4199999999999999E-3</v>
      </c>
      <c r="P131" s="18">
        <v>6.62</v>
      </c>
      <c r="Q131" s="24">
        <f t="shared" ref="Q131:S131" si="682">P131/1000</f>
        <v>6.62E-3</v>
      </c>
      <c r="R131" s="18">
        <v>2.99</v>
      </c>
      <c r="S131" s="24">
        <f t="shared" si="682"/>
        <v>2.99E-3</v>
      </c>
      <c r="T131" s="18">
        <f t="shared" si="673"/>
        <v>1.4950000000000001</v>
      </c>
      <c r="U131" s="24">
        <f t="shared" ref="U131" si="683">T131/1000</f>
        <v>1.495E-3</v>
      </c>
      <c r="V131" s="4">
        <f t="shared" si="530"/>
        <v>0.03</v>
      </c>
      <c r="W131" s="4">
        <f>PI()</f>
        <v>3.1415926535897931</v>
      </c>
      <c r="X131" s="25">
        <f t="shared" si="355"/>
        <v>1.2135909588964299E-4</v>
      </c>
      <c r="Y131" s="26">
        <f t="shared" si="356"/>
        <v>1.0043273642094001E-10</v>
      </c>
      <c r="Z131" s="27">
        <f t="shared" si="357"/>
        <v>1.0043273642094002</v>
      </c>
      <c r="AA131" s="24">
        <f t="shared" si="358"/>
        <v>19641302.057077188</v>
      </c>
      <c r="AB131" s="18">
        <f t="shared" si="359"/>
        <v>19.641302057077187</v>
      </c>
      <c r="AD131" s="23">
        <v>43144</v>
      </c>
      <c r="AE131" s="4">
        <v>3</v>
      </c>
      <c r="AF131" s="4">
        <v>21</v>
      </c>
      <c r="AG131" s="4" t="s">
        <v>3</v>
      </c>
      <c r="AH131" s="4" t="s">
        <v>5</v>
      </c>
      <c r="AI131" s="4">
        <v>1</v>
      </c>
      <c r="AJ131" s="16" t="s">
        <v>42</v>
      </c>
      <c r="AK131" s="4">
        <v>20.54</v>
      </c>
      <c r="AL131" s="18">
        <f t="shared" si="675"/>
        <v>201.42859099999998</v>
      </c>
      <c r="AM131" s="4">
        <v>7.38</v>
      </c>
      <c r="AN131" s="4">
        <f t="shared" si="360"/>
        <v>7.3800000000000003E-3</v>
      </c>
      <c r="AO131" s="4">
        <v>3.42</v>
      </c>
      <c r="AP131" s="4">
        <f t="shared" si="360"/>
        <v>3.4199999999999999E-3</v>
      </c>
      <c r="AQ131" s="4">
        <v>6.62</v>
      </c>
      <c r="AR131" s="4">
        <f t="shared" ref="AR131" si="684">AQ131/1000</f>
        <v>6.62E-3</v>
      </c>
      <c r="AS131" s="4">
        <v>2.99</v>
      </c>
      <c r="AT131" s="4">
        <f t="shared" ref="AT131" si="685">AS131/1000</f>
        <v>2.99E-3</v>
      </c>
      <c r="AU131" s="4">
        <f t="shared" si="678"/>
        <v>1.4950000000000001</v>
      </c>
      <c r="AV131" s="4">
        <f t="shared" ref="AV131" si="686">AU131/1000</f>
        <v>1.495E-3</v>
      </c>
      <c r="AW131" s="4">
        <f t="shared" si="534"/>
        <v>4.2000000000000003E-2</v>
      </c>
      <c r="AX131" s="4">
        <f>PI()</f>
        <v>3.1415926535897931</v>
      </c>
      <c r="AY131" s="25">
        <f t="shared" si="680"/>
        <v>1.2135909588964299E-4</v>
      </c>
      <c r="AZ131" s="28">
        <f t="shared" si="681"/>
        <v>1.0043273642094001E-10</v>
      </c>
      <c r="BA131" s="29">
        <f t="shared" si="365"/>
        <v>1.0043273642094002</v>
      </c>
      <c r="BB131" s="24">
        <f t="shared" si="366"/>
        <v>31483014.601633869</v>
      </c>
      <c r="BC131" s="18">
        <f t="shared" si="367"/>
        <v>31.483014601633869</v>
      </c>
    </row>
    <row r="132" spans="3:55" s="15" customFormat="1" x14ac:dyDescent="0.3">
      <c r="C132" s="23">
        <v>43144</v>
      </c>
      <c r="D132" s="4">
        <v>3</v>
      </c>
      <c r="E132" s="4">
        <v>21</v>
      </c>
      <c r="F132" s="4" t="s">
        <v>3</v>
      </c>
      <c r="G132" s="4" t="s">
        <v>5</v>
      </c>
      <c r="H132" s="4">
        <v>2</v>
      </c>
      <c r="I132" s="16" t="s">
        <v>41</v>
      </c>
      <c r="J132" s="4">
        <v>25</v>
      </c>
      <c r="K132" s="18">
        <f t="shared" si="671"/>
        <v>245.16624999999999</v>
      </c>
      <c r="L132" s="18">
        <v>6.43</v>
      </c>
      <c r="M132" s="24">
        <f t="shared" si="351"/>
        <v>6.43E-3</v>
      </c>
      <c r="N132" s="18">
        <v>3.18</v>
      </c>
      <c r="O132" s="24">
        <f t="shared" si="351"/>
        <v>3.1800000000000001E-3</v>
      </c>
      <c r="P132" s="18">
        <v>6.68</v>
      </c>
      <c r="Q132" s="24">
        <f t="shared" ref="Q132:S132" si="687">P132/1000</f>
        <v>6.6799999999999993E-3</v>
      </c>
      <c r="R132" s="18">
        <v>3.39</v>
      </c>
      <c r="S132" s="24">
        <f t="shared" si="687"/>
        <v>3.3900000000000002E-3</v>
      </c>
      <c r="T132" s="18">
        <f t="shared" si="673"/>
        <v>1.6950000000000001</v>
      </c>
      <c r="U132" s="24">
        <f t="shared" ref="U132" si="688">T132/1000</f>
        <v>1.6950000000000001E-3</v>
      </c>
      <c r="V132" s="4">
        <f t="shared" si="530"/>
        <v>0.03</v>
      </c>
      <c r="W132" s="4">
        <f>PI()</f>
        <v>3.1415926535897931</v>
      </c>
      <c r="X132" s="25">
        <f t="shared" si="355"/>
        <v>1.0107194716982151E-4</v>
      </c>
      <c r="Y132" s="26">
        <f t="shared" si="356"/>
        <v>8.7844849829659975E-11</v>
      </c>
      <c r="Z132" s="27">
        <f t="shared" si="357"/>
        <v>0.87844849829659977</v>
      </c>
      <c r="AA132" s="24">
        <f t="shared" si="358"/>
        <v>35479324.731826037</v>
      </c>
      <c r="AB132" s="18">
        <f t="shared" si="359"/>
        <v>35.479324731826033</v>
      </c>
      <c r="AD132" s="23">
        <v>43144</v>
      </c>
      <c r="AE132" s="4">
        <v>3</v>
      </c>
      <c r="AF132" s="4">
        <v>21</v>
      </c>
      <c r="AG132" s="4" t="s">
        <v>3</v>
      </c>
      <c r="AH132" s="4" t="s">
        <v>5</v>
      </c>
      <c r="AI132" s="4">
        <v>2</v>
      </c>
      <c r="AJ132" s="16" t="s">
        <v>41</v>
      </c>
      <c r="AK132" s="4">
        <v>19.05</v>
      </c>
      <c r="AL132" s="18">
        <f t="shared" si="675"/>
        <v>186.81668249999998</v>
      </c>
      <c r="AM132" s="4">
        <v>6.43</v>
      </c>
      <c r="AN132" s="4">
        <f t="shared" si="360"/>
        <v>6.43E-3</v>
      </c>
      <c r="AO132" s="4">
        <v>3.18</v>
      </c>
      <c r="AP132" s="4">
        <f t="shared" si="360"/>
        <v>3.1800000000000001E-3</v>
      </c>
      <c r="AQ132" s="4">
        <v>6.68</v>
      </c>
      <c r="AR132" s="4">
        <f t="shared" ref="AR132" si="689">AQ132/1000</f>
        <v>6.6799999999999993E-3</v>
      </c>
      <c r="AS132" s="4">
        <v>3.39</v>
      </c>
      <c r="AT132" s="4">
        <f t="shared" ref="AT132" si="690">AS132/1000</f>
        <v>3.3900000000000002E-3</v>
      </c>
      <c r="AU132" s="4">
        <f t="shared" si="678"/>
        <v>1.6950000000000001</v>
      </c>
      <c r="AV132" s="4">
        <f t="shared" ref="AV132" si="691">AU132/1000</f>
        <v>1.6950000000000001E-3</v>
      </c>
      <c r="AW132" s="4">
        <f t="shared" si="534"/>
        <v>4.2000000000000003E-2</v>
      </c>
      <c r="AX132" s="4">
        <f>PI()</f>
        <v>3.1415926535897931</v>
      </c>
      <c r="AY132" s="25">
        <f t="shared" si="680"/>
        <v>1.0107194716982151E-4</v>
      </c>
      <c r="AZ132" s="28">
        <f t="shared" si="681"/>
        <v>8.7844849829659975E-11</v>
      </c>
      <c r="BA132" s="29">
        <f t="shared" si="365"/>
        <v>0.87844849829659977</v>
      </c>
      <c r="BB132" s="24">
        <f t="shared" si="366"/>
        <v>37849343.623912029</v>
      </c>
      <c r="BC132" s="18">
        <f t="shared" si="367"/>
        <v>37.849343623912027</v>
      </c>
    </row>
    <row r="133" spans="3:55" s="15" customFormat="1" x14ac:dyDescent="0.3">
      <c r="C133" s="23">
        <v>43144</v>
      </c>
      <c r="D133" s="4">
        <v>3</v>
      </c>
      <c r="E133" s="4">
        <v>21</v>
      </c>
      <c r="F133" s="4" t="s">
        <v>3</v>
      </c>
      <c r="G133" s="4" t="s">
        <v>5</v>
      </c>
      <c r="H133" s="4">
        <v>2</v>
      </c>
      <c r="I133" s="16" t="s">
        <v>42</v>
      </c>
      <c r="J133" s="4">
        <v>28.08</v>
      </c>
      <c r="K133" s="18">
        <f t="shared" si="671"/>
        <v>275.37073199999998</v>
      </c>
      <c r="L133" s="18">
        <v>6.66</v>
      </c>
      <c r="M133" s="24">
        <f t="shared" si="351"/>
        <v>6.6600000000000001E-3</v>
      </c>
      <c r="N133" s="18">
        <v>3</v>
      </c>
      <c r="O133" s="24">
        <f t="shared" si="351"/>
        <v>3.0000000000000001E-3</v>
      </c>
      <c r="P133" s="18">
        <v>6.94</v>
      </c>
      <c r="Q133" s="24">
        <f t="shared" ref="Q133:S133" si="692">P133/1000</f>
        <v>6.94E-3</v>
      </c>
      <c r="R133" s="18">
        <v>3.7</v>
      </c>
      <c r="S133" s="24">
        <f t="shared" si="692"/>
        <v>3.7000000000000002E-3</v>
      </c>
      <c r="T133" s="18">
        <f t="shared" si="673"/>
        <v>1.85</v>
      </c>
      <c r="U133" s="24">
        <f t="shared" ref="U133" si="693">T133/1000</f>
        <v>1.8500000000000001E-3</v>
      </c>
      <c r="V133" s="4">
        <f t="shared" si="530"/>
        <v>0.03</v>
      </c>
      <c r="W133" s="4">
        <f>PI()</f>
        <v>3.1415926535897931</v>
      </c>
      <c r="X133" s="25">
        <f t="shared" si="355"/>
        <v>1.1033399063113499E-4</v>
      </c>
      <c r="Y133" s="26">
        <f t="shared" si="356"/>
        <v>1.0163491101456001E-10</v>
      </c>
      <c r="Z133" s="27">
        <f t="shared" si="357"/>
        <v>1.0163491101456001</v>
      </c>
      <c r="AA133" s="24">
        <f t="shared" si="358"/>
        <v>37593075.729191557</v>
      </c>
      <c r="AB133" s="18">
        <f t="shared" si="359"/>
        <v>37.593075729191554</v>
      </c>
      <c r="AD133" s="23">
        <v>43144</v>
      </c>
      <c r="AE133" s="4">
        <v>3</v>
      </c>
      <c r="AF133" s="4">
        <v>21</v>
      </c>
      <c r="AG133" s="4" t="s">
        <v>3</v>
      </c>
      <c r="AH133" s="4" t="s">
        <v>5</v>
      </c>
      <c r="AI133" s="4">
        <v>2</v>
      </c>
      <c r="AJ133" s="16" t="s">
        <v>42</v>
      </c>
      <c r="AK133" s="4">
        <v>21.08</v>
      </c>
      <c r="AL133" s="18">
        <f t="shared" si="675"/>
        <v>206.72418199999998</v>
      </c>
      <c r="AM133" s="4">
        <v>6.66</v>
      </c>
      <c r="AN133" s="4">
        <f t="shared" si="360"/>
        <v>6.6600000000000001E-3</v>
      </c>
      <c r="AO133" s="4">
        <v>3</v>
      </c>
      <c r="AP133" s="4">
        <f t="shared" si="360"/>
        <v>3.0000000000000001E-3</v>
      </c>
      <c r="AQ133" s="4">
        <v>6.94</v>
      </c>
      <c r="AR133" s="4">
        <f t="shared" ref="AR133" si="694">AQ133/1000</f>
        <v>6.94E-3</v>
      </c>
      <c r="AS133" s="4">
        <v>3.7</v>
      </c>
      <c r="AT133" s="4">
        <f t="shared" ref="AT133" si="695">AS133/1000</f>
        <v>3.7000000000000002E-3</v>
      </c>
      <c r="AU133" s="4">
        <f t="shared" si="678"/>
        <v>1.85</v>
      </c>
      <c r="AV133" s="4">
        <f t="shared" ref="AV133" si="696">AU133/1000</f>
        <v>1.8500000000000001E-3</v>
      </c>
      <c r="AW133" s="4">
        <f t="shared" si="534"/>
        <v>4.2000000000000003E-2</v>
      </c>
      <c r="AX133" s="4">
        <f>PI()</f>
        <v>3.1415926535897931</v>
      </c>
      <c r="AY133" s="25">
        <f t="shared" si="680"/>
        <v>1.1033399063113499E-4</v>
      </c>
      <c r="AZ133" s="28">
        <f t="shared" si="681"/>
        <v>1.0163491101456001E-10</v>
      </c>
      <c r="BA133" s="29">
        <f t="shared" si="365"/>
        <v>1.0163491101456001</v>
      </c>
      <c r="BB133" s="24">
        <f t="shared" si="366"/>
        <v>39510215.488600485</v>
      </c>
      <c r="BC133" s="18">
        <f t="shared" si="367"/>
        <v>39.51021548860048</v>
      </c>
    </row>
    <row r="134" spans="3:55" s="15" customFormat="1" x14ac:dyDescent="0.3">
      <c r="C134" s="23">
        <v>43067</v>
      </c>
      <c r="D134" s="4">
        <v>4</v>
      </c>
      <c r="E134" s="4">
        <v>28</v>
      </c>
      <c r="F134" s="4" t="s">
        <v>6</v>
      </c>
      <c r="G134" s="4" t="s">
        <v>1</v>
      </c>
      <c r="H134" s="4">
        <v>1</v>
      </c>
      <c r="I134" s="16" t="s">
        <v>41</v>
      </c>
      <c r="J134" s="4">
        <v>23.37</v>
      </c>
      <c r="K134" s="18">
        <f t="shared" si="373"/>
        <v>229.1814105</v>
      </c>
      <c r="L134" s="18">
        <v>9.9700000000000006</v>
      </c>
      <c r="M134" s="24">
        <f t="shared" si="351"/>
        <v>9.9700000000000014E-3</v>
      </c>
      <c r="N134" s="18">
        <v>6.06</v>
      </c>
      <c r="O134" s="24">
        <f t="shared" si="351"/>
        <v>6.0599999999999994E-3</v>
      </c>
      <c r="P134" s="18">
        <v>9.25</v>
      </c>
      <c r="Q134" s="24">
        <f t="shared" ref="Q134:S134" si="697">P134/1000</f>
        <v>9.2499999999999995E-3</v>
      </c>
      <c r="R134" s="18">
        <v>6.85</v>
      </c>
      <c r="S134" s="24">
        <f t="shared" si="697"/>
        <v>6.8499999999999993E-3</v>
      </c>
      <c r="T134" s="18">
        <f t="shared" ref="T134:T225" si="698">R134/2</f>
        <v>3.4249999999999998</v>
      </c>
      <c r="U134" s="24">
        <f t="shared" ref="U134" si="699">T134/1000</f>
        <v>3.4249999999999997E-3</v>
      </c>
      <c r="V134" s="4">
        <f>40/1000</f>
        <v>0.04</v>
      </c>
      <c r="W134" s="4">
        <f>PI()</f>
        <v>3.1415926535897931</v>
      </c>
      <c r="X134" s="25">
        <f t="shared" si="355"/>
        <v>1.5931487585251885E-4</v>
      </c>
      <c r="Y134" s="26">
        <f t="shared" si="356"/>
        <v>2.9120640017875002E-10</v>
      </c>
      <c r="Z134" s="27">
        <f t="shared" si="357"/>
        <v>2.9120640017875004</v>
      </c>
      <c r="AA134" s="24">
        <f t="shared" si="358"/>
        <v>26954982.1185482</v>
      </c>
      <c r="AB134" s="18">
        <f t="shared" si="359"/>
        <v>26.954982118548198</v>
      </c>
      <c r="AD134" s="23">
        <v>43067</v>
      </c>
      <c r="AE134" s="4">
        <v>4</v>
      </c>
      <c r="AF134" s="4">
        <v>28</v>
      </c>
      <c r="AG134" s="4" t="s">
        <v>6</v>
      </c>
      <c r="AH134" s="4" t="s">
        <v>1</v>
      </c>
      <c r="AI134" s="4">
        <v>1</v>
      </c>
      <c r="AJ134" s="16" t="s">
        <v>41</v>
      </c>
      <c r="AK134" s="4">
        <v>15.97</v>
      </c>
      <c r="AL134" s="18">
        <f t="shared" si="376"/>
        <v>156.6122005</v>
      </c>
      <c r="AM134" s="4">
        <v>9.9700000000000006</v>
      </c>
      <c r="AN134" s="4">
        <f t="shared" si="360"/>
        <v>9.9700000000000014E-3</v>
      </c>
      <c r="AO134" s="4">
        <v>6.06</v>
      </c>
      <c r="AP134" s="4">
        <f t="shared" si="360"/>
        <v>6.0599999999999994E-3</v>
      </c>
      <c r="AQ134" s="4">
        <v>9.25</v>
      </c>
      <c r="AR134" s="4">
        <f t="shared" ref="AR134" si="700">AQ134/1000</f>
        <v>9.2499999999999995E-3</v>
      </c>
      <c r="AS134" s="4">
        <v>6.85</v>
      </c>
      <c r="AT134" s="4">
        <f t="shared" ref="AT134" si="701">AS134/1000</f>
        <v>6.8499999999999993E-3</v>
      </c>
      <c r="AU134" s="4">
        <f t="shared" ref="AU134:AU197" si="702">AS134/2</f>
        <v>3.4249999999999998</v>
      </c>
      <c r="AV134" s="4">
        <f t="shared" ref="AV134" si="703">AU134/1000</f>
        <v>3.4249999999999997E-3</v>
      </c>
      <c r="AW134" s="4">
        <f>48/1000</f>
        <v>4.8000000000000001E-2</v>
      </c>
      <c r="AX134" s="4">
        <f>PI()</f>
        <v>3.1415926535897931</v>
      </c>
      <c r="AY134" s="25">
        <f t="shared" ref="AY134:AY197" si="704">AX134*((AN134*AR134)-(AP134*AT134))</f>
        <v>1.5931487585251885E-4</v>
      </c>
      <c r="AZ134" s="28">
        <f t="shared" ref="AZ134:AZ197" si="705">0.049*((AN134*(AR134^3))-(AP134*(AT134^3)))</f>
        <v>2.9120640017875002E-10</v>
      </c>
      <c r="BA134" s="29">
        <f t="shared" si="365"/>
        <v>2.9120640017875004</v>
      </c>
      <c r="BB134" s="24">
        <f t="shared" si="366"/>
        <v>22103777.377828743</v>
      </c>
      <c r="BC134" s="18">
        <f t="shared" si="367"/>
        <v>22.103777377828742</v>
      </c>
    </row>
    <row r="135" spans="3:55" s="15" customFormat="1" x14ac:dyDescent="0.3">
      <c r="C135" s="23">
        <v>43067</v>
      </c>
      <c r="D135" s="4">
        <v>4</v>
      </c>
      <c r="E135" s="4">
        <v>28</v>
      </c>
      <c r="F135" s="4" t="s">
        <v>6</v>
      </c>
      <c r="G135" s="4" t="s">
        <v>1</v>
      </c>
      <c r="H135" s="4">
        <v>1</v>
      </c>
      <c r="I135" s="16" t="s">
        <v>42</v>
      </c>
      <c r="J135" s="4">
        <v>19.7</v>
      </c>
      <c r="K135" s="18">
        <f t="shared" si="373"/>
        <v>193.19100499999999</v>
      </c>
      <c r="L135" s="18">
        <v>8.7899999999999991</v>
      </c>
      <c r="M135" s="24">
        <f t="shared" ref="M135:O198" si="706">L135/1000</f>
        <v>8.7899999999999992E-3</v>
      </c>
      <c r="N135" s="18">
        <v>5.59</v>
      </c>
      <c r="O135" s="24">
        <f t="shared" si="706"/>
        <v>5.5899999999999995E-3</v>
      </c>
      <c r="P135" s="18">
        <v>8.85</v>
      </c>
      <c r="Q135" s="24">
        <f t="shared" ref="Q135:S135" si="707">P135/1000</f>
        <v>8.8500000000000002E-3</v>
      </c>
      <c r="R135" s="18">
        <v>5.75</v>
      </c>
      <c r="S135" s="24">
        <f t="shared" si="707"/>
        <v>5.7499999999999999E-3</v>
      </c>
      <c r="T135" s="18">
        <f t="shared" si="698"/>
        <v>2.875</v>
      </c>
      <c r="U135" s="24">
        <f t="shared" ref="U135" si="708">T135/1000</f>
        <v>2.875E-3</v>
      </c>
      <c r="V135" s="4">
        <f t="shared" ref="V135:V199" si="709">40/1000</f>
        <v>0.04</v>
      </c>
      <c r="W135" s="4">
        <f>PI()</f>
        <v>3.1415926535897931</v>
      </c>
      <c r="X135" s="25">
        <f t="shared" ref="X135:X198" si="710">(W135*((M135*Q135)-(O135*S135)))</f>
        <v>1.4341056304372046E-4</v>
      </c>
      <c r="Y135" s="26">
        <f t="shared" ref="Y135:Y198" si="711">(0.049*((M135*(Q135^3))-(O135*(S135^3))))</f>
        <v>2.4647555427250009E-10</v>
      </c>
      <c r="Z135" s="27">
        <f t="shared" ref="Z135:Z198" si="712">Y135*10^10</f>
        <v>2.4647555427250007</v>
      </c>
      <c r="AA135" s="24">
        <f t="shared" ref="AA135:AA198" si="713">(K135*V135*U135)/(4*Y135)</f>
        <v>22534654.238404933</v>
      </c>
      <c r="AB135" s="18">
        <f t="shared" ref="AB135:AB198" si="714">AA135*10^-6</f>
        <v>22.534654238404933</v>
      </c>
      <c r="AD135" s="23">
        <v>43067</v>
      </c>
      <c r="AE135" s="4">
        <v>4</v>
      </c>
      <c r="AF135" s="4">
        <v>28</v>
      </c>
      <c r="AG135" s="4" t="s">
        <v>6</v>
      </c>
      <c r="AH135" s="4" t="s">
        <v>1</v>
      </c>
      <c r="AI135" s="4">
        <v>1</v>
      </c>
      <c r="AJ135" s="16" t="s">
        <v>42</v>
      </c>
      <c r="AK135" s="4">
        <v>16.88</v>
      </c>
      <c r="AL135" s="18">
        <f t="shared" si="376"/>
        <v>165.53625199999999</v>
      </c>
      <c r="AM135" s="4">
        <v>8.7899999999999991</v>
      </c>
      <c r="AN135" s="4">
        <f t="shared" ref="AN135:AP198" si="715">AM135/1000</f>
        <v>8.7899999999999992E-3</v>
      </c>
      <c r="AO135" s="4">
        <v>5.59</v>
      </c>
      <c r="AP135" s="4">
        <f t="shared" si="715"/>
        <v>5.5899999999999995E-3</v>
      </c>
      <c r="AQ135" s="4">
        <v>8.85</v>
      </c>
      <c r="AR135" s="4">
        <f t="shared" ref="AR135" si="716">AQ135/1000</f>
        <v>8.8500000000000002E-3</v>
      </c>
      <c r="AS135" s="4">
        <v>5.75</v>
      </c>
      <c r="AT135" s="4">
        <f t="shared" ref="AT135" si="717">AS135/1000</f>
        <v>5.7499999999999999E-3</v>
      </c>
      <c r="AU135" s="4">
        <f t="shared" si="702"/>
        <v>2.875</v>
      </c>
      <c r="AV135" s="4">
        <f t="shared" ref="AV135" si="718">AU135/1000</f>
        <v>2.875E-3</v>
      </c>
      <c r="AW135" s="4">
        <f t="shared" ref="AW135:AW165" si="719">48/1000</f>
        <v>4.8000000000000001E-2</v>
      </c>
      <c r="AX135" s="4">
        <f>PI()</f>
        <v>3.1415926535897931</v>
      </c>
      <c r="AY135" s="25">
        <f t="shared" si="704"/>
        <v>1.4341056304372046E-4</v>
      </c>
      <c r="AZ135" s="28">
        <f t="shared" si="705"/>
        <v>2.4647555427250009E-10</v>
      </c>
      <c r="BA135" s="29">
        <f t="shared" ref="BA135:BA198" si="720">AZ135*10^10</f>
        <v>2.4647555427250007</v>
      </c>
      <c r="BB135" s="24">
        <f t="shared" ref="BB135:BB197" si="721">((AL135*AW135*AV135)/(4*AZ135))</f>
        <v>23170657.677823875</v>
      </c>
      <c r="BC135" s="18">
        <f t="shared" ref="BC135:BC197" si="722">BB135*(10^-6)</f>
        <v>23.170657677823876</v>
      </c>
    </row>
    <row r="136" spans="3:55" s="15" customFormat="1" x14ac:dyDescent="0.3">
      <c r="C136" s="23">
        <v>43067</v>
      </c>
      <c r="D136" s="4">
        <v>4</v>
      </c>
      <c r="E136" s="4">
        <v>28</v>
      </c>
      <c r="F136" s="4" t="s">
        <v>6</v>
      </c>
      <c r="G136" s="4" t="s">
        <v>1</v>
      </c>
      <c r="H136" s="4">
        <v>2</v>
      </c>
      <c r="I136" s="16" t="s">
        <v>41</v>
      </c>
      <c r="J136" s="4">
        <v>23</v>
      </c>
      <c r="K136" s="18">
        <f t="shared" si="373"/>
        <v>225.55294999999998</v>
      </c>
      <c r="L136" s="18">
        <v>8.42</v>
      </c>
      <c r="M136" s="24">
        <f t="shared" si="706"/>
        <v>8.4200000000000004E-3</v>
      </c>
      <c r="N136" s="18">
        <v>4.1500000000000004</v>
      </c>
      <c r="O136" s="24">
        <f t="shared" si="706"/>
        <v>4.15E-3</v>
      </c>
      <c r="P136" s="18">
        <v>7.94</v>
      </c>
      <c r="Q136" s="24">
        <f t="shared" ref="Q136:S136" si="723">P136/1000</f>
        <v>7.9400000000000009E-3</v>
      </c>
      <c r="R136" s="18">
        <v>4.38</v>
      </c>
      <c r="S136" s="24">
        <f t="shared" si="723"/>
        <v>4.3800000000000002E-3</v>
      </c>
      <c r="T136" s="18">
        <f t="shared" si="698"/>
        <v>2.19</v>
      </c>
      <c r="U136" s="24">
        <f t="shared" ref="U136" si="724">T136/1000</f>
        <v>2.1900000000000001E-3</v>
      </c>
      <c r="V136" s="4">
        <f t="shared" si="709"/>
        <v>0.04</v>
      </c>
      <c r="W136" s="4">
        <f>PI()</f>
        <v>3.1415926535897931</v>
      </c>
      <c r="X136" s="25">
        <f t="shared" si="710"/>
        <v>1.5292581887291326E-4</v>
      </c>
      <c r="Y136" s="26">
        <f t="shared" si="711"/>
        <v>1.8943656909352008E-10</v>
      </c>
      <c r="Z136" s="27">
        <f t="shared" si="712"/>
        <v>1.8943656909352009</v>
      </c>
      <c r="AA136" s="24">
        <f t="shared" si="713"/>
        <v>26075269.567205045</v>
      </c>
      <c r="AB136" s="18">
        <f t="shared" si="714"/>
        <v>26.075269567205044</v>
      </c>
      <c r="AD136" s="23">
        <v>43067</v>
      </c>
      <c r="AE136" s="4">
        <v>4</v>
      </c>
      <c r="AF136" s="4">
        <v>28</v>
      </c>
      <c r="AG136" s="4" t="s">
        <v>6</v>
      </c>
      <c r="AH136" s="4" t="s">
        <v>1</v>
      </c>
      <c r="AI136" s="4">
        <v>2</v>
      </c>
      <c r="AJ136" s="16" t="s">
        <v>41</v>
      </c>
      <c r="AK136" s="4">
        <v>16.37</v>
      </c>
      <c r="AL136" s="18">
        <f t="shared" si="376"/>
        <v>160.53486050000001</v>
      </c>
      <c r="AM136" s="4">
        <v>8.42</v>
      </c>
      <c r="AN136" s="4">
        <f t="shared" si="715"/>
        <v>8.4200000000000004E-3</v>
      </c>
      <c r="AO136" s="4">
        <v>4.1500000000000004</v>
      </c>
      <c r="AP136" s="4">
        <f t="shared" si="715"/>
        <v>4.15E-3</v>
      </c>
      <c r="AQ136" s="4">
        <v>7.94</v>
      </c>
      <c r="AR136" s="4">
        <f t="shared" ref="AR136" si="725">AQ136/1000</f>
        <v>7.9400000000000009E-3</v>
      </c>
      <c r="AS136" s="4">
        <v>4.38</v>
      </c>
      <c r="AT136" s="4">
        <f t="shared" ref="AT136" si="726">AS136/1000</f>
        <v>4.3800000000000002E-3</v>
      </c>
      <c r="AU136" s="4">
        <f t="shared" si="702"/>
        <v>2.19</v>
      </c>
      <c r="AV136" s="4">
        <f t="shared" ref="AV136" si="727">AU136/1000</f>
        <v>2.1900000000000001E-3</v>
      </c>
      <c r="AW136" s="4">
        <f t="shared" si="719"/>
        <v>4.8000000000000001E-2</v>
      </c>
      <c r="AX136" s="4">
        <f>PI()</f>
        <v>3.1415926535897931</v>
      </c>
      <c r="AY136" s="25">
        <f t="shared" si="704"/>
        <v>1.5292581887291326E-4</v>
      </c>
      <c r="AZ136" s="28">
        <f t="shared" si="705"/>
        <v>1.8943656909352008E-10</v>
      </c>
      <c r="BA136" s="29">
        <f t="shared" si="720"/>
        <v>1.8943656909352009</v>
      </c>
      <c r="BB136" s="24">
        <f t="shared" si="721"/>
        <v>22270547.625138085</v>
      </c>
      <c r="BC136" s="18">
        <f t="shared" si="722"/>
        <v>22.270547625138086</v>
      </c>
    </row>
    <row r="137" spans="3:55" s="15" customFormat="1" x14ac:dyDescent="0.3">
      <c r="C137" s="23">
        <v>43067</v>
      </c>
      <c r="D137" s="4">
        <v>4</v>
      </c>
      <c r="E137" s="4">
        <v>28</v>
      </c>
      <c r="F137" s="4" t="s">
        <v>6</v>
      </c>
      <c r="G137" s="4" t="s">
        <v>1</v>
      </c>
      <c r="H137" s="4">
        <v>2</v>
      </c>
      <c r="I137" s="16" t="s">
        <v>42</v>
      </c>
      <c r="J137" s="4">
        <v>20.09</v>
      </c>
      <c r="K137" s="18">
        <f t="shared" ref="K137:K200" si="728">J137*9.80665</f>
        <v>197.01559849999998</v>
      </c>
      <c r="L137" s="18">
        <v>8.11</v>
      </c>
      <c r="M137" s="24">
        <f t="shared" si="706"/>
        <v>8.1099999999999992E-3</v>
      </c>
      <c r="N137" s="18">
        <v>4.54</v>
      </c>
      <c r="O137" s="24">
        <f t="shared" si="706"/>
        <v>4.5399999999999998E-3</v>
      </c>
      <c r="P137" s="18">
        <v>8.65</v>
      </c>
      <c r="Q137" s="24">
        <f t="shared" ref="Q137:S137" si="729">P137/1000</f>
        <v>8.6499999999999997E-3</v>
      </c>
      <c r="R137" s="18">
        <v>5.64</v>
      </c>
      <c r="S137" s="24">
        <f t="shared" si="729"/>
        <v>5.64E-3</v>
      </c>
      <c r="T137" s="18">
        <f t="shared" si="698"/>
        <v>2.82</v>
      </c>
      <c r="U137" s="24">
        <f t="shared" ref="U137" si="730">T137/1000</f>
        <v>2.82E-3</v>
      </c>
      <c r="V137" s="4">
        <f t="shared" si="709"/>
        <v>0.04</v>
      </c>
      <c r="W137" s="4">
        <f>PI()</f>
        <v>3.1415926535897931</v>
      </c>
      <c r="X137" s="25">
        <f t="shared" si="710"/>
        <v>1.3994507218754556E-4</v>
      </c>
      <c r="Y137" s="26">
        <f t="shared" si="711"/>
        <v>2.1728592903450998E-10</v>
      </c>
      <c r="Z137" s="27">
        <f t="shared" si="712"/>
        <v>2.1728592903450998</v>
      </c>
      <c r="AA137" s="24">
        <f t="shared" si="713"/>
        <v>25569257.5326293</v>
      </c>
      <c r="AB137" s="18">
        <f t="shared" si="714"/>
        <v>25.569257532629297</v>
      </c>
      <c r="AD137" s="23">
        <v>43067</v>
      </c>
      <c r="AE137" s="4">
        <v>4</v>
      </c>
      <c r="AF137" s="4">
        <v>28</v>
      </c>
      <c r="AG137" s="4" t="s">
        <v>6</v>
      </c>
      <c r="AH137" s="4" t="s">
        <v>1</v>
      </c>
      <c r="AI137" s="4">
        <v>2</v>
      </c>
      <c r="AJ137" s="16" t="s">
        <v>42</v>
      </c>
      <c r="AK137" s="4">
        <v>23.07</v>
      </c>
      <c r="AL137" s="18">
        <f t="shared" ref="AL137:AL200" si="731">AK137*9.80665</f>
        <v>226.23941549999998</v>
      </c>
      <c r="AM137" s="4">
        <v>8.11</v>
      </c>
      <c r="AN137" s="4">
        <f t="shared" si="715"/>
        <v>8.1099999999999992E-3</v>
      </c>
      <c r="AO137" s="4">
        <v>4.54</v>
      </c>
      <c r="AP137" s="4">
        <f t="shared" si="715"/>
        <v>4.5399999999999998E-3</v>
      </c>
      <c r="AQ137" s="4">
        <v>8.65</v>
      </c>
      <c r="AR137" s="4">
        <f t="shared" ref="AR137" si="732">AQ137/1000</f>
        <v>8.6499999999999997E-3</v>
      </c>
      <c r="AS137" s="4">
        <v>5.64</v>
      </c>
      <c r="AT137" s="4">
        <f t="shared" ref="AT137" si="733">AS137/1000</f>
        <v>5.64E-3</v>
      </c>
      <c r="AU137" s="4">
        <f t="shared" si="702"/>
        <v>2.82</v>
      </c>
      <c r="AV137" s="4">
        <f t="shared" ref="AV137" si="734">AU137/1000</f>
        <v>2.82E-3</v>
      </c>
      <c r="AW137" s="4">
        <f t="shared" si="719"/>
        <v>4.8000000000000001E-2</v>
      </c>
      <c r="AX137" s="4">
        <f>PI()</f>
        <v>3.1415926535897931</v>
      </c>
      <c r="AY137" s="25">
        <f t="shared" si="704"/>
        <v>1.3994507218754556E-4</v>
      </c>
      <c r="AZ137" s="28">
        <f t="shared" si="705"/>
        <v>2.1728592903450998E-10</v>
      </c>
      <c r="BA137" s="29">
        <f t="shared" si="720"/>
        <v>2.1728592903450998</v>
      </c>
      <c r="BB137" s="24">
        <f t="shared" si="721"/>
        <v>35234411.425251842</v>
      </c>
      <c r="BC137" s="18">
        <f t="shared" si="722"/>
        <v>35.234411425251842</v>
      </c>
    </row>
    <row r="138" spans="3:55" s="15" customFormat="1" x14ac:dyDescent="0.3">
      <c r="C138" s="23">
        <v>43151</v>
      </c>
      <c r="D138" s="4">
        <v>4</v>
      </c>
      <c r="E138" s="4">
        <v>28</v>
      </c>
      <c r="F138" s="4" t="s">
        <v>6</v>
      </c>
      <c r="G138" s="4" t="s">
        <v>1</v>
      </c>
      <c r="H138" s="4">
        <v>1</v>
      </c>
      <c r="I138" s="16" t="s">
        <v>41</v>
      </c>
      <c r="J138" s="4">
        <v>21.42</v>
      </c>
      <c r="K138" s="18">
        <f t="shared" si="728"/>
        <v>210.05844300000001</v>
      </c>
      <c r="L138" s="18">
        <v>8.25</v>
      </c>
      <c r="M138" s="24">
        <f t="shared" si="706"/>
        <v>8.2500000000000004E-3</v>
      </c>
      <c r="N138" s="18">
        <v>4.59</v>
      </c>
      <c r="O138" s="24">
        <f t="shared" si="706"/>
        <v>4.5899999999999995E-3</v>
      </c>
      <c r="P138" s="18">
        <v>7.72</v>
      </c>
      <c r="Q138" s="24">
        <f t="shared" ref="Q138:S138" si="735">P138/1000</f>
        <v>7.7199999999999994E-3</v>
      </c>
      <c r="R138" s="18">
        <v>5.1100000000000003</v>
      </c>
      <c r="S138" s="24">
        <f t="shared" si="735"/>
        <v>5.11E-3</v>
      </c>
      <c r="T138" s="18">
        <f>R138/2</f>
        <v>2.5550000000000002</v>
      </c>
      <c r="U138" s="24">
        <f t="shared" ref="U138" si="736">T138/1000</f>
        <v>2.555E-3</v>
      </c>
      <c r="V138" s="4">
        <f t="shared" si="709"/>
        <v>0.04</v>
      </c>
      <c r="W138" s="4">
        <f>PI()</f>
        <v>3.1415926535897931</v>
      </c>
      <c r="X138" s="25">
        <f t="shared" si="710"/>
        <v>1.2640229457645068E-4</v>
      </c>
      <c r="Y138" s="26">
        <f t="shared" si="711"/>
        <v>1.5598490468378999E-10</v>
      </c>
      <c r="Z138" s="27">
        <f t="shared" si="712"/>
        <v>1.5598490468378998</v>
      </c>
      <c r="AA138" s="24">
        <f t="shared" si="713"/>
        <v>34407132.084542923</v>
      </c>
      <c r="AB138" s="18">
        <f t="shared" si="714"/>
        <v>34.407132084542923</v>
      </c>
      <c r="AD138" s="23">
        <v>43151</v>
      </c>
      <c r="AE138" s="4">
        <v>4</v>
      </c>
      <c r="AF138" s="4">
        <v>28</v>
      </c>
      <c r="AG138" s="4" t="s">
        <v>6</v>
      </c>
      <c r="AH138" s="4" t="s">
        <v>1</v>
      </c>
      <c r="AI138" s="4">
        <v>1</v>
      </c>
      <c r="AJ138" s="16" t="s">
        <v>41</v>
      </c>
      <c r="AK138" s="4">
        <v>26.88</v>
      </c>
      <c r="AL138" s="18">
        <f t="shared" si="731"/>
        <v>263.60275199999995</v>
      </c>
      <c r="AM138" s="4">
        <v>7.28</v>
      </c>
      <c r="AN138" s="4">
        <f t="shared" si="715"/>
        <v>7.28E-3</v>
      </c>
      <c r="AO138" s="4">
        <v>3.96</v>
      </c>
      <c r="AP138" s="4">
        <f t="shared" si="715"/>
        <v>3.96E-3</v>
      </c>
      <c r="AQ138" s="4">
        <v>6.65</v>
      </c>
      <c r="AR138" s="4">
        <f t="shared" ref="AR138" si="737">AQ138/1000</f>
        <v>6.6500000000000005E-3</v>
      </c>
      <c r="AS138" s="4">
        <v>3.96</v>
      </c>
      <c r="AT138" s="4">
        <f t="shared" ref="AT138" si="738">AS138/1000</f>
        <v>3.96E-3</v>
      </c>
      <c r="AU138" s="4">
        <f t="shared" si="702"/>
        <v>1.98</v>
      </c>
      <c r="AV138" s="4">
        <f t="shared" ref="AV138" si="739">AU138/1000</f>
        <v>1.98E-3</v>
      </c>
      <c r="AW138" s="4">
        <f t="shared" si="719"/>
        <v>4.8000000000000001E-2</v>
      </c>
      <c r="AX138" s="4">
        <f>PI()</f>
        <v>3.1415926535897931</v>
      </c>
      <c r="AY138" s="25">
        <f t="shared" si="704"/>
        <v>1.0282558418905539E-4</v>
      </c>
      <c r="AZ138" s="28">
        <f t="shared" si="705"/>
        <v>9.2854367480560014E-11</v>
      </c>
      <c r="BA138" s="29">
        <f t="shared" si="720"/>
        <v>0.92854367480560018</v>
      </c>
      <c r="BB138" s="24">
        <f t="shared" si="721"/>
        <v>67451877.143326208</v>
      </c>
      <c r="BC138" s="18">
        <f t="shared" si="722"/>
        <v>67.4518771433262</v>
      </c>
    </row>
    <row r="139" spans="3:55" s="15" customFormat="1" x14ac:dyDescent="0.3">
      <c r="C139" s="23">
        <v>43151</v>
      </c>
      <c r="D139" s="4">
        <v>4</v>
      </c>
      <c r="E139" s="4">
        <v>28</v>
      </c>
      <c r="F139" s="4" t="s">
        <v>6</v>
      </c>
      <c r="G139" s="4" t="s">
        <v>1</v>
      </c>
      <c r="H139" s="4">
        <v>1</v>
      </c>
      <c r="I139" s="16" t="s">
        <v>42</v>
      </c>
      <c r="J139" s="4">
        <v>26.75</v>
      </c>
      <c r="K139" s="18">
        <f t="shared" si="728"/>
        <v>262.32788749999997</v>
      </c>
      <c r="L139" s="18">
        <v>8.41</v>
      </c>
      <c r="M139" s="24">
        <f t="shared" si="706"/>
        <v>8.4100000000000008E-3</v>
      </c>
      <c r="N139" s="18">
        <v>4.51</v>
      </c>
      <c r="O139" s="24">
        <f t="shared" si="706"/>
        <v>4.5100000000000001E-3</v>
      </c>
      <c r="P139" s="18">
        <v>7.85</v>
      </c>
      <c r="Q139" s="24">
        <f t="shared" ref="Q139:S139" si="740">P139/1000</f>
        <v>7.8499999999999993E-3</v>
      </c>
      <c r="R139" s="18">
        <v>5.16</v>
      </c>
      <c r="S139" s="24">
        <f t="shared" si="740"/>
        <v>5.1600000000000005E-3</v>
      </c>
      <c r="T139" s="18">
        <f>R139/2</f>
        <v>2.58</v>
      </c>
      <c r="U139" s="24">
        <f t="shared" ref="U139" si="741">T139/1000</f>
        <v>2.5800000000000003E-3</v>
      </c>
      <c r="V139" s="4">
        <f t="shared" si="709"/>
        <v>0.04</v>
      </c>
      <c r="W139" s="4">
        <f>PI()</f>
        <v>3.1415926535897931</v>
      </c>
      <c r="X139" s="25">
        <f t="shared" si="710"/>
        <v>1.3429334700373752E-4</v>
      </c>
      <c r="Y139" s="26">
        <f t="shared" si="711"/>
        <v>1.6898163046121E-10</v>
      </c>
      <c r="Z139" s="27">
        <f t="shared" si="712"/>
        <v>1.6898163046121</v>
      </c>
      <c r="AA139" s="24">
        <f t="shared" si="713"/>
        <v>40052042.810970627</v>
      </c>
      <c r="AB139" s="18">
        <f t="shared" si="714"/>
        <v>40.052042810970626</v>
      </c>
      <c r="AD139" s="23">
        <v>43151</v>
      </c>
      <c r="AE139" s="4">
        <v>4</v>
      </c>
      <c r="AF139" s="4">
        <v>28</v>
      </c>
      <c r="AG139" s="4" t="s">
        <v>6</v>
      </c>
      <c r="AH139" s="4" t="s">
        <v>1</v>
      </c>
      <c r="AI139" s="4">
        <v>1</v>
      </c>
      <c r="AJ139" s="16" t="s">
        <v>42</v>
      </c>
      <c r="AK139" s="4">
        <v>27.35</v>
      </c>
      <c r="AL139" s="18">
        <f t="shared" si="731"/>
        <v>268.21187750000001</v>
      </c>
      <c r="AM139" s="4">
        <v>7.63</v>
      </c>
      <c r="AN139" s="4">
        <f t="shared" si="715"/>
        <v>7.6299999999999996E-3</v>
      </c>
      <c r="AO139" s="4">
        <v>4.37</v>
      </c>
      <c r="AP139" s="4">
        <f t="shared" si="715"/>
        <v>4.3699999999999998E-3</v>
      </c>
      <c r="AQ139" s="4">
        <v>6.28</v>
      </c>
      <c r="AR139" s="4">
        <f t="shared" ref="AR139" si="742">AQ139/1000</f>
        <v>6.28E-3</v>
      </c>
      <c r="AS139" s="4">
        <v>3.85</v>
      </c>
      <c r="AT139" s="4">
        <f t="shared" ref="AT139" si="743">AS139/1000</f>
        <v>3.8500000000000001E-3</v>
      </c>
      <c r="AU139" s="4">
        <f t="shared" si="702"/>
        <v>1.925</v>
      </c>
      <c r="AV139" s="4">
        <f t="shared" ref="AV139" si="744">AU139/1000</f>
        <v>1.9250000000000001E-3</v>
      </c>
      <c r="AW139" s="4">
        <f t="shared" si="719"/>
        <v>4.8000000000000001E-2</v>
      </c>
      <c r="AX139" s="4">
        <f>PI()</f>
        <v>3.1415926535897931</v>
      </c>
      <c r="AY139" s="25">
        <f t="shared" si="704"/>
        <v>9.7678084626148492E-5</v>
      </c>
      <c r="AZ139" s="28">
        <f t="shared" si="705"/>
        <v>8.037788492699E-11</v>
      </c>
      <c r="BA139" s="29">
        <f t="shared" si="720"/>
        <v>0.80377884926989995</v>
      </c>
      <c r="BB139" s="24">
        <f t="shared" si="721"/>
        <v>77082077.686888173</v>
      </c>
      <c r="BC139" s="18">
        <f t="shared" si="722"/>
        <v>77.082077686888169</v>
      </c>
    </row>
    <row r="140" spans="3:55" s="15" customFormat="1" x14ac:dyDescent="0.3">
      <c r="C140" s="23">
        <v>43151</v>
      </c>
      <c r="D140" s="4">
        <v>4</v>
      </c>
      <c r="E140" s="4">
        <v>28</v>
      </c>
      <c r="F140" s="4" t="s">
        <v>6</v>
      </c>
      <c r="G140" s="4" t="s">
        <v>1</v>
      </c>
      <c r="H140" s="4">
        <v>2</v>
      </c>
      <c r="I140" s="16" t="s">
        <v>41</v>
      </c>
      <c r="J140" s="4">
        <v>15.81</v>
      </c>
      <c r="K140" s="18">
        <f t="shared" si="728"/>
        <v>155.0431365</v>
      </c>
      <c r="L140" s="18">
        <v>8.25</v>
      </c>
      <c r="M140" s="24">
        <f t="shared" si="706"/>
        <v>8.2500000000000004E-3</v>
      </c>
      <c r="N140" s="18">
        <v>4.76</v>
      </c>
      <c r="O140" s="24">
        <f t="shared" si="706"/>
        <v>4.7599999999999995E-3</v>
      </c>
      <c r="P140" s="18">
        <v>6.94</v>
      </c>
      <c r="Q140" s="24">
        <f t="shared" ref="Q140:S140" si="745">P140/1000</f>
        <v>6.94E-3</v>
      </c>
      <c r="R140" s="18">
        <v>4.5199999999999996</v>
      </c>
      <c r="S140" s="24">
        <f t="shared" si="745"/>
        <v>4.5199999999999997E-3</v>
      </c>
      <c r="T140" s="18">
        <f>R140/2</f>
        <v>2.2599999999999998</v>
      </c>
      <c r="U140" s="24">
        <f t="shared" ref="U140" si="746">T140/1000</f>
        <v>2.2599999999999999E-3</v>
      </c>
      <c r="V140" s="4">
        <f t="shared" si="709"/>
        <v>0.04</v>
      </c>
      <c r="W140" s="4">
        <f>PI()</f>
        <v>3.1415926535897931</v>
      </c>
      <c r="X140" s="25">
        <f t="shared" si="710"/>
        <v>1.122798931207685E-4</v>
      </c>
      <c r="Y140" s="26">
        <f t="shared" si="711"/>
        <v>1.1358409602008004E-10</v>
      </c>
      <c r="Z140" s="27">
        <f t="shared" si="712"/>
        <v>1.1358409602008004</v>
      </c>
      <c r="AA140" s="24">
        <f t="shared" si="713"/>
        <v>30849168.217005905</v>
      </c>
      <c r="AB140" s="18">
        <f t="shared" si="714"/>
        <v>30.849168217005904</v>
      </c>
      <c r="AD140" s="23">
        <v>43151</v>
      </c>
      <c r="AE140" s="4">
        <v>4</v>
      </c>
      <c r="AF140" s="4">
        <v>28</v>
      </c>
      <c r="AG140" s="4" t="s">
        <v>6</v>
      </c>
      <c r="AH140" s="4" t="s">
        <v>1</v>
      </c>
      <c r="AI140" s="4">
        <v>2</v>
      </c>
      <c r="AJ140" s="16" t="s">
        <v>41</v>
      </c>
      <c r="AK140" s="4">
        <v>17.57</v>
      </c>
      <c r="AL140" s="18">
        <f t="shared" si="731"/>
        <v>172.3028405</v>
      </c>
      <c r="AM140" s="4">
        <v>6.28</v>
      </c>
      <c r="AN140" s="4">
        <f t="shared" si="715"/>
        <v>6.28E-3</v>
      </c>
      <c r="AO140" s="4">
        <v>3.81</v>
      </c>
      <c r="AP140" s="4">
        <f t="shared" si="715"/>
        <v>3.81E-3</v>
      </c>
      <c r="AQ140" s="4">
        <v>5.63</v>
      </c>
      <c r="AR140" s="4">
        <f t="shared" ref="AR140" si="747">AQ140/1000</f>
        <v>5.6299999999999996E-3</v>
      </c>
      <c r="AS140" s="4">
        <v>3.57</v>
      </c>
      <c r="AT140" s="4">
        <f t="shared" ref="AT140" si="748">AS140/1000</f>
        <v>3.5699999999999998E-3</v>
      </c>
      <c r="AU140" s="4">
        <f t="shared" si="702"/>
        <v>1.7849999999999999</v>
      </c>
      <c r="AV140" s="4">
        <f t="shared" ref="AV140" si="749">AU140/1000</f>
        <v>1.7849999999999999E-3</v>
      </c>
      <c r="AW140" s="4">
        <f t="shared" si="719"/>
        <v>4.8000000000000001E-2</v>
      </c>
      <c r="AX140" s="4">
        <f>PI()</f>
        <v>3.1415926535897931</v>
      </c>
      <c r="AY140" s="25">
        <f t="shared" si="704"/>
        <v>6.8344405701049871E-5</v>
      </c>
      <c r="AZ140" s="28">
        <f t="shared" si="705"/>
        <v>4.6419462472670001E-11</v>
      </c>
      <c r="BA140" s="29">
        <f t="shared" si="720"/>
        <v>0.46419462472670003</v>
      </c>
      <c r="BB140" s="24">
        <f t="shared" si="721"/>
        <v>79508177.107456997</v>
      </c>
      <c r="BC140" s="18">
        <f t="shared" si="722"/>
        <v>79.508177107456987</v>
      </c>
    </row>
    <row r="141" spans="3:55" s="15" customFormat="1" x14ac:dyDescent="0.3">
      <c r="C141" s="23">
        <v>43151</v>
      </c>
      <c r="D141" s="4">
        <v>4</v>
      </c>
      <c r="E141" s="4">
        <v>28</v>
      </c>
      <c r="F141" s="4" t="s">
        <v>6</v>
      </c>
      <c r="G141" s="4" t="s">
        <v>1</v>
      </c>
      <c r="H141" s="4">
        <v>2</v>
      </c>
      <c r="I141" s="16" t="s">
        <v>42</v>
      </c>
      <c r="J141" s="4">
        <v>15.78</v>
      </c>
      <c r="K141" s="18">
        <f t="shared" si="728"/>
        <v>154.74893699999998</v>
      </c>
      <c r="L141" s="18">
        <v>6.67</v>
      </c>
      <c r="M141" s="24">
        <f t="shared" si="706"/>
        <v>6.6699999999999997E-3</v>
      </c>
      <c r="N141" s="18">
        <v>4.51</v>
      </c>
      <c r="O141" s="24">
        <f t="shared" si="706"/>
        <v>4.5100000000000001E-3</v>
      </c>
      <c r="P141" s="18">
        <v>8.2100000000000009</v>
      </c>
      <c r="Q141" s="24">
        <f t="shared" ref="Q141:S141" si="750">P141/1000</f>
        <v>8.2100000000000003E-3</v>
      </c>
      <c r="R141" s="18">
        <v>5.32</v>
      </c>
      <c r="S141" s="24">
        <f t="shared" si="750"/>
        <v>5.3200000000000001E-3</v>
      </c>
      <c r="T141" s="18">
        <f>R141/2</f>
        <v>2.66</v>
      </c>
      <c r="U141" s="24">
        <f t="shared" ref="U141" si="751">T141/1000</f>
        <v>2.66E-3</v>
      </c>
      <c r="V141" s="4">
        <f t="shared" si="709"/>
        <v>0.04</v>
      </c>
      <c r="W141" s="4">
        <f>PI()</f>
        <v>3.1415926535897931</v>
      </c>
      <c r="X141" s="25">
        <f t="shared" si="710"/>
        <v>9.6658951969323935E-5</v>
      </c>
      <c r="Y141" s="26">
        <f t="shared" si="711"/>
        <v>1.4758949720430998E-10</v>
      </c>
      <c r="Z141" s="27">
        <f t="shared" si="712"/>
        <v>1.4758949720430998</v>
      </c>
      <c r="AA141" s="24">
        <f t="shared" si="713"/>
        <v>27890343.162438747</v>
      </c>
      <c r="AB141" s="18">
        <f t="shared" si="714"/>
        <v>27.890343162438747</v>
      </c>
      <c r="AD141" s="23">
        <v>43151</v>
      </c>
      <c r="AE141" s="4">
        <v>4</v>
      </c>
      <c r="AF141" s="4">
        <v>28</v>
      </c>
      <c r="AG141" s="4" t="s">
        <v>6</v>
      </c>
      <c r="AH141" s="4" t="s">
        <v>1</v>
      </c>
      <c r="AI141" s="4">
        <v>2</v>
      </c>
      <c r="AJ141" s="16" t="s">
        <v>42</v>
      </c>
      <c r="AK141" s="4">
        <v>25.74</v>
      </c>
      <c r="AL141" s="18">
        <f t="shared" si="731"/>
        <v>252.42317099999997</v>
      </c>
      <c r="AM141" s="4">
        <v>6.05</v>
      </c>
      <c r="AN141" s="4">
        <f t="shared" si="715"/>
        <v>6.0499999999999998E-3</v>
      </c>
      <c r="AO141" s="4">
        <v>3.67</v>
      </c>
      <c r="AP141" s="4">
        <f t="shared" si="715"/>
        <v>3.6700000000000001E-3</v>
      </c>
      <c r="AQ141" s="4">
        <v>5.92</v>
      </c>
      <c r="AR141" s="4">
        <f t="shared" ref="AR141" si="752">AQ141/1000</f>
        <v>5.9199999999999999E-3</v>
      </c>
      <c r="AS141" s="4">
        <v>3.36</v>
      </c>
      <c r="AT141" s="4">
        <f t="shared" ref="AT141" si="753">AS141/1000</f>
        <v>3.3599999999999997E-3</v>
      </c>
      <c r="AU141" s="4">
        <f t="shared" si="702"/>
        <v>1.68</v>
      </c>
      <c r="AV141" s="4">
        <f t="shared" ref="AV141" si="754">AU141/1000</f>
        <v>1.6799999999999999E-3</v>
      </c>
      <c r="AW141" s="4">
        <f t="shared" si="719"/>
        <v>4.8000000000000001E-2</v>
      </c>
      <c r="AX141" s="4">
        <f>PI()</f>
        <v>3.1415926535897931</v>
      </c>
      <c r="AY141" s="25">
        <f t="shared" si="704"/>
        <v>7.3779675151025554E-5</v>
      </c>
      <c r="AZ141" s="28">
        <f t="shared" si="705"/>
        <v>5.4684369797119997E-11</v>
      </c>
      <c r="BA141" s="29">
        <f t="shared" si="720"/>
        <v>0.54684369797120003</v>
      </c>
      <c r="BB141" s="24">
        <f t="shared" si="721"/>
        <v>93058604.245412871</v>
      </c>
      <c r="BC141" s="18">
        <f t="shared" si="722"/>
        <v>93.058604245412866</v>
      </c>
    </row>
    <row r="142" spans="3:55" s="15" customFormat="1" x14ac:dyDescent="0.3">
      <c r="C142" s="23">
        <v>43067</v>
      </c>
      <c r="D142" s="4">
        <v>4</v>
      </c>
      <c r="E142" s="4">
        <v>28</v>
      </c>
      <c r="F142" s="4" t="s">
        <v>6</v>
      </c>
      <c r="G142" s="4" t="s">
        <v>2</v>
      </c>
      <c r="H142" s="4">
        <v>1</v>
      </c>
      <c r="I142" s="16" t="s">
        <v>41</v>
      </c>
      <c r="J142" s="4">
        <v>22.31</v>
      </c>
      <c r="K142" s="18">
        <f t="shared" si="728"/>
        <v>218.78636149999997</v>
      </c>
      <c r="L142" s="18">
        <v>8.08</v>
      </c>
      <c r="M142" s="24">
        <f t="shared" si="706"/>
        <v>8.0800000000000004E-3</v>
      </c>
      <c r="N142" s="18">
        <v>4.3</v>
      </c>
      <c r="O142" s="24">
        <f t="shared" si="706"/>
        <v>4.3E-3</v>
      </c>
      <c r="P142" s="18">
        <v>7.15</v>
      </c>
      <c r="Q142" s="24">
        <f t="shared" ref="Q142:S142" si="755">P142/1000</f>
        <v>7.1500000000000001E-3</v>
      </c>
      <c r="R142" s="18">
        <v>4.2300000000000004</v>
      </c>
      <c r="S142" s="24">
        <f t="shared" si="755"/>
        <v>4.2300000000000003E-3</v>
      </c>
      <c r="T142" s="18">
        <f t="shared" si="698"/>
        <v>2.1150000000000002</v>
      </c>
      <c r="U142" s="24">
        <f t="shared" ref="U142" si="756">T142/1000</f>
        <v>2.1150000000000001E-3</v>
      </c>
      <c r="V142" s="4">
        <f t="shared" si="709"/>
        <v>0.04</v>
      </c>
      <c r="W142" s="4">
        <f>PI()</f>
        <v>3.1415926535897931</v>
      </c>
      <c r="X142" s="25">
        <f t="shared" si="710"/>
        <v>1.2435366200704478E-4</v>
      </c>
      <c r="Y142" s="26">
        <f t="shared" si="711"/>
        <v>1.2877176048310002E-10</v>
      </c>
      <c r="Z142" s="27">
        <f t="shared" si="712"/>
        <v>1.2877176048310002</v>
      </c>
      <c r="AA142" s="24">
        <f t="shared" si="713"/>
        <v>35934365.798565671</v>
      </c>
      <c r="AB142" s="18">
        <f t="shared" si="714"/>
        <v>35.934365798565672</v>
      </c>
      <c r="AD142" s="23">
        <v>43067</v>
      </c>
      <c r="AE142" s="4">
        <v>4</v>
      </c>
      <c r="AF142" s="4">
        <v>28</v>
      </c>
      <c r="AG142" s="4" t="s">
        <v>6</v>
      </c>
      <c r="AH142" s="4" t="s">
        <v>2</v>
      </c>
      <c r="AI142" s="4">
        <v>1</v>
      </c>
      <c r="AJ142" s="16" t="s">
        <v>41</v>
      </c>
      <c r="AK142" s="4">
        <v>21.71</v>
      </c>
      <c r="AL142" s="18">
        <f t="shared" si="731"/>
        <v>212.90237149999999</v>
      </c>
      <c r="AM142" s="4">
        <v>8.08</v>
      </c>
      <c r="AN142" s="4">
        <f t="shared" si="715"/>
        <v>8.0800000000000004E-3</v>
      </c>
      <c r="AO142" s="4">
        <v>4.3</v>
      </c>
      <c r="AP142" s="4">
        <f t="shared" si="715"/>
        <v>4.3E-3</v>
      </c>
      <c r="AQ142" s="4">
        <v>7.15</v>
      </c>
      <c r="AR142" s="4">
        <f t="shared" ref="AR142" si="757">AQ142/1000</f>
        <v>7.1500000000000001E-3</v>
      </c>
      <c r="AS142" s="4">
        <v>4.2300000000000004</v>
      </c>
      <c r="AT142" s="4">
        <f t="shared" ref="AT142" si="758">AS142/1000</f>
        <v>4.2300000000000003E-3</v>
      </c>
      <c r="AU142" s="4">
        <f t="shared" si="702"/>
        <v>2.1150000000000002</v>
      </c>
      <c r="AV142" s="4">
        <f t="shared" ref="AV142" si="759">AU142/1000</f>
        <v>2.1150000000000001E-3</v>
      </c>
      <c r="AW142" s="4">
        <f t="shared" si="719"/>
        <v>4.8000000000000001E-2</v>
      </c>
      <c r="AX142" s="4">
        <f>PI()</f>
        <v>3.1415926535897931</v>
      </c>
      <c r="AY142" s="25">
        <f t="shared" si="704"/>
        <v>1.2435366200704478E-4</v>
      </c>
      <c r="AZ142" s="28">
        <f t="shared" si="705"/>
        <v>1.2877176048310002E-10</v>
      </c>
      <c r="BA142" s="29">
        <f t="shared" si="720"/>
        <v>1.2877176048310002</v>
      </c>
      <c r="BB142" s="24">
        <f t="shared" si="721"/>
        <v>41961546.292435363</v>
      </c>
      <c r="BC142" s="18">
        <f t="shared" si="722"/>
        <v>41.961546292435358</v>
      </c>
    </row>
    <row r="143" spans="3:55" s="15" customFormat="1" x14ac:dyDescent="0.3">
      <c r="C143" s="23">
        <v>43067</v>
      </c>
      <c r="D143" s="4">
        <v>4</v>
      </c>
      <c r="E143" s="4">
        <v>28</v>
      </c>
      <c r="F143" s="4" t="s">
        <v>6</v>
      </c>
      <c r="G143" s="4" t="s">
        <v>2</v>
      </c>
      <c r="H143" s="4">
        <v>1</v>
      </c>
      <c r="I143" s="16" t="s">
        <v>42</v>
      </c>
      <c r="J143" s="4">
        <v>24.67</v>
      </c>
      <c r="K143" s="18">
        <f t="shared" si="728"/>
        <v>241.93005550000001</v>
      </c>
      <c r="L143" s="18">
        <v>7.84</v>
      </c>
      <c r="M143" s="24">
        <f t="shared" si="706"/>
        <v>7.8399999999999997E-3</v>
      </c>
      <c r="N143" s="18">
        <v>4.71</v>
      </c>
      <c r="O143" s="24">
        <f t="shared" si="706"/>
        <v>4.7099999999999998E-3</v>
      </c>
      <c r="P143" s="18">
        <v>7.17</v>
      </c>
      <c r="Q143" s="24">
        <f t="shared" ref="Q143:S143" si="760">P143/1000</f>
        <v>7.1700000000000002E-3</v>
      </c>
      <c r="R143" s="18">
        <v>4.79</v>
      </c>
      <c r="S143" s="24">
        <f t="shared" si="760"/>
        <v>4.79E-3</v>
      </c>
      <c r="T143" s="18">
        <f t="shared" si="698"/>
        <v>2.395</v>
      </c>
      <c r="U143" s="24">
        <f t="shared" ref="U143" si="761">T143/1000</f>
        <v>2.395E-3</v>
      </c>
      <c r="V143" s="4">
        <f t="shared" si="709"/>
        <v>0.04</v>
      </c>
      <c r="W143" s="4">
        <f>PI()</f>
        <v>3.1415926535897931</v>
      </c>
      <c r="X143" s="25">
        <f t="shared" si="710"/>
        <v>1.0572056181933836E-4</v>
      </c>
      <c r="Y143" s="26">
        <f t="shared" si="711"/>
        <v>1.1623773474327E-10</v>
      </c>
      <c r="Z143" s="27">
        <f t="shared" si="712"/>
        <v>1.1623773474326999</v>
      </c>
      <c r="AA143" s="24">
        <f t="shared" si="713"/>
        <v>49848053.577631146</v>
      </c>
      <c r="AB143" s="18">
        <f t="shared" si="714"/>
        <v>49.848053577631141</v>
      </c>
      <c r="AD143" s="23">
        <v>43067</v>
      </c>
      <c r="AE143" s="4">
        <v>4</v>
      </c>
      <c r="AF143" s="4">
        <v>28</v>
      </c>
      <c r="AG143" s="4" t="s">
        <v>6</v>
      </c>
      <c r="AH143" s="4" t="s">
        <v>2</v>
      </c>
      <c r="AI143" s="4">
        <v>1</v>
      </c>
      <c r="AJ143" s="16" t="s">
        <v>42</v>
      </c>
      <c r="AK143" s="4">
        <v>22.29</v>
      </c>
      <c r="AL143" s="18">
        <f t="shared" si="731"/>
        <v>218.59022849999997</v>
      </c>
      <c r="AM143" s="4">
        <v>7.84</v>
      </c>
      <c r="AN143" s="4">
        <f t="shared" si="715"/>
        <v>7.8399999999999997E-3</v>
      </c>
      <c r="AO143" s="4">
        <v>4.71</v>
      </c>
      <c r="AP143" s="4">
        <f t="shared" si="715"/>
        <v>4.7099999999999998E-3</v>
      </c>
      <c r="AQ143" s="4">
        <v>7.17</v>
      </c>
      <c r="AR143" s="4">
        <f t="shared" ref="AR143" si="762">AQ143/1000</f>
        <v>7.1700000000000002E-3</v>
      </c>
      <c r="AS143" s="4">
        <v>4.79</v>
      </c>
      <c r="AT143" s="4">
        <f t="shared" ref="AT143" si="763">AS143/1000</f>
        <v>4.79E-3</v>
      </c>
      <c r="AU143" s="4">
        <f t="shared" si="702"/>
        <v>2.395</v>
      </c>
      <c r="AV143" s="4">
        <f t="shared" ref="AV143" si="764">AU143/1000</f>
        <v>2.395E-3</v>
      </c>
      <c r="AW143" s="4">
        <f t="shared" si="719"/>
        <v>4.8000000000000001E-2</v>
      </c>
      <c r="AX143" s="4">
        <f>PI()</f>
        <v>3.1415926535897931</v>
      </c>
      <c r="AY143" s="25">
        <f t="shared" si="704"/>
        <v>1.0572056181933836E-4</v>
      </c>
      <c r="AZ143" s="28">
        <f t="shared" si="705"/>
        <v>1.1623773474327E-10</v>
      </c>
      <c r="BA143" s="29">
        <f t="shared" si="720"/>
        <v>1.1623773474326999</v>
      </c>
      <c r="BB143" s="24">
        <f t="shared" si="721"/>
        <v>54046847.875738859</v>
      </c>
      <c r="BC143" s="18">
        <f t="shared" si="722"/>
        <v>54.046847875738855</v>
      </c>
    </row>
    <row r="144" spans="3:55" s="15" customFormat="1" x14ac:dyDescent="0.3">
      <c r="C144" s="23">
        <v>43067</v>
      </c>
      <c r="D144" s="4">
        <v>4</v>
      </c>
      <c r="E144" s="4">
        <v>28</v>
      </c>
      <c r="F144" s="4" t="s">
        <v>6</v>
      </c>
      <c r="G144" s="4" t="s">
        <v>2</v>
      </c>
      <c r="H144" s="4">
        <v>2</v>
      </c>
      <c r="I144" s="16" t="s">
        <v>41</v>
      </c>
      <c r="J144" s="4">
        <v>18.829999999999998</v>
      </c>
      <c r="K144" s="18">
        <f t="shared" si="728"/>
        <v>184.65921949999998</v>
      </c>
      <c r="L144" s="18">
        <v>8.4700000000000006</v>
      </c>
      <c r="M144" s="24">
        <f t="shared" si="706"/>
        <v>8.4700000000000001E-3</v>
      </c>
      <c r="N144" s="18">
        <v>4.4800000000000004</v>
      </c>
      <c r="O144" s="24">
        <f t="shared" si="706"/>
        <v>4.4800000000000005E-3</v>
      </c>
      <c r="P144" s="18">
        <v>8.57</v>
      </c>
      <c r="Q144" s="24">
        <f t="shared" ref="Q144:S144" si="765">P144/1000</f>
        <v>8.5699999999999995E-3</v>
      </c>
      <c r="R144" s="18">
        <v>5.1100000000000003</v>
      </c>
      <c r="S144" s="24">
        <f t="shared" si="765"/>
        <v>5.11E-3</v>
      </c>
      <c r="T144" s="18">
        <f t="shared" si="698"/>
        <v>2.5550000000000002</v>
      </c>
      <c r="U144" s="24">
        <f t="shared" ref="U144" si="766">T144/1000</f>
        <v>2.555E-3</v>
      </c>
      <c r="V144" s="4">
        <f t="shared" si="709"/>
        <v>0.04</v>
      </c>
      <c r="W144" s="4">
        <f>PI()</f>
        <v>3.1415926535897931</v>
      </c>
      <c r="X144" s="25">
        <f t="shared" si="710"/>
        <v>1.5612176107941011E-4</v>
      </c>
      <c r="Y144" s="26">
        <f t="shared" si="711"/>
        <v>2.3193816671766998E-10</v>
      </c>
      <c r="Z144" s="27">
        <f t="shared" si="712"/>
        <v>2.3193816671767</v>
      </c>
      <c r="AA144" s="24">
        <f t="shared" si="713"/>
        <v>20341814.048949108</v>
      </c>
      <c r="AB144" s="18">
        <f t="shared" si="714"/>
        <v>20.341814048949107</v>
      </c>
      <c r="AD144" s="23">
        <v>43067</v>
      </c>
      <c r="AE144" s="4">
        <v>4</v>
      </c>
      <c r="AF144" s="4">
        <v>28</v>
      </c>
      <c r="AG144" s="4" t="s">
        <v>6</v>
      </c>
      <c r="AH144" s="4" t="s">
        <v>2</v>
      </c>
      <c r="AI144" s="4">
        <v>2</v>
      </c>
      <c r="AJ144" s="16" t="s">
        <v>41</v>
      </c>
      <c r="AK144" s="4">
        <v>19.350000000000001</v>
      </c>
      <c r="AL144" s="18">
        <f t="shared" si="731"/>
        <v>189.7586775</v>
      </c>
      <c r="AM144" s="4">
        <v>8.4700000000000006</v>
      </c>
      <c r="AN144" s="4">
        <f t="shared" si="715"/>
        <v>8.4700000000000001E-3</v>
      </c>
      <c r="AO144" s="4">
        <v>4.4800000000000004</v>
      </c>
      <c r="AP144" s="4">
        <f t="shared" si="715"/>
        <v>4.4800000000000005E-3</v>
      </c>
      <c r="AQ144" s="4">
        <v>8.57</v>
      </c>
      <c r="AR144" s="4">
        <f t="shared" ref="AR144" si="767">AQ144/1000</f>
        <v>8.5699999999999995E-3</v>
      </c>
      <c r="AS144" s="4">
        <v>5.1100000000000003</v>
      </c>
      <c r="AT144" s="4">
        <f t="shared" ref="AT144" si="768">AS144/1000</f>
        <v>5.11E-3</v>
      </c>
      <c r="AU144" s="4">
        <f t="shared" si="702"/>
        <v>2.5550000000000002</v>
      </c>
      <c r="AV144" s="4">
        <f t="shared" ref="AV144" si="769">AU144/1000</f>
        <v>2.555E-3</v>
      </c>
      <c r="AW144" s="4">
        <f t="shared" si="719"/>
        <v>4.8000000000000001E-2</v>
      </c>
      <c r="AX144" s="4">
        <f>PI()</f>
        <v>3.1415926535897931</v>
      </c>
      <c r="AY144" s="25">
        <f t="shared" si="704"/>
        <v>1.5612176107941011E-4</v>
      </c>
      <c r="AZ144" s="28">
        <f t="shared" si="705"/>
        <v>2.3193816671766998E-10</v>
      </c>
      <c r="BA144" s="29">
        <f t="shared" si="720"/>
        <v>2.3193816671767</v>
      </c>
      <c r="BB144" s="24">
        <f t="shared" si="721"/>
        <v>25084276.272788014</v>
      </c>
      <c r="BC144" s="18">
        <f t="shared" si="722"/>
        <v>25.084276272788014</v>
      </c>
    </row>
    <row r="145" spans="3:55" s="15" customFormat="1" x14ac:dyDescent="0.3">
      <c r="C145" s="23">
        <v>43067</v>
      </c>
      <c r="D145" s="4">
        <v>4</v>
      </c>
      <c r="E145" s="4">
        <v>28</v>
      </c>
      <c r="F145" s="4" t="s">
        <v>6</v>
      </c>
      <c r="G145" s="4" t="s">
        <v>2</v>
      </c>
      <c r="H145" s="4">
        <v>2</v>
      </c>
      <c r="I145" s="16" t="s">
        <v>42</v>
      </c>
      <c r="J145" s="4">
        <v>18.25</v>
      </c>
      <c r="K145" s="18">
        <f t="shared" si="728"/>
        <v>178.9713625</v>
      </c>
      <c r="L145" s="18">
        <v>7.64</v>
      </c>
      <c r="M145" s="24">
        <f t="shared" si="706"/>
        <v>7.6400000000000001E-3</v>
      </c>
      <c r="N145" s="18">
        <v>5.17</v>
      </c>
      <c r="O145" s="24">
        <f t="shared" si="706"/>
        <v>5.1700000000000001E-3</v>
      </c>
      <c r="P145" s="18">
        <v>7.56</v>
      </c>
      <c r="Q145" s="24">
        <f t="shared" ref="Q145:S145" si="770">P145/1000</f>
        <v>7.5599999999999999E-3</v>
      </c>
      <c r="R145" s="18">
        <v>4.3899999999999997</v>
      </c>
      <c r="S145" s="24">
        <f t="shared" si="770"/>
        <v>4.3899999999999998E-3</v>
      </c>
      <c r="T145" s="18">
        <f t="shared" si="698"/>
        <v>2.1949999999999998</v>
      </c>
      <c r="U145" s="24">
        <f t="shared" ref="U145" si="771">T145/1000</f>
        <v>2.1949999999999999E-3</v>
      </c>
      <c r="V145" s="4">
        <f t="shared" si="709"/>
        <v>0.04</v>
      </c>
      <c r="W145" s="4">
        <f>PI()</f>
        <v>3.1415926535897931</v>
      </c>
      <c r="X145" s="25">
        <f t="shared" si="710"/>
        <v>1.101508357794307E-4</v>
      </c>
      <c r="Y145" s="26">
        <f t="shared" si="711"/>
        <v>1.4032106122349001E-10</v>
      </c>
      <c r="Z145" s="27">
        <f t="shared" si="712"/>
        <v>1.4032106122349002</v>
      </c>
      <c r="AA145" s="24">
        <f t="shared" si="713"/>
        <v>27995949.949510325</v>
      </c>
      <c r="AB145" s="18">
        <f t="shared" si="714"/>
        <v>27.995949949510322</v>
      </c>
      <c r="AD145" s="23">
        <v>43067</v>
      </c>
      <c r="AE145" s="4">
        <v>4</v>
      </c>
      <c r="AF145" s="4">
        <v>28</v>
      </c>
      <c r="AG145" s="4" t="s">
        <v>6</v>
      </c>
      <c r="AH145" s="4" t="s">
        <v>2</v>
      </c>
      <c r="AI145" s="4">
        <v>2</v>
      </c>
      <c r="AJ145" s="16" t="s">
        <v>42</v>
      </c>
      <c r="AK145" s="4">
        <v>19.72</v>
      </c>
      <c r="AL145" s="18">
        <f t="shared" si="731"/>
        <v>193.38713799999996</v>
      </c>
      <c r="AM145" s="4">
        <v>7.64</v>
      </c>
      <c r="AN145" s="4">
        <f t="shared" si="715"/>
        <v>7.6400000000000001E-3</v>
      </c>
      <c r="AO145" s="4">
        <v>5.17</v>
      </c>
      <c r="AP145" s="4">
        <f t="shared" si="715"/>
        <v>5.1700000000000001E-3</v>
      </c>
      <c r="AQ145" s="4">
        <v>7.56</v>
      </c>
      <c r="AR145" s="4">
        <f t="shared" ref="AR145" si="772">AQ145/1000</f>
        <v>7.5599999999999999E-3</v>
      </c>
      <c r="AS145" s="4">
        <v>4.3899999999999997</v>
      </c>
      <c r="AT145" s="4">
        <f t="shared" ref="AT145" si="773">AS145/1000</f>
        <v>4.3899999999999998E-3</v>
      </c>
      <c r="AU145" s="4">
        <f t="shared" si="702"/>
        <v>2.1949999999999998</v>
      </c>
      <c r="AV145" s="4">
        <f t="shared" ref="AV145" si="774">AU145/1000</f>
        <v>2.1949999999999999E-3</v>
      </c>
      <c r="AW145" s="4">
        <f t="shared" si="719"/>
        <v>4.8000000000000001E-2</v>
      </c>
      <c r="AX145" s="4">
        <f>PI()</f>
        <v>3.1415926535897931</v>
      </c>
      <c r="AY145" s="25">
        <f t="shared" si="704"/>
        <v>1.101508357794307E-4</v>
      </c>
      <c r="AZ145" s="28">
        <f t="shared" si="705"/>
        <v>1.4032106122349001E-10</v>
      </c>
      <c r="BA145" s="29">
        <f t="shared" si="720"/>
        <v>1.4032106122349002</v>
      </c>
      <c r="BB145" s="24">
        <f t="shared" si="721"/>
        <v>36301159.430422582</v>
      </c>
      <c r="BC145" s="18">
        <f t="shared" si="722"/>
        <v>36.30115943042258</v>
      </c>
    </row>
    <row r="146" spans="3:55" s="15" customFormat="1" x14ac:dyDescent="0.3">
      <c r="C146" s="23">
        <v>43151</v>
      </c>
      <c r="D146" s="4">
        <v>4</v>
      </c>
      <c r="E146" s="4">
        <v>28</v>
      </c>
      <c r="F146" s="4" t="s">
        <v>6</v>
      </c>
      <c r="G146" s="4" t="s">
        <v>2</v>
      </c>
      <c r="H146" s="4">
        <v>1</v>
      </c>
      <c r="I146" s="16" t="s">
        <v>41</v>
      </c>
      <c r="J146" s="4">
        <v>29.54</v>
      </c>
      <c r="K146" s="18">
        <f t="shared" si="728"/>
        <v>289.68844099999995</v>
      </c>
      <c r="L146" s="18">
        <v>9.1999999999999993</v>
      </c>
      <c r="M146" s="24">
        <f t="shared" si="706"/>
        <v>9.1999999999999998E-3</v>
      </c>
      <c r="N146" s="18">
        <v>5</v>
      </c>
      <c r="O146" s="24">
        <f t="shared" si="706"/>
        <v>5.0000000000000001E-3</v>
      </c>
      <c r="P146" s="18">
        <v>7.82</v>
      </c>
      <c r="Q146" s="24">
        <f t="shared" ref="Q146:S146" si="775">P146/1000</f>
        <v>7.8200000000000006E-3</v>
      </c>
      <c r="R146" s="18">
        <v>4.99</v>
      </c>
      <c r="S146" s="24">
        <f t="shared" si="775"/>
        <v>4.9900000000000005E-3</v>
      </c>
      <c r="T146" s="18">
        <f>R146/2</f>
        <v>2.4950000000000001</v>
      </c>
      <c r="U146" s="24">
        <f t="shared" ref="U146" si="776">T146/1000</f>
        <v>2.4950000000000003E-3</v>
      </c>
      <c r="V146" s="4">
        <f t="shared" si="709"/>
        <v>0.04</v>
      </c>
      <c r="W146" s="4">
        <f>PI()</f>
        <v>3.1415926535897931</v>
      </c>
      <c r="X146" s="25">
        <f t="shared" si="710"/>
        <v>1.4763600516279872E-4</v>
      </c>
      <c r="Y146" s="26">
        <f t="shared" si="711"/>
        <v>1.8513624775940004E-10</v>
      </c>
      <c r="Z146" s="27">
        <f t="shared" si="712"/>
        <v>1.8513624775940005</v>
      </c>
      <c r="AA146" s="24">
        <f t="shared" si="713"/>
        <v>39040040.458976097</v>
      </c>
      <c r="AB146" s="18">
        <f t="shared" si="714"/>
        <v>39.040040458976094</v>
      </c>
      <c r="AD146" s="23">
        <v>43151</v>
      </c>
      <c r="AE146" s="4">
        <v>4</v>
      </c>
      <c r="AF146" s="4">
        <v>28</v>
      </c>
      <c r="AG146" s="4" t="s">
        <v>6</v>
      </c>
      <c r="AH146" s="4" t="s">
        <v>2</v>
      </c>
      <c r="AI146" s="4">
        <v>1</v>
      </c>
      <c r="AJ146" s="16" t="s">
        <v>41</v>
      </c>
      <c r="AK146" s="4">
        <v>21.65</v>
      </c>
      <c r="AL146" s="18">
        <f t="shared" si="731"/>
        <v>212.31397249999998</v>
      </c>
      <c r="AM146" s="4">
        <v>7.13</v>
      </c>
      <c r="AN146" s="4">
        <f t="shared" si="715"/>
        <v>7.1300000000000001E-3</v>
      </c>
      <c r="AO146" s="4">
        <v>4.3600000000000003</v>
      </c>
      <c r="AP146" s="4">
        <f t="shared" si="715"/>
        <v>4.3600000000000002E-3</v>
      </c>
      <c r="AQ146" s="4">
        <v>6.29</v>
      </c>
      <c r="AR146" s="4">
        <f t="shared" ref="AR146" si="777">AQ146/1000</f>
        <v>6.2900000000000005E-3</v>
      </c>
      <c r="AS146" s="4">
        <v>4.13</v>
      </c>
      <c r="AT146" s="4">
        <f t="shared" ref="AT146" si="778">AS146/1000</f>
        <v>4.13E-3</v>
      </c>
      <c r="AU146" s="4">
        <f t="shared" si="702"/>
        <v>2.0649999999999999</v>
      </c>
      <c r="AV146" s="4">
        <f t="shared" ref="AV146" si="779">AU146/1000</f>
        <v>2.065E-3</v>
      </c>
      <c r="AW146" s="4">
        <f t="shared" si="719"/>
        <v>4.8000000000000001E-2</v>
      </c>
      <c r="AX146" s="4">
        <f>PI()</f>
        <v>3.1415926535897931</v>
      </c>
      <c r="AY146" s="25">
        <f t="shared" si="704"/>
        <v>8.4323174255738269E-5</v>
      </c>
      <c r="AZ146" s="28">
        <f t="shared" si="705"/>
        <v>7.1893716331850008E-11</v>
      </c>
      <c r="BA146" s="29">
        <f t="shared" si="720"/>
        <v>0.71893716331850011</v>
      </c>
      <c r="BB146" s="24">
        <f t="shared" si="721"/>
        <v>73179416.880682722</v>
      </c>
      <c r="BC146" s="18">
        <f t="shared" si="722"/>
        <v>73.179416880682723</v>
      </c>
    </row>
    <row r="147" spans="3:55" s="15" customFormat="1" x14ac:dyDescent="0.3">
      <c r="C147" s="23">
        <v>43151</v>
      </c>
      <c r="D147" s="4">
        <v>4</v>
      </c>
      <c r="E147" s="4">
        <v>28</v>
      </c>
      <c r="F147" s="4" t="s">
        <v>6</v>
      </c>
      <c r="G147" s="4" t="s">
        <v>2</v>
      </c>
      <c r="H147" s="4">
        <v>1</v>
      </c>
      <c r="I147" s="16" t="s">
        <v>42</v>
      </c>
      <c r="J147" s="4">
        <v>28.35</v>
      </c>
      <c r="K147" s="18">
        <f t="shared" si="728"/>
        <v>278.0185275</v>
      </c>
      <c r="L147" s="18">
        <v>7.53</v>
      </c>
      <c r="M147" s="24">
        <f t="shared" si="706"/>
        <v>7.5300000000000002E-3</v>
      </c>
      <c r="N147" s="18">
        <v>5.0599999999999996</v>
      </c>
      <c r="O147" s="24">
        <f t="shared" si="706"/>
        <v>5.0599999999999994E-3</v>
      </c>
      <c r="P147" s="18">
        <v>7.88</v>
      </c>
      <c r="Q147" s="24">
        <f t="shared" ref="Q147:S147" si="780">P147/1000</f>
        <v>7.8799999999999999E-3</v>
      </c>
      <c r="R147" s="18">
        <v>4.38</v>
      </c>
      <c r="S147" s="24">
        <f t="shared" si="780"/>
        <v>4.3800000000000002E-3</v>
      </c>
      <c r="T147" s="18">
        <f>R147/2</f>
        <v>2.19</v>
      </c>
      <c r="U147" s="24">
        <f t="shared" ref="U147" si="781">T147/1000</f>
        <v>2.1900000000000001E-3</v>
      </c>
      <c r="V147" s="4">
        <f t="shared" si="709"/>
        <v>0.04</v>
      </c>
      <c r="W147" s="4">
        <f>PI()</f>
        <v>3.1415926535897931</v>
      </c>
      <c r="X147" s="25">
        <f t="shared" si="710"/>
        <v>1.1678430866748556E-4</v>
      </c>
      <c r="Y147" s="26">
        <f t="shared" si="711"/>
        <v>1.5970462865616002E-10</v>
      </c>
      <c r="Z147" s="27">
        <f t="shared" si="712"/>
        <v>1.5970462865616002</v>
      </c>
      <c r="AA147" s="24">
        <f t="shared" si="713"/>
        <v>38124165.864713997</v>
      </c>
      <c r="AB147" s="18">
        <f t="shared" si="714"/>
        <v>38.124165864713994</v>
      </c>
      <c r="AD147" s="23">
        <v>43151</v>
      </c>
      <c r="AE147" s="4">
        <v>4</v>
      </c>
      <c r="AF147" s="4">
        <v>28</v>
      </c>
      <c r="AG147" s="4" t="s">
        <v>6</v>
      </c>
      <c r="AH147" s="4" t="s">
        <v>2</v>
      </c>
      <c r="AI147" s="4">
        <v>1</v>
      </c>
      <c r="AJ147" s="16" t="s">
        <v>42</v>
      </c>
      <c r="AK147" s="4">
        <v>23.68</v>
      </c>
      <c r="AL147" s="18">
        <f t="shared" si="731"/>
        <v>232.22147199999998</v>
      </c>
      <c r="AM147" s="4">
        <v>7.03</v>
      </c>
      <c r="AN147" s="4">
        <f t="shared" si="715"/>
        <v>7.0300000000000007E-3</v>
      </c>
      <c r="AO147" s="4">
        <v>4.25</v>
      </c>
      <c r="AP147" s="4">
        <f t="shared" si="715"/>
        <v>4.2500000000000003E-3</v>
      </c>
      <c r="AQ147" s="4">
        <v>6.37</v>
      </c>
      <c r="AR147" s="4">
        <f t="shared" ref="AR147" si="782">AQ147/1000</f>
        <v>6.3699999999999998E-3</v>
      </c>
      <c r="AS147" s="4">
        <v>4.12</v>
      </c>
      <c r="AT147" s="4">
        <f t="shared" ref="AT147" si="783">AS147/1000</f>
        <v>4.1200000000000004E-3</v>
      </c>
      <c r="AU147" s="4">
        <f t="shared" si="702"/>
        <v>2.06</v>
      </c>
      <c r="AV147" s="4">
        <f t="shared" ref="AV147" si="784">AU147/1000</f>
        <v>2.0600000000000002E-3</v>
      </c>
      <c r="AW147" s="4">
        <f t="shared" si="719"/>
        <v>4.8000000000000001E-2</v>
      </c>
      <c r="AX147" s="4">
        <f>PI()</f>
        <v>3.1415926535897931</v>
      </c>
      <c r="AY147" s="25">
        <f t="shared" si="704"/>
        <v>8.5674687415312613E-5</v>
      </c>
      <c r="AZ147" s="28">
        <f t="shared" si="705"/>
        <v>7.4472967156909974E-11</v>
      </c>
      <c r="BA147" s="29">
        <f t="shared" si="720"/>
        <v>0.74472967156909975</v>
      </c>
      <c r="BB147" s="24">
        <f t="shared" si="721"/>
        <v>77081859.45841378</v>
      </c>
      <c r="BC147" s="18">
        <f t="shared" si="722"/>
        <v>77.081859458413774</v>
      </c>
    </row>
    <row r="148" spans="3:55" s="15" customFormat="1" x14ac:dyDescent="0.3">
      <c r="C148" s="23">
        <v>43151</v>
      </c>
      <c r="D148" s="4">
        <v>4</v>
      </c>
      <c r="E148" s="4">
        <v>28</v>
      </c>
      <c r="F148" s="4" t="s">
        <v>6</v>
      </c>
      <c r="G148" s="4" t="s">
        <v>2</v>
      </c>
      <c r="H148" s="4">
        <v>2</v>
      </c>
      <c r="I148" s="16" t="s">
        <v>41</v>
      </c>
      <c r="J148" s="4">
        <v>27.88</v>
      </c>
      <c r="K148" s="18">
        <f t="shared" si="728"/>
        <v>273.409402</v>
      </c>
      <c r="L148" s="18">
        <v>9.39</v>
      </c>
      <c r="M148" s="24">
        <f t="shared" si="706"/>
        <v>9.3900000000000008E-3</v>
      </c>
      <c r="N148" s="18">
        <v>6.48</v>
      </c>
      <c r="O148" s="24">
        <f t="shared" si="706"/>
        <v>6.4800000000000005E-3</v>
      </c>
      <c r="P148" s="18">
        <v>8.36</v>
      </c>
      <c r="Q148" s="24">
        <f t="shared" ref="Q148:S148" si="785">P148/1000</f>
        <v>8.3599999999999994E-3</v>
      </c>
      <c r="R148" s="18">
        <v>5.99</v>
      </c>
      <c r="S148" s="24">
        <f t="shared" si="785"/>
        <v>5.9900000000000005E-3</v>
      </c>
      <c r="T148" s="18">
        <f>R148/2</f>
        <v>2.9950000000000001</v>
      </c>
      <c r="U148" s="24">
        <f t="shared" ref="U148" si="786">T148/1000</f>
        <v>2.9950000000000003E-3</v>
      </c>
      <c r="V148" s="4">
        <f t="shared" si="709"/>
        <v>0.04</v>
      </c>
      <c r="W148" s="4">
        <f>PI()</f>
        <v>3.1415926535897931</v>
      </c>
      <c r="X148" s="25">
        <f t="shared" si="710"/>
        <v>1.2467473277624164E-4</v>
      </c>
      <c r="Y148" s="26">
        <f t="shared" si="711"/>
        <v>2.0058974661768001E-10</v>
      </c>
      <c r="Z148" s="27">
        <f t="shared" si="712"/>
        <v>2.0058974661767999</v>
      </c>
      <c r="AA148" s="24">
        <f t="shared" si="713"/>
        <v>40822682.754105717</v>
      </c>
      <c r="AB148" s="18">
        <f t="shared" si="714"/>
        <v>40.822682754105713</v>
      </c>
      <c r="AD148" s="23">
        <v>43151</v>
      </c>
      <c r="AE148" s="4">
        <v>4</v>
      </c>
      <c r="AF148" s="4">
        <v>28</v>
      </c>
      <c r="AG148" s="4" t="s">
        <v>6</v>
      </c>
      <c r="AH148" s="4" t="s">
        <v>2</v>
      </c>
      <c r="AI148" s="4">
        <v>2</v>
      </c>
      <c r="AJ148" s="16" t="s">
        <v>41</v>
      </c>
      <c r="AK148" s="4">
        <v>24.73</v>
      </c>
      <c r="AL148" s="18">
        <f t="shared" si="731"/>
        <v>242.51845449999999</v>
      </c>
      <c r="AM148" s="4">
        <v>7.93</v>
      </c>
      <c r="AN148" s="4">
        <f t="shared" si="715"/>
        <v>7.9299999999999995E-3</v>
      </c>
      <c r="AO148" s="4">
        <v>4.5999999999999996</v>
      </c>
      <c r="AP148" s="4">
        <f t="shared" si="715"/>
        <v>4.5999999999999999E-3</v>
      </c>
      <c r="AQ148" s="4">
        <v>6.24</v>
      </c>
      <c r="AR148" s="4">
        <f t="shared" ref="AR148" si="787">AQ148/1000</f>
        <v>6.2399999999999999E-3</v>
      </c>
      <c r="AS148" s="4">
        <v>4.25</v>
      </c>
      <c r="AT148" s="4">
        <f t="shared" ref="AT148" si="788">AS148/1000</f>
        <v>4.2500000000000003E-3</v>
      </c>
      <c r="AU148" s="4">
        <f t="shared" si="702"/>
        <v>2.125</v>
      </c>
      <c r="AV148" s="4">
        <f t="shared" ref="AV148" si="789">AU148/1000</f>
        <v>2.1250000000000002E-3</v>
      </c>
      <c r="AW148" s="4">
        <f t="shared" si="719"/>
        <v>4.8000000000000001E-2</v>
      </c>
      <c r="AX148" s="4">
        <f>PI()</f>
        <v>3.1415926535897931</v>
      </c>
      <c r="AY148" s="25">
        <f t="shared" si="704"/>
        <v>9.4037921218433968E-5</v>
      </c>
      <c r="AZ148" s="28">
        <f t="shared" si="705"/>
        <v>7.7108123492679993E-11</v>
      </c>
      <c r="BA148" s="29">
        <f t="shared" si="720"/>
        <v>0.77108123492679992</v>
      </c>
      <c r="BB148" s="24">
        <f t="shared" si="721"/>
        <v>80201933.462134868</v>
      </c>
      <c r="BC148" s="18">
        <f t="shared" si="722"/>
        <v>80.201933462134861</v>
      </c>
    </row>
    <row r="149" spans="3:55" s="15" customFormat="1" x14ac:dyDescent="0.3">
      <c r="C149" s="23">
        <v>43151</v>
      </c>
      <c r="D149" s="4">
        <v>4</v>
      </c>
      <c r="E149" s="4">
        <v>28</v>
      </c>
      <c r="F149" s="4" t="s">
        <v>6</v>
      </c>
      <c r="G149" s="4" t="s">
        <v>2</v>
      </c>
      <c r="H149" s="4">
        <v>2</v>
      </c>
      <c r="I149" s="16" t="s">
        <v>42</v>
      </c>
      <c r="J149" s="4">
        <v>25.05</v>
      </c>
      <c r="K149" s="18">
        <f t="shared" si="728"/>
        <v>245.65658249999998</v>
      </c>
      <c r="L149" s="18">
        <v>9.2100000000000009</v>
      </c>
      <c r="M149" s="24">
        <f t="shared" si="706"/>
        <v>9.2100000000000012E-3</v>
      </c>
      <c r="N149" s="18">
        <v>5.09</v>
      </c>
      <c r="O149" s="24">
        <f t="shared" si="706"/>
        <v>5.0899999999999999E-3</v>
      </c>
      <c r="P149" s="18">
        <v>8.4600000000000009</v>
      </c>
      <c r="Q149" s="24">
        <f t="shared" ref="Q149:S149" si="790">P149/1000</f>
        <v>8.4600000000000005E-3</v>
      </c>
      <c r="R149" s="18">
        <v>6.05</v>
      </c>
      <c r="S149" s="24">
        <f t="shared" si="790"/>
        <v>6.0499999999999998E-3</v>
      </c>
      <c r="T149" s="18">
        <f>R149/2</f>
        <v>3.0249999999999999</v>
      </c>
      <c r="U149" s="24">
        <f t="shared" ref="U149" si="791">T149/1000</f>
        <v>3.0249999999999999E-3</v>
      </c>
      <c r="V149" s="4">
        <f t="shared" si="709"/>
        <v>0.04</v>
      </c>
      <c r="W149" s="4">
        <f>PI()</f>
        <v>3.1415926535897931</v>
      </c>
      <c r="X149" s="25">
        <f t="shared" si="710"/>
        <v>1.4803844318172365E-4</v>
      </c>
      <c r="Y149" s="26">
        <f t="shared" si="711"/>
        <v>2.1802354207319011E-10</v>
      </c>
      <c r="Z149" s="27">
        <f t="shared" si="712"/>
        <v>2.180235420731901</v>
      </c>
      <c r="AA149" s="24">
        <f t="shared" si="713"/>
        <v>34083987.215153068</v>
      </c>
      <c r="AB149" s="18">
        <f t="shared" si="714"/>
        <v>34.083987215153066</v>
      </c>
      <c r="AD149" s="23">
        <v>43151</v>
      </c>
      <c r="AE149" s="4">
        <v>4</v>
      </c>
      <c r="AF149" s="4">
        <v>28</v>
      </c>
      <c r="AG149" s="4" t="s">
        <v>6</v>
      </c>
      <c r="AH149" s="4" t="s">
        <v>2</v>
      </c>
      <c r="AI149" s="4">
        <v>2</v>
      </c>
      <c r="AJ149" s="16" t="s">
        <v>42</v>
      </c>
      <c r="AK149" s="4">
        <v>14.68</v>
      </c>
      <c r="AL149" s="18">
        <f t="shared" si="731"/>
        <v>143.96162199999998</v>
      </c>
      <c r="AM149" s="4">
        <v>7.74</v>
      </c>
      <c r="AN149" s="4">
        <f t="shared" si="715"/>
        <v>7.7400000000000004E-3</v>
      </c>
      <c r="AO149" s="4">
        <v>4.59</v>
      </c>
      <c r="AP149" s="4">
        <f t="shared" si="715"/>
        <v>4.5899999999999995E-3</v>
      </c>
      <c r="AQ149" s="4">
        <v>6.79</v>
      </c>
      <c r="AR149" s="4">
        <f t="shared" ref="AR149" si="792">AQ149/1000</f>
        <v>6.79E-3</v>
      </c>
      <c r="AS149" s="4">
        <v>4.2699999999999996</v>
      </c>
      <c r="AT149" s="4">
        <f t="shared" ref="AT149" si="793">AS149/1000</f>
        <v>4.2699999999999995E-3</v>
      </c>
      <c r="AU149" s="4">
        <f t="shared" si="702"/>
        <v>2.1349999999999998</v>
      </c>
      <c r="AV149" s="4">
        <f t="shared" ref="AV149" si="794">AU149/1000</f>
        <v>2.1349999999999997E-3</v>
      </c>
      <c r="AW149" s="4">
        <f t="shared" si="719"/>
        <v>4.8000000000000001E-2</v>
      </c>
      <c r="AX149" s="4">
        <f>PI()</f>
        <v>3.1415926535897931</v>
      </c>
      <c r="AY149" s="25">
        <f t="shared" si="704"/>
        <v>1.0353212837684772E-4</v>
      </c>
      <c r="AZ149" s="28">
        <f t="shared" si="705"/>
        <v>1.0121589238761002E-10</v>
      </c>
      <c r="BA149" s="29">
        <f t="shared" si="720"/>
        <v>1.0121589238761002</v>
      </c>
      <c r="BB149" s="24">
        <f t="shared" si="721"/>
        <v>36439897.61524336</v>
      </c>
      <c r="BC149" s="18">
        <f t="shared" si="722"/>
        <v>36.43989761524336</v>
      </c>
    </row>
    <row r="150" spans="3:55" s="15" customFormat="1" x14ac:dyDescent="0.3">
      <c r="C150" s="23">
        <v>43067</v>
      </c>
      <c r="D150" s="4">
        <v>4</v>
      </c>
      <c r="E150" s="4">
        <v>28</v>
      </c>
      <c r="F150" s="4" t="s">
        <v>3</v>
      </c>
      <c r="G150" s="4" t="s">
        <v>4</v>
      </c>
      <c r="H150" s="4">
        <v>1</v>
      </c>
      <c r="I150" s="16" t="s">
        <v>41</v>
      </c>
      <c r="J150" s="4">
        <v>18.84</v>
      </c>
      <c r="K150" s="18">
        <f t="shared" si="728"/>
        <v>184.75728599999999</v>
      </c>
      <c r="L150" s="18">
        <v>8.6300000000000008</v>
      </c>
      <c r="M150" s="24">
        <f t="shared" si="706"/>
        <v>8.6300000000000005E-3</v>
      </c>
      <c r="N150" s="18">
        <v>4.28</v>
      </c>
      <c r="O150" s="24">
        <f t="shared" si="706"/>
        <v>4.28E-3</v>
      </c>
      <c r="P150" s="18">
        <v>8.11</v>
      </c>
      <c r="Q150" s="24">
        <f t="shared" ref="Q150:S150" si="795">P150/1000</f>
        <v>8.1099999999999992E-3</v>
      </c>
      <c r="R150" s="18">
        <v>4.45</v>
      </c>
      <c r="S150" s="24">
        <f t="shared" si="795"/>
        <v>4.45E-3</v>
      </c>
      <c r="T150" s="18">
        <f t="shared" si="698"/>
        <v>2.2250000000000001</v>
      </c>
      <c r="U150" s="24">
        <f t="shared" ref="U150" si="796">T150/1000</f>
        <v>2.225E-3</v>
      </c>
      <c r="V150" s="4">
        <f t="shared" si="709"/>
        <v>0.04</v>
      </c>
      <c r="W150" s="4">
        <f>PI()</f>
        <v>3.1415926535897931</v>
      </c>
      <c r="X150" s="25">
        <f t="shared" si="710"/>
        <v>1.6004309702962087E-4</v>
      </c>
      <c r="Y150" s="26">
        <f t="shared" si="711"/>
        <v>2.0708305635296997E-10</v>
      </c>
      <c r="Z150" s="27">
        <f t="shared" si="712"/>
        <v>2.0708305635296997</v>
      </c>
      <c r="AA150" s="24">
        <f t="shared" si="713"/>
        <v>19851211.807947814</v>
      </c>
      <c r="AB150" s="18">
        <f t="shared" si="714"/>
        <v>19.851211807947813</v>
      </c>
      <c r="AD150" s="23">
        <v>43067</v>
      </c>
      <c r="AE150" s="4">
        <v>4</v>
      </c>
      <c r="AF150" s="4">
        <v>28</v>
      </c>
      <c r="AG150" s="4" t="s">
        <v>3</v>
      </c>
      <c r="AH150" s="4" t="s">
        <v>4</v>
      </c>
      <c r="AI150" s="4">
        <v>1</v>
      </c>
      <c r="AJ150" s="16" t="s">
        <v>41</v>
      </c>
      <c r="AK150" s="4">
        <v>18.23</v>
      </c>
      <c r="AL150" s="18">
        <f t="shared" si="731"/>
        <v>178.77522949999999</v>
      </c>
      <c r="AM150" s="4">
        <v>8.6300000000000008</v>
      </c>
      <c r="AN150" s="4">
        <f t="shared" si="715"/>
        <v>8.6300000000000005E-3</v>
      </c>
      <c r="AO150" s="4">
        <v>4.28</v>
      </c>
      <c r="AP150" s="4">
        <f t="shared" si="715"/>
        <v>4.28E-3</v>
      </c>
      <c r="AQ150" s="4">
        <v>8.11</v>
      </c>
      <c r="AR150" s="4">
        <f t="shared" ref="AR150" si="797">AQ150/1000</f>
        <v>8.1099999999999992E-3</v>
      </c>
      <c r="AS150" s="4">
        <v>4.45</v>
      </c>
      <c r="AT150" s="4">
        <f t="shared" ref="AT150" si="798">AS150/1000</f>
        <v>4.45E-3</v>
      </c>
      <c r="AU150" s="4">
        <f t="shared" si="702"/>
        <v>2.2250000000000001</v>
      </c>
      <c r="AV150" s="4">
        <f t="shared" ref="AV150" si="799">AU150/1000</f>
        <v>2.225E-3</v>
      </c>
      <c r="AW150" s="4">
        <f t="shared" si="719"/>
        <v>4.8000000000000001E-2</v>
      </c>
      <c r="AX150" s="4">
        <f>PI()</f>
        <v>3.1415926535897931</v>
      </c>
      <c r="AY150" s="25">
        <f t="shared" si="704"/>
        <v>1.6004309702962087E-4</v>
      </c>
      <c r="AZ150" s="28">
        <f t="shared" si="705"/>
        <v>2.0708305635296997E-10</v>
      </c>
      <c r="BA150" s="29">
        <f t="shared" si="720"/>
        <v>2.0708305635296997</v>
      </c>
      <c r="BB150" s="24">
        <f t="shared" si="721"/>
        <v>23050165.048336852</v>
      </c>
      <c r="BC150" s="18">
        <f t="shared" si="722"/>
        <v>23.050165048336851</v>
      </c>
    </row>
    <row r="151" spans="3:55" s="15" customFormat="1" x14ac:dyDescent="0.3">
      <c r="C151" s="23">
        <v>43067</v>
      </c>
      <c r="D151" s="4">
        <v>4</v>
      </c>
      <c r="E151" s="4">
        <v>28</v>
      </c>
      <c r="F151" s="4" t="s">
        <v>3</v>
      </c>
      <c r="G151" s="4" t="s">
        <v>4</v>
      </c>
      <c r="H151" s="4">
        <v>1</v>
      </c>
      <c r="I151" s="16" t="s">
        <v>42</v>
      </c>
      <c r="J151" s="4">
        <v>19.46</v>
      </c>
      <c r="K151" s="18">
        <f t="shared" si="728"/>
        <v>190.83740900000001</v>
      </c>
      <c r="L151" s="18">
        <v>8.69</v>
      </c>
      <c r="M151" s="24">
        <f t="shared" si="706"/>
        <v>8.6899999999999998E-3</v>
      </c>
      <c r="N151" s="18">
        <v>4.78</v>
      </c>
      <c r="O151" s="24">
        <f t="shared" si="706"/>
        <v>4.7800000000000004E-3</v>
      </c>
      <c r="P151" s="18">
        <v>7.65</v>
      </c>
      <c r="Q151" s="24">
        <f t="shared" ref="Q151:S151" si="800">P151/1000</f>
        <v>7.6500000000000005E-3</v>
      </c>
      <c r="R151" s="18">
        <v>5.24</v>
      </c>
      <c r="S151" s="24">
        <f t="shared" si="800"/>
        <v>5.2399999999999999E-3</v>
      </c>
      <c r="T151" s="18">
        <f t="shared" si="698"/>
        <v>2.62</v>
      </c>
      <c r="U151" s="24">
        <f t="shared" ref="U151" si="801">T151/1000</f>
        <v>2.6199999999999999E-3</v>
      </c>
      <c r="V151" s="4">
        <f t="shared" si="709"/>
        <v>0.04</v>
      </c>
      <c r="W151" s="4">
        <f>PI()</f>
        <v>3.1415926535897931</v>
      </c>
      <c r="X151" s="25">
        <f t="shared" si="710"/>
        <v>1.301602677086748E-4</v>
      </c>
      <c r="Y151" s="26">
        <f t="shared" si="711"/>
        <v>1.5693484885897004E-10</v>
      </c>
      <c r="Z151" s="27">
        <f t="shared" si="712"/>
        <v>1.5693484885897004</v>
      </c>
      <c r="AA151" s="24">
        <f t="shared" si="713"/>
        <v>31859973.435812276</v>
      </c>
      <c r="AB151" s="18">
        <f t="shared" si="714"/>
        <v>31.859973435812275</v>
      </c>
      <c r="AD151" s="23">
        <v>43067</v>
      </c>
      <c r="AE151" s="4">
        <v>4</v>
      </c>
      <c r="AF151" s="4">
        <v>28</v>
      </c>
      <c r="AG151" s="4" t="s">
        <v>3</v>
      </c>
      <c r="AH151" s="4" t="s">
        <v>4</v>
      </c>
      <c r="AI151" s="4">
        <v>1</v>
      </c>
      <c r="AJ151" s="16" t="s">
        <v>42</v>
      </c>
      <c r="AK151" s="4">
        <v>23.4</v>
      </c>
      <c r="AL151" s="18">
        <f t="shared" si="731"/>
        <v>229.47560999999996</v>
      </c>
      <c r="AM151" s="4">
        <v>8.69</v>
      </c>
      <c r="AN151" s="4">
        <f t="shared" si="715"/>
        <v>8.6899999999999998E-3</v>
      </c>
      <c r="AO151" s="4">
        <v>4.78</v>
      </c>
      <c r="AP151" s="4">
        <f t="shared" si="715"/>
        <v>4.7800000000000004E-3</v>
      </c>
      <c r="AQ151" s="4">
        <v>7.65</v>
      </c>
      <c r="AR151" s="4">
        <f t="shared" ref="AR151" si="802">AQ151/1000</f>
        <v>7.6500000000000005E-3</v>
      </c>
      <c r="AS151" s="4">
        <v>5.24</v>
      </c>
      <c r="AT151" s="4">
        <f t="shared" ref="AT151" si="803">AS151/1000</f>
        <v>5.2399999999999999E-3</v>
      </c>
      <c r="AU151" s="4">
        <f t="shared" si="702"/>
        <v>2.62</v>
      </c>
      <c r="AV151" s="4">
        <f t="shared" ref="AV151" si="804">AU151/1000</f>
        <v>2.6199999999999999E-3</v>
      </c>
      <c r="AW151" s="4">
        <f t="shared" si="719"/>
        <v>4.8000000000000001E-2</v>
      </c>
      <c r="AX151" s="4">
        <f>PI()</f>
        <v>3.1415926535897931</v>
      </c>
      <c r="AY151" s="25">
        <f t="shared" si="704"/>
        <v>1.301602677086748E-4</v>
      </c>
      <c r="AZ151" s="28">
        <f t="shared" si="705"/>
        <v>1.5693484885897004E-10</v>
      </c>
      <c r="BA151" s="29">
        <f t="shared" si="720"/>
        <v>1.5693484885897004</v>
      </c>
      <c r="BB151" s="24">
        <f t="shared" si="721"/>
        <v>45972664.649414621</v>
      </c>
      <c r="BC151" s="18">
        <f t="shared" si="722"/>
        <v>45.972664649414618</v>
      </c>
    </row>
    <row r="152" spans="3:55" s="15" customFormat="1" x14ac:dyDescent="0.3">
      <c r="C152" s="23">
        <v>43067</v>
      </c>
      <c r="D152" s="4">
        <v>4</v>
      </c>
      <c r="E152" s="4">
        <v>28</v>
      </c>
      <c r="F152" s="4" t="s">
        <v>3</v>
      </c>
      <c r="G152" s="4" t="s">
        <v>4</v>
      </c>
      <c r="H152" s="4">
        <v>2</v>
      </c>
      <c r="I152" s="16" t="s">
        <v>41</v>
      </c>
      <c r="J152" s="4">
        <v>23.91</v>
      </c>
      <c r="K152" s="18">
        <f t="shared" si="728"/>
        <v>234.4770015</v>
      </c>
      <c r="L152" s="18">
        <v>7.69</v>
      </c>
      <c r="M152" s="24">
        <f t="shared" si="706"/>
        <v>7.6900000000000007E-3</v>
      </c>
      <c r="N152" s="18">
        <v>4.67</v>
      </c>
      <c r="O152" s="24">
        <f t="shared" si="706"/>
        <v>4.6699999999999997E-3</v>
      </c>
      <c r="P152" s="18">
        <v>7.7</v>
      </c>
      <c r="Q152" s="24">
        <f t="shared" ref="Q152:S152" si="805">P152/1000</f>
        <v>7.7000000000000002E-3</v>
      </c>
      <c r="R152" s="18">
        <v>4.57</v>
      </c>
      <c r="S152" s="24">
        <f t="shared" si="805"/>
        <v>4.5700000000000003E-3</v>
      </c>
      <c r="T152" s="18">
        <f t="shared" si="698"/>
        <v>2.2850000000000001</v>
      </c>
      <c r="U152" s="24">
        <f t="shared" ref="U152" si="806">T152/1000</f>
        <v>2.2850000000000001E-3</v>
      </c>
      <c r="V152" s="4">
        <f t="shared" si="709"/>
        <v>0.04</v>
      </c>
      <c r="W152" s="4">
        <f>PI()</f>
        <v>3.1415926535897931</v>
      </c>
      <c r="X152" s="25">
        <f t="shared" si="710"/>
        <v>1.1897556954336442E-4</v>
      </c>
      <c r="Y152" s="26">
        <f t="shared" si="711"/>
        <v>1.5018575081181004E-10</v>
      </c>
      <c r="Z152" s="27">
        <f t="shared" si="712"/>
        <v>1.5018575081181003</v>
      </c>
      <c r="AA152" s="24">
        <f t="shared" si="713"/>
        <v>35674486.13010285</v>
      </c>
      <c r="AB152" s="18">
        <f t="shared" si="714"/>
        <v>35.674486130102849</v>
      </c>
      <c r="AD152" s="23">
        <v>43067</v>
      </c>
      <c r="AE152" s="4">
        <v>4</v>
      </c>
      <c r="AF152" s="4">
        <v>28</v>
      </c>
      <c r="AG152" s="4" t="s">
        <v>3</v>
      </c>
      <c r="AH152" s="4" t="s">
        <v>4</v>
      </c>
      <c r="AI152" s="4">
        <v>2</v>
      </c>
      <c r="AJ152" s="16" t="s">
        <v>41</v>
      </c>
      <c r="AK152" s="4">
        <v>18.59</v>
      </c>
      <c r="AL152" s="18">
        <f t="shared" si="731"/>
        <v>182.3056235</v>
      </c>
      <c r="AM152" s="4">
        <v>7.69</v>
      </c>
      <c r="AN152" s="4">
        <f t="shared" si="715"/>
        <v>7.6900000000000007E-3</v>
      </c>
      <c r="AO152" s="4">
        <v>4.67</v>
      </c>
      <c r="AP152" s="4">
        <f t="shared" si="715"/>
        <v>4.6699999999999997E-3</v>
      </c>
      <c r="AQ152" s="4">
        <v>7.7</v>
      </c>
      <c r="AR152" s="4">
        <f t="shared" ref="AR152" si="807">AQ152/1000</f>
        <v>7.7000000000000002E-3</v>
      </c>
      <c r="AS152" s="4">
        <v>4.57</v>
      </c>
      <c r="AT152" s="4">
        <f t="shared" ref="AT152" si="808">AS152/1000</f>
        <v>4.5700000000000003E-3</v>
      </c>
      <c r="AU152" s="4">
        <f t="shared" si="702"/>
        <v>2.2850000000000001</v>
      </c>
      <c r="AV152" s="4">
        <f t="shared" ref="AV152" si="809">AU152/1000</f>
        <v>2.2850000000000001E-3</v>
      </c>
      <c r="AW152" s="4">
        <f t="shared" si="719"/>
        <v>4.8000000000000001E-2</v>
      </c>
      <c r="AX152" s="4">
        <f>PI()</f>
        <v>3.1415926535897931</v>
      </c>
      <c r="AY152" s="25">
        <f t="shared" si="704"/>
        <v>1.1897556954336442E-4</v>
      </c>
      <c r="AZ152" s="28">
        <f t="shared" si="705"/>
        <v>1.5018575081181004E-10</v>
      </c>
      <c r="BA152" s="29">
        <f t="shared" si="720"/>
        <v>1.5018575081181003</v>
      </c>
      <c r="BB152" s="24">
        <f t="shared" si="721"/>
        <v>33284250.798424695</v>
      </c>
      <c r="BC152" s="18">
        <f t="shared" si="722"/>
        <v>33.284250798424694</v>
      </c>
    </row>
    <row r="153" spans="3:55" s="15" customFormat="1" x14ac:dyDescent="0.3">
      <c r="C153" s="23">
        <v>43067</v>
      </c>
      <c r="D153" s="4">
        <v>4</v>
      </c>
      <c r="E153" s="4">
        <v>28</v>
      </c>
      <c r="F153" s="4" t="s">
        <v>3</v>
      </c>
      <c r="G153" s="4" t="s">
        <v>4</v>
      </c>
      <c r="H153" s="4">
        <v>2</v>
      </c>
      <c r="I153" s="16" t="s">
        <v>42</v>
      </c>
      <c r="J153" s="4">
        <v>25.05</v>
      </c>
      <c r="K153" s="18">
        <f t="shared" si="728"/>
        <v>245.65658249999998</v>
      </c>
      <c r="L153" s="18">
        <v>7.88</v>
      </c>
      <c r="M153" s="24">
        <f t="shared" si="706"/>
        <v>7.8799999999999999E-3</v>
      </c>
      <c r="N153" s="18">
        <v>4.79</v>
      </c>
      <c r="O153" s="24">
        <f t="shared" si="706"/>
        <v>4.79E-3</v>
      </c>
      <c r="P153" s="18">
        <v>7.47</v>
      </c>
      <c r="Q153" s="24">
        <f t="shared" ref="Q153:S153" si="810">P153/1000</f>
        <v>7.4700000000000001E-3</v>
      </c>
      <c r="R153" s="18">
        <v>5.09</v>
      </c>
      <c r="S153" s="24">
        <f t="shared" si="810"/>
        <v>5.0899999999999999E-3</v>
      </c>
      <c r="T153" s="18">
        <f t="shared" si="698"/>
        <v>2.5449999999999999</v>
      </c>
      <c r="U153" s="24">
        <f t="shared" ref="U153" si="811">T153/1000</f>
        <v>2.545E-3</v>
      </c>
      <c r="V153" s="4">
        <f t="shared" si="709"/>
        <v>0.04</v>
      </c>
      <c r="W153" s="4">
        <f>PI()</f>
        <v>3.1415926535897931</v>
      </c>
      <c r="X153" s="25">
        <f t="shared" si="710"/>
        <v>1.0832996867741003E-4</v>
      </c>
      <c r="Y153" s="26">
        <f t="shared" si="711"/>
        <v>1.2999572013617001E-10</v>
      </c>
      <c r="Z153" s="27">
        <f t="shared" si="712"/>
        <v>1.2999572013617</v>
      </c>
      <c r="AA153" s="24">
        <f t="shared" si="713"/>
        <v>48093583.527796879</v>
      </c>
      <c r="AB153" s="18">
        <f t="shared" si="714"/>
        <v>48.093583527796881</v>
      </c>
      <c r="AD153" s="23">
        <v>43067</v>
      </c>
      <c r="AE153" s="4">
        <v>4</v>
      </c>
      <c r="AF153" s="4">
        <v>28</v>
      </c>
      <c r="AG153" s="4" t="s">
        <v>3</v>
      </c>
      <c r="AH153" s="4" t="s">
        <v>4</v>
      </c>
      <c r="AI153" s="4">
        <v>2</v>
      </c>
      <c r="AJ153" s="16" t="s">
        <v>42</v>
      </c>
      <c r="AK153" s="4">
        <v>18.38</v>
      </c>
      <c r="AL153" s="18">
        <f t="shared" si="731"/>
        <v>180.24622699999998</v>
      </c>
      <c r="AM153" s="4">
        <v>7.88</v>
      </c>
      <c r="AN153" s="4">
        <f t="shared" si="715"/>
        <v>7.8799999999999999E-3</v>
      </c>
      <c r="AO153" s="4">
        <v>4.79</v>
      </c>
      <c r="AP153" s="4">
        <f t="shared" si="715"/>
        <v>4.79E-3</v>
      </c>
      <c r="AQ153" s="4">
        <v>7.47</v>
      </c>
      <c r="AR153" s="4">
        <f t="shared" ref="AR153" si="812">AQ153/1000</f>
        <v>7.4700000000000001E-3</v>
      </c>
      <c r="AS153" s="4">
        <v>5.09</v>
      </c>
      <c r="AT153" s="4">
        <f t="shared" ref="AT153" si="813">AS153/1000</f>
        <v>5.0899999999999999E-3</v>
      </c>
      <c r="AU153" s="4">
        <f t="shared" si="702"/>
        <v>2.5449999999999999</v>
      </c>
      <c r="AV153" s="4">
        <f t="shared" ref="AV153" si="814">AU153/1000</f>
        <v>2.545E-3</v>
      </c>
      <c r="AW153" s="4">
        <f t="shared" si="719"/>
        <v>4.8000000000000001E-2</v>
      </c>
      <c r="AX153" s="4">
        <f>PI()</f>
        <v>3.1415926535897931</v>
      </c>
      <c r="AY153" s="25">
        <f t="shared" si="704"/>
        <v>1.0832996867741003E-4</v>
      </c>
      <c r="AZ153" s="28">
        <f t="shared" si="705"/>
        <v>1.2999572013617001E-10</v>
      </c>
      <c r="BA153" s="29">
        <f t="shared" si="720"/>
        <v>1.2999572013617</v>
      </c>
      <c r="BB153" s="24">
        <f t="shared" si="721"/>
        <v>42345392.346869782</v>
      </c>
      <c r="BC153" s="18">
        <f t="shared" si="722"/>
        <v>42.345392346869779</v>
      </c>
    </row>
    <row r="154" spans="3:55" s="15" customFormat="1" x14ac:dyDescent="0.3">
      <c r="C154" s="23">
        <v>43151</v>
      </c>
      <c r="D154" s="4">
        <v>4</v>
      </c>
      <c r="E154" s="4">
        <v>28</v>
      </c>
      <c r="F154" s="4" t="s">
        <v>3</v>
      </c>
      <c r="G154" s="4" t="s">
        <v>4</v>
      </c>
      <c r="H154" s="4">
        <v>1</v>
      </c>
      <c r="I154" s="16" t="s">
        <v>41</v>
      </c>
      <c r="J154" s="4">
        <v>20.25</v>
      </c>
      <c r="K154" s="18">
        <f t="shared" si="728"/>
        <v>198.58466249999998</v>
      </c>
      <c r="L154" s="18">
        <v>8.65</v>
      </c>
      <c r="M154" s="24">
        <f t="shared" si="706"/>
        <v>8.6499999999999997E-3</v>
      </c>
      <c r="N154" s="18">
        <v>4.34</v>
      </c>
      <c r="O154" s="24">
        <f t="shared" si="706"/>
        <v>4.3400000000000001E-3</v>
      </c>
      <c r="P154" s="18">
        <v>8.0299999999999994</v>
      </c>
      <c r="Q154" s="24">
        <f t="shared" ref="Q154:S154" si="815">P154/1000</f>
        <v>8.0299999999999989E-3</v>
      </c>
      <c r="R154" s="18">
        <v>5.0199999999999996</v>
      </c>
      <c r="S154" s="24">
        <f t="shared" si="815"/>
        <v>5.0199999999999993E-3</v>
      </c>
      <c r="T154" s="18">
        <f>R154/2</f>
        <v>2.5099999999999998</v>
      </c>
      <c r="U154" s="24">
        <f t="shared" ref="U154" si="816">T154/1000</f>
        <v>2.5099999999999996E-3</v>
      </c>
      <c r="V154" s="4">
        <f t="shared" si="709"/>
        <v>0.04</v>
      </c>
      <c r="W154" s="4">
        <f>PI()</f>
        <v>3.1415926535897931</v>
      </c>
      <c r="X154" s="25">
        <f t="shared" si="710"/>
        <v>1.4976820409679011E-4</v>
      </c>
      <c r="Y154" s="26">
        <f t="shared" si="711"/>
        <v>1.9255897494266988E-10</v>
      </c>
      <c r="Z154" s="27">
        <f t="shared" si="712"/>
        <v>1.9255897494266989</v>
      </c>
      <c r="AA154" s="24">
        <f t="shared" si="713"/>
        <v>25885446.42094202</v>
      </c>
      <c r="AB154" s="18">
        <f t="shared" si="714"/>
        <v>25.885446420942017</v>
      </c>
      <c r="AD154" s="23">
        <v>43151</v>
      </c>
      <c r="AE154" s="4">
        <v>4</v>
      </c>
      <c r="AF154" s="4">
        <v>28</v>
      </c>
      <c r="AG154" s="4" t="s">
        <v>3</v>
      </c>
      <c r="AH154" s="4" t="s">
        <v>4</v>
      </c>
      <c r="AI154" s="4">
        <v>1</v>
      </c>
      <c r="AJ154" s="16" t="s">
        <v>41</v>
      </c>
      <c r="AK154" s="4">
        <v>21.16</v>
      </c>
      <c r="AL154" s="18">
        <f t="shared" si="731"/>
        <v>207.508714</v>
      </c>
      <c r="AM154" s="4">
        <v>7.16</v>
      </c>
      <c r="AN154" s="4">
        <f t="shared" si="715"/>
        <v>7.1600000000000006E-3</v>
      </c>
      <c r="AO154" s="4">
        <v>3.91</v>
      </c>
      <c r="AP154" s="4">
        <f t="shared" si="715"/>
        <v>3.9100000000000003E-3</v>
      </c>
      <c r="AQ154" s="4">
        <v>5.84</v>
      </c>
      <c r="AR154" s="4">
        <f t="shared" ref="AR154" si="817">AQ154/1000</f>
        <v>5.8399999999999997E-3</v>
      </c>
      <c r="AS154" s="4">
        <v>3.58</v>
      </c>
      <c r="AT154" s="4">
        <f t="shared" ref="AT154" si="818">AS154/1000</f>
        <v>3.5800000000000003E-3</v>
      </c>
      <c r="AU154" s="4">
        <f t="shared" si="702"/>
        <v>1.79</v>
      </c>
      <c r="AV154" s="4">
        <f t="shared" ref="AV154" si="819">AU154/1000</f>
        <v>1.7900000000000001E-3</v>
      </c>
      <c r="AW154" s="4">
        <f t="shared" si="719"/>
        <v>4.8000000000000001E-2</v>
      </c>
      <c r="AX154" s="4">
        <f>PI()</f>
        <v>3.1415926535897931</v>
      </c>
      <c r="AY154" s="25">
        <f t="shared" si="704"/>
        <v>8.7388426207845842E-5</v>
      </c>
      <c r="AZ154" s="28">
        <f t="shared" si="705"/>
        <v>6.1088486039279974E-11</v>
      </c>
      <c r="BA154" s="29">
        <f t="shared" si="720"/>
        <v>0.61088486039279977</v>
      </c>
      <c r="BB154" s="24">
        <f t="shared" si="721"/>
        <v>72964440.039551139</v>
      </c>
      <c r="BC154" s="18">
        <f t="shared" si="722"/>
        <v>72.964440039551135</v>
      </c>
    </row>
    <row r="155" spans="3:55" s="15" customFormat="1" x14ac:dyDescent="0.3">
      <c r="C155" s="23">
        <v>43151</v>
      </c>
      <c r="D155" s="4">
        <v>4</v>
      </c>
      <c r="E155" s="4">
        <v>28</v>
      </c>
      <c r="F155" s="4" t="s">
        <v>3</v>
      </c>
      <c r="G155" s="4" t="s">
        <v>4</v>
      </c>
      <c r="H155" s="4">
        <v>1</v>
      </c>
      <c r="I155" s="16" t="s">
        <v>42</v>
      </c>
      <c r="J155" s="4">
        <v>25.82</v>
      </c>
      <c r="K155" s="18">
        <f t="shared" si="728"/>
        <v>253.20770299999998</v>
      </c>
      <c r="L155" s="18">
        <v>8.7200000000000006</v>
      </c>
      <c r="M155" s="24">
        <f t="shared" si="706"/>
        <v>8.7200000000000003E-3</v>
      </c>
      <c r="N155" s="18">
        <v>4.9400000000000004</v>
      </c>
      <c r="O155" s="24">
        <f t="shared" si="706"/>
        <v>4.9400000000000008E-3</v>
      </c>
      <c r="P155" s="18">
        <v>8.3800000000000008</v>
      </c>
      <c r="Q155" s="24">
        <f t="shared" ref="Q155:S155" si="820">P155/1000</f>
        <v>8.3800000000000003E-3</v>
      </c>
      <c r="R155" s="18">
        <v>5.53</v>
      </c>
      <c r="S155" s="24">
        <f t="shared" si="820"/>
        <v>5.5300000000000002E-3</v>
      </c>
      <c r="T155" s="18">
        <f>R155/2</f>
        <v>2.7650000000000001</v>
      </c>
      <c r="U155" s="24">
        <f t="shared" ref="U155" si="821">T155/1000</f>
        <v>2.7650000000000001E-3</v>
      </c>
      <c r="V155" s="4">
        <f t="shared" si="709"/>
        <v>0.04</v>
      </c>
      <c r="W155" s="4">
        <f>PI()</f>
        <v>3.1415926535897931</v>
      </c>
      <c r="X155" s="25">
        <f t="shared" si="710"/>
        <v>1.4374482850206243E-4</v>
      </c>
      <c r="Y155" s="26">
        <f t="shared" si="711"/>
        <v>2.1051059409954004E-10</v>
      </c>
      <c r="Z155" s="27">
        <f t="shared" si="712"/>
        <v>2.1051059409954003</v>
      </c>
      <c r="AA155" s="24">
        <f t="shared" si="713"/>
        <v>33258150.345818143</v>
      </c>
      <c r="AB155" s="18">
        <f t="shared" si="714"/>
        <v>33.258150345818144</v>
      </c>
      <c r="AD155" s="23">
        <v>43151</v>
      </c>
      <c r="AE155" s="4">
        <v>4</v>
      </c>
      <c r="AF155" s="4">
        <v>28</v>
      </c>
      <c r="AG155" s="4" t="s">
        <v>3</v>
      </c>
      <c r="AH155" s="4" t="s">
        <v>4</v>
      </c>
      <c r="AI155" s="4">
        <v>1</v>
      </c>
      <c r="AJ155" s="16" t="s">
        <v>42</v>
      </c>
      <c r="AK155" s="4">
        <v>24.37</v>
      </c>
      <c r="AL155" s="18">
        <f t="shared" si="731"/>
        <v>238.98806049999999</v>
      </c>
      <c r="AM155" s="4">
        <v>7.14</v>
      </c>
      <c r="AN155" s="4">
        <f t="shared" si="715"/>
        <v>7.1399999999999996E-3</v>
      </c>
      <c r="AO155" s="4">
        <v>3.95</v>
      </c>
      <c r="AP155" s="4">
        <f t="shared" si="715"/>
        <v>3.9500000000000004E-3</v>
      </c>
      <c r="AQ155" s="4">
        <v>5.78</v>
      </c>
      <c r="AR155" s="4">
        <f t="shared" ref="AR155" si="822">AQ155/1000</f>
        <v>5.7800000000000004E-3</v>
      </c>
      <c r="AS155" s="4">
        <v>3.57</v>
      </c>
      <c r="AT155" s="4">
        <f t="shared" ref="AT155" si="823">AS155/1000</f>
        <v>3.5699999999999998E-3</v>
      </c>
      <c r="AU155" s="4">
        <f t="shared" si="702"/>
        <v>1.7849999999999999</v>
      </c>
      <c r="AV155" s="4">
        <f t="shared" ref="AV155" si="824">AU155/1000</f>
        <v>1.7849999999999999E-3</v>
      </c>
      <c r="AW155" s="4">
        <f t="shared" si="719"/>
        <v>4.8000000000000001E-2</v>
      </c>
      <c r="AX155" s="4">
        <f>PI()</f>
        <v>3.1415926535897931</v>
      </c>
      <c r="AY155" s="25">
        <f t="shared" si="704"/>
        <v>8.5349846734931423E-5</v>
      </c>
      <c r="AZ155" s="28">
        <f t="shared" si="705"/>
        <v>5.8751770962570011E-11</v>
      </c>
      <c r="BA155" s="29">
        <f t="shared" si="720"/>
        <v>0.58751770962570016</v>
      </c>
      <c r="BB155" s="24">
        <f t="shared" si="721"/>
        <v>87131403.394994289</v>
      </c>
      <c r="BC155" s="18">
        <f t="shared" si="722"/>
        <v>87.13140339499428</v>
      </c>
    </row>
    <row r="156" spans="3:55" s="15" customFormat="1" x14ac:dyDescent="0.3">
      <c r="C156" s="23">
        <v>43151</v>
      </c>
      <c r="D156" s="4">
        <v>4</v>
      </c>
      <c r="E156" s="4">
        <v>28</v>
      </c>
      <c r="F156" s="4" t="s">
        <v>3</v>
      </c>
      <c r="G156" s="4" t="s">
        <v>4</v>
      </c>
      <c r="H156" s="4">
        <v>2</v>
      </c>
      <c r="I156" s="16" t="s">
        <v>41</v>
      </c>
      <c r="J156" s="4">
        <v>26.31</v>
      </c>
      <c r="K156" s="18">
        <f t="shared" si="728"/>
        <v>258.01296149999996</v>
      </c>
      <c r="L156" s="18">
        <v>7.67</v>
      </c>
      <c r="M156" s="24">
        <f t="shared" si="706"/>
        <v>7.6699999999999997E-3</v>
      </c>
      <c r="N156" s="18">
        <v>4.34</v>
      </c>
      <c r="O156" s="24">
        <f t="shared" si="706"/>
        <v>4.3400000000000001E-3</v>
      </c>
      <c r="P156" s="18">
        <v>7.99</v>
      </c>
      <c r="Q156" s="24">
        <f t="shared" ref="Q156:S156" si="825">P156/1000</f>
        <v>7.9900000000000006E-3</v>
      </c>
      <c r="R156" s="18">
        <v>4.43</v>
      </c>
      <c r="S156" s="24">
        <f t="shared" si="825"/>
        <v>4.4299999999999999E-3</v>
      </c>
      <c r="T156" s="18">
        <f>R156/2</f>
        <v>2.2149999999999999</v>
      </c>
      <c r="U156" s="24">
        <f t="shared" ref="U156" si="826">T156/1000</f>
        <v>2.215E-3</v>
      </c>
      <c r="V156" s="4">
        <f t="shared" si="709"/>
        <v>0.04</v>
      </c>
      <c r="W156" s="4">
        <f>PI()</f>
        <v>3.1415926535897931</v>
      </c>
      <c r="X156" s="25">
        <f t="shared" si="710"/>
        <v>1.321262763912913E-4</v>
      </c>
      <c r="Y156" s="26">
        <f t="shared" si="711"/>
        <v>1.7321596764955004E-10</v>
      </c>
      <c r="Z156" s="27">
        <f t="shared" si="712"/>
        <v>1.7321596764955005</v>
      </c>
      <c r="AA156" s="24">
        <f t="shared" si="713"/>
        <v>32993419.571961991</v>
      </c>
      <c r="AB156" s="18">
        <f t="shared" si="714"/>
        <v>32.993419571961986</v>
      </c>
      <c r="AD156" s="23">
        <v>43151</v>
      </c>
      <c r="AE156" s="4">
        <v>4</v>
      </c>
      <c r="AF156" s="4">
        <v>28</v>
      </c>
      <c r="AG156" s="4" t="s">
        <v>3</v>
      </c>
      <c r="AH156" s="4" t="s">
        <v>4</v>
      </c>
      <c r="AI156" s="4">
        <v>2</v>
      </c>
      <c r="AJ156" s="16" t="s">
        <v>41</v>
      </c>
      <c r="AK156" s="4">
        <v>29.69</v>
      </c>
      <c r="AL156" s="18">
        <f t="shared" si="731"/>
        <v>291.15943850000002</v>
      </c>
      <c r="AM156" s="4">
        <v>7.71</v>
      </c>
      <c r="AN156" s="4">
        <f t="shared" si="715"/>
        <v>7.7099999999999998E-3</v>
      </c>
      <c r="AO156" s="4">
        <v>4.42</v>
      </c>
      <c r="AP156" s="4">
        <f t="shared" si="715"/>
        <v>4.4200000000000003E-3</v>
      </c>
      <c r="AQ156" s="4">
        <v>6.61</v>
      </c>
      <c r="AR156" s="4">
        <f t="shared" ref="AR156" si="827">AQ156/1000</f>
        <v>6.6100000000000004E-3</v>
      </c>
      <c r="AS156" s="4">
        <v>4.0199999999999996</v>
      </c>
      <c r="AT156" s="4">
        <f t="shared" ref="AT156" si="828">AS156/1000</f>
        <v>4.0199999999999993E-3</v>
      </c>
      <c r="AU156" s="4">
        <f t="shared" si="702"/>
        <v>2.0099999999999998</v>
      </c>
      <c r="AV156" s="4">
        <f t="shared" ref="AV156" si="829">AU156/1000</f>
        <v>2.0099999999999996E-3</v>
      </c>
      <c r="AW156" s="4">
        <f t="shared" si="719"/>
        <v>4.8000000000000001E-2</v>
      </c>
      <c r="AX156" s="4">
        <f>PI()</f>
        <v>3.1415926535897931</v>
      </c>
      <c r="AY156" s="25">
        <f t="shared" si="704"/>
        <v>1.0428422565811712E-4</v>
      </c>
      <c r="AZ156" s="28">
        <f t="shared" si="705"/>
        <v>9.5037480097350028E-11</v>
      </c>
      <c r="BA156" s="29">
        <f t="shared" si="720"/>
        <v>0.95037480097350024</v>
      </c>
      <c r="BB156" s="24">
        <f t="shared" si="721"/>
        <v>73894695.539342463</v>
      </c>
      <c r="BC156" s="18">
        <f t="shared" si="722"/>
        <v>73.894695539342464</v>
      </c>
    </row>
    <row r="157" spans="3:55" s="15" customFormat="1" x14ac:dyDescent="0.3">
      <c r="C157" s="23">
        <v>43151</v>
      </c>
      <c r="D157" s="4">
        <v>4</v>
      </c>
      <c r="E157" s="4">
        <v>28</v>
      </c>
      <c r="F157" s="4" t="s">
        <v>3</v>
      </c>
      <c r="G157" s="4" t="s">
        <v>4</v>
      </c>
      <c r="H157" s="4">
        <v>2</v>
      </c>
      <c r="I157" s="16" t="s">
        <v>42</v>
      </c>
      <c r="J157" s="4">
        <v>26.32</v>
      </c>
      <c r="K157" s="18">
        <f t="shared" si="728"/>
        <v>258.11102799999998</v>
      </c>
      <c r="L157" s="18">
        <v>8.4</v>
      </c>
      <c r="M157" s="24">
        <f t="shared" si="706"/>
        <v>8.4000000000000012E-3</v>
      </c>
      <c r="N157" s="18">
        <v>5.17</v>
      </c>
      <c r="O157" s="24">
        <f t="shared" si="706"/>
        <v>5.1700000000000001E-3</v>
      </c>
      <c r="P157" s="18">
        <v>8.3000000000000007</v>
      </c>
      <c r="Q157" s="24">
        <f t="shared" ref="Q157:S157" si="830">P157/1000</f>
        <v>8.3000000000000001E-3</v>
      </c>
      <c r="R157" s="18">
        <v>5.57</v>
      </c>
      <c r="S157" s="24">
        <f t="shared" si="830"/>
        <v>5.5700000000000003E-3</v>
      </c>
      <c r="T157" s="18">
        <f>R157/2</f>
        <v>2.7850000000000001</v>
      </c>
      <c r="U157" s="24">
        <f t="shared" ref="U157" si="831">T157/1000</f>
        <v>2.7850000000000001E-3</v>
      </c>
      <c r="V157" s="4">
        <f t="shared" si="709"/>
        <v>0.04</v>
      </c>
      <c r="W157" s="4">
        <f>PI()</f>
        <v>3.1415926535897931</v>
      </c>
      <c r="X157" s="25">
        <f t="shared" si="710"/>
        <v>1.2856371032212051E-4</v>
      </c>
      <c r="Y157" s="26">
        <f t="shared" si="711"/>
        <v>1.9156990300231005E-10</v>
      </c>
      <c r="Z157" s="27">
        <f t="shared" si="712"/>
        <v>1.9156990300231005</v>
      </c>
      <c r="AA157" s="24">
        <f t="shared" si="713"/>
        <v>37523598.525355615</v>
      </c>
      <c r="AB157" s="18">
        <f t="shared" si="714"/>
        <v>37.523598525355617</v>
      </c>
      <c r="AD157" s="23">
        <v>43151</v>
      </c>
      <c r="AE157" s="4">
        <v>4</v>
      </c>
      <c r="AF157" s="4">
        <v>28</v>
      </c>
      <c r="AG157" s="4" t="s">
        <v>3</v>
      </c>
      <c r="AH157" s="4" t="s">
        <v>4</v>
      </c>
      <c r="AI157" s="4">
        <v>2</v>
      </c>
      <c r="AJ157" s="16" t="s">
        <v>42</v>
      </c>
      <c r="AK157" s="4">
        <v>27.79</v>
      </c>
      <c r="AL157" s="18">
        <f t="shared" si="731"/>
        <v>272.52680349999997</v>
      </c>
      <c r="AM157" s="4">
        <v>8.14</v>
      </c>
      <c r="AN157" s="4">
        <f t="shared" si="715"/>
        <v>8.1400000000000014E-3</v>
      </c>
      <c r="AO157" s="4">
        <v>4.8600000000000003</v>
      </c>
      <c r="AP157" s="4">
        <f t="shared" si="715"/>
        <v>4.8600000000000006E-3</v>
      </c>
      <c r="AQ157" s="4">
        <v>6.48</v>
      </c>
      <c r="AR157" s="4">
        <f t="shared" ref="AR157" si="832">AQ157/1000</f>
        <v>6.4800000000000005E-3</v>
      </c>
      <c r="AS157" s="4">
        <v>4.37</v>
      </c>
      <c r="AT157" s="4">
        <f t="shared" ref="AT157" si="833">AS157/1000</f>
        <v>4.3699999999999998E-3</v>
      </c>
      <c r="AU157" s="4">
        <f t="shared" si="702"/>
        <v>2.1850000000000001</v>
      </c>
      <c r="AV157" s="4">
        <f t="shared" ref="AV157" si="834">AU157/1000</f>
        <v>2.1849999999999999E-3</v>
      </c>
      <c r="AW157" s="4">
        <f t="shared" si="719"/>
        <v>4.8000000000000001E-2</v>
      </c>
      <c r="AX157" s="4">
        <f>PI()</f>
        <v>3.1415926535897931</v>
      </c>
      <c r="AY157" s="25">
        <f t="shared" si="704"/>
        <v>9.8988442921960835E-5</v>
      </c>
      <c r="AZ157" s="28">
        <f t="shared" si="705"/>
        <v>8.865532001970005E-11</v>
      </c>
      <c r="BA157" s="29">
        <f t="shared" si="720"/>
        <v>0.88655320019700046</v>
      </c>
      <c r="BB157" s="24">
        <f t="shared" si="721"/>
        <v>80600383.442101017</v>
      </c>
      <c r="BC157" s="18">
        <f t="shared" si="722"/>
        <v>80.60038344210102</v>
      </c>
    </row>
    <row r="158" spans="3:55" s="15" customFormat="1" x14ac:dyDescent="0.3">
      <c r="C158" s="23">
        <v>43067</v>
      </c>
      <c r="D158" s="4">
        <v>4</v>
      </c>
      <c r="E158" s="4">
        <v>28</v>
      </c>
      <c r="F158" s="4" t="s">
        <v>3</v>
      </c>
      <c r="G158" s="4" t="s">
        <v>5</v>
      </c>
      <c r="H158" s="4">
        <v>1</v>
      </c>
      <c r="I158" s="16" t="s">
        <v>41</v>
      </c>
      <c r="J158" s="4">
        <v>23.75</v>
      </c>
      <c r="K158" s="18">
        <f t="shared" si="728"/>
        <v>232.90793749999997</v>
      </c>
      <c r="L158" s="18">
        <v>8.9600000000000009</v>
      </c>
      <c r="M158" s="24">
        <f t="shared" si="706"/>
        <v>8.9600000000000009E-3</v>
      </c>
      <c r="N158" s="18">
        <v>4.87</v>
      </c>
      <c r="O158" s="24">
        <f t="shared" si="706"/>
        <v>4.8700000000000002E-3</v>
      </c>
      <c r="P158" s="18">
        <v>8.48</v>
      </c>
      <c r="Q158" s="24">
        <f t="shared" ref="Q158:S158" si="835">P158/1000</f>
        <v>8.4799999999999997E-3</v>
      </c>
      <c r="R158" s="18">
        <v>4.58</v>
      </c>
      <c r="S158" s="24">
        <f t="shared" si="835"/>
        <v>4.5799999999999999E-3</v>
      </c>
      <c r="T158" s="18">
        <f t="shared" si="698"/>
        <v>2.29</v>
      </c>
      <c r="U158" s="24">
        <f t="shared" ref="U158" si="836">T158/1000</f>
        <v>2.2899999999999999E-3</v>
      </c>
      <c r="V158" s="4">
        <f t="shared" si="709"/>
        <v>0.04</v>
      </c>
      <c r="W158" s="4">
        <f>PI()</f>
        <v>3.1415926535897931</v>
      </c>
      <c r="X158" s="25">
        <f t="shared" si="710"/>
        <v>1.6862875559261648E-4</v>
      </c>
      <c r="Y158" s="26">
        <f t="shared" si="711"/>
        <v>2.4480103593512001E-10</v>
      </c>
      <c r="Z158" s="27">
        <f t="shared" si="712"/>
        <v>2.4480103593511999</v>
      </c>
      <c r="AA158" s="24">
        <f t="shared" si="713"/>
        <v>21787455.875650659</v>
      </c>
      <c r="AB158" s="18">
        <f t="shared" si="714"/>
        <v>21.787455875650657</v>
      </c>
      <c r="AD158" s="23">
        <v>43067</v>
      </c>
      <c r="AE158" s="4">
        <v>4</v>
      </c>
      <c r="AF158" s="4">
        <v>28</v>
      </c>
      <c r="AG158" s="4" t="s">
        <v>3</v>
      </c>
      <c r="AH158" s="4" t="s">
        <v>5</v>
      </c>
      <c r="AI158" s="4">
        <v>1</v>
      </c>
      <c r="AJ158" s="16" t="s">
        <v>41</v>
      </c>
      <c r="AK158" s="4">
        <v>22.58</v>
      </c>
      <c r="AL158" s="18">
        <f t="shared" si="731"/>
        <v>221.43415699999997</v>
      </c>
      <c r="AM158" s="4">
        <v>8.9600000000000009</v>
      </c>
      <c r="AN158" s="4">
        <f t="shared" si="715"/>
        <v>8.9600000000000009E-3</v>
      </c>
      <c r="AO158" s="4">
        <v>4.87</v>
      </c>
      <c r="AP158" s="4">
        <f t="shared" si="715"/>
        <v>4.8700000000000002E-3</v>
      </c>
      <c r="AQ158" s="4">
        <v>8.48</v>
      </c>
      <c r="AR158" s="4">
        <f t="shared" ref="AR158" si="837">AQ158/1000</f>
        <v>8.4799999999999997E-3</v>
      </c>
      <c r="AS158" s="4">
        <v>4.58</v>
      </c>
      <c r="AT158" s="4">
        <f t="shared" ref="AT158" si="838">AS158/1000</f>
        <v>4.5799999999999999E-3</v>
      </c>
      <c r="AU158" s="4">
        <f t="shared" si="702"/>
        <v>2.29</v>
      </c>
      <c r="AV158" s="4">
        <f t="shared" ref="AV158" si="839">AU158/1000</f>
        <v>2.2899999999999999E-3</v>
      </c>
      <c r="AW158" s="4">
        <f t="shared" si="719"/>
        <v>4.8000000000000001E-2</v>
      </c>
      <c r="AX158" s="4">
        <f>PI()</f>
        <v>3.1415926535897931</v>
      </c>
      <c r="AY158" s="25">
        <f t="shared" si="704"/>
        <v>1.6862875559261648E-4</v>
      </c>
      <c r="AZ158" s="28">
        <f t="shared" si="705"/>
        <v>2.4480103593512001E-10</v>
      </c>
      <c r="BA158" s="29">
        <f t="shared" si="720"/>
        <v>2.4480103593511999</v>
      </c>
      <c r="BB158" s="24">
        <f t="shared" si="721"/>
        <v>24856964.396068648</v>
      </c>
      <c r="BC158" s="18">
        <f t="shared" si="722"/>
        <v>24.856964396068648</v>
      </c>
    </row>
    <row r="159" spans="3:55" s="15" customFormat="1" x14ac:dyDescent="0.3">
      <c r="C159" s="23">
        <v>43067</v>
      </c>
      <c r="D159" s="4">
        <v>4</v>
      </c>
      <c r="E159" s="4">
        <v>28</v>
      </c>
      <c r="F159" s="4" t="s">
        <v>3</v>
      </c>
      <c r="G159" s="4" t="s">
        <v>5</v>
      </c>
      <c r="H159" s="4">
        <v>1</v>
      </c>
      <c r="I159" s="16" t="s">
        <v>42</v>
      </c>
      <c r="J159" s="4">
        <v>24.04</v>
      </c>
      <c r="K159" s="18">
        <f t="shared" si="728"/>
        <v>235.75186599999998</v>
      </c>
      <c r="L159" s="18">
        <v>9.24</v>
      </c>
      <c r="M159" s="24">
        <f t="shared" si="706"/>
        <v>9.2399999999999999E-3</v>
      </c>
      <c r="N159" s="18">
        <v>5.59</v>
      </c>
      <c r="O159" s="24">
        <f t="shared" si="706"/>
        <v>5.5899999999999995E-3</v>
      </c>
      <c r="P159" s="18">
        <v>8.3000000000000007</v>
      </c>
      <c r="Q159" s="24">
        <f t="shared" ref="Q159:S159" si="840">P159/1000</f>
        <v>8.3000000000000001E-3</v>
      </c>
      <c r="R159" s="18">
        <v>5.22</v>
      </c>
      <c r="S159" s="24">
        <f t="shared" si="840"/>
        <v>5.2199999999999998E-3</v>
      </c>
      <c r="T159" s="18">
        <f t="shared" si="698"/>
        <v>2.61</v>
      </c>
      <c r="U159" s="24">
        <f t="shared" ref="U159" si="841">T159/1000</f>
        <v>2.6099999999999999E-3</v>
      </c>
      <c r="V159" s="4">
        <f t="shared" si="709"/>
        <v>0.04</v>
      </c>
      <c r="W159" s="4">
        <f>PI()</f>
        <v>3.1415926535897931</v>
      </c>
      <c r="X159" s="25">
        <f t="shared" si="710"/>
        <v>1.49263978475889E-4</v>
      </c>
      <c r="Y159" s="26">
        <f t="shared" si="711"/>
        <v>2.1992224186632006E-10</v>
      </c>
      <c r="Z159" s="27">
        <f t="shared" si="712"/>
        <v>2.1992224186632003</v>
      </c>
      <c r="AA159" s="24">
        <f t="shared" si="713"/>
        <v>27978633.040400621</v>
      </c>
      <c r="AB159" s="18">
        <f t="shared" si="714"/>
        <v>27.97863304040062</v>
      </c>
      <c r="AD159" s="23">
        <v>43067</v>
      </c>
      <c r="AE159" s="4">
        <v>4</v>
      </c>
      <c r="AF159" s="4">
        <v>28</v>
      </c>
      <c r="AG159" s="4" t="s">
        <v>3</v>
      </c>
      <c r="AH159" s="4" t="s">
        <v>5</v>
      </c>
      <c r="AI159" s="4">
        <v>1</v>
      </c>
      <c r="AJ159" s="16" t="s">
        <v>42</v>
      </c>
      <c r="AK159" s="4">
        <v>25.01</v>
      </c>
      <c r="AL159" s="18">
        <f t="shared" si="731"/>
        <v>245.26431650000001</v>
      </c>
      <c r="AM159" s="4">
        <v>9.24</v>
      </c>
      <c r="AN159" s="4">
        <f t="shared" si="715"/>
        <v>9.2399999999999999E-3</v>
      </c>
      <c r="AO159" s="4">
        <v>5.59</v>
      </c>
      <c r="AP159" s="4">
        <f t="shared" si="715"/>
        <v>5.5899999999999995E-3</v>
      </c>
      <c r="AQ159" s="4">
        <v>8.3000000000000007</v>
      </c>
      <c r="AR159" s="4">
        <f t="shared" ref="AR159" si="842">AQ159/1000</f>
        <v>8.3000000000000001E-3</v>
      </c>
      <c r="AS159" s="4">
        <v>5.22</v>
      </c>
      <c r="AT159" s="4">
        <f t="shared" ref="AT159" si="843">AS159/1000</f>
        <v>5.2199999999999998E-3</v>
      </c>
      <c r="AU159" s="4">
        <f t="shared" si="702"/>
        <v>2.61</v>
      </c>
      <c r="AV159" s="4">
        <f t="shared" ref="AV159" si="844">AU159/1000</f>
        <v>2.6099999999999999E-3</v>
      </c>
      <c r="AW159" s="4">
        <f t="shared" si="719"/>
        <v>4.8000000000000001E-2</v>
      </c>
      <c r="AX159" s="4">
        <f>PI()</f>
        <v>3.1415926535897931</v>
      </c>
      <c r="AY159" s="25">
        <f t="shared" si="704"/>
        <v>1.49263978475889E-4</v>
      </c>
      <c r="AZ159" s="28">
        <f t="shared" si="705"/>
        <v>2.1992224186632006E-10</v>
      </c>
      <c r="BA159" s="29">
        <f t="shared" si="720"/>
        <v>2.1992224186632003</v>
      </c>
      <c r="BB159" s="24">
        <f t="shared" si="721"/>
        <v>34929065.507841244</v>
      </c>
      <c r="BC159" s="18">
        <f t="shared" si="722"/>
        <v>34.929065507841244</v>
      </c>
    </row>
    <row r="160" spans="3:55" s="15" customFormat="1" x14ac:dyDescent="0.3">
      <c r="C160" s="23">
        <v>43067</v>
      </c>
      <c r="D160" s="4">
        <v>4</v>
      </c>
      <c r="E160" s="4">
        <v>28</v>
      </c>
      <c r="F160" s="4" t="s">
        <v>3</v>
      </c>
      <c r="G160" s="4" t="s">
        <v>5</v>
      </c>
      <c r="H160" s="4">
        <v>2</v>
      </c>
      <c r="I160" s="16" t="s">
        <v>41</v>
      </c>
      <c r="J160" s="4">
        <v>25.51</v>
      </c>
      <c r="K160" s="18">
        <f t="shared" si="728"/>
        <v>250.1676415</v>
      </c>
      <c r="L160" s="18">
        <v>8.43</v>
      </c>
      <c r="M160" s="24">
        <f t="shared" si="706"/>
        <v>8.43E-3</v>
      </c>
      <c r="N160" s="18">
        <v>4.8099999999999996</v>
      </c>
      <c r="O160" s="24">
        <f t="shared" si="706"/>
        <v>4.81E-3</v>
      </c>
      <c r="P160" s="18">
        <v>8.8000000000000007</v>
      </c>
      <c r="Q160" s="24">
        <f t="shared" ref="Q160:S160" si="845">P160/1000</f>
        <v>8.8000000000000005E-3</v>
      </c>
      <c r="R160" s="18">
        <v>5.04</v>
      </c>
      <c r="S160" s="24">
        <f t="shared" si="845"/>
        <v>5.0400000000000002E-3</v>
      </c>
      <c r="T160" s="18">
        <f t="shared" si="698"/>
        <v>2.52</v>
      </c>
      <c r="U160" s="24">
        <f t="shared" ref="U160" si="846">T160/1000</f>
        <v>2.5200000000000001E-3</v>
      </c>
      <c r="V160" s="4">
        <f t="shared" si="709"/>
        <v>0.04</v>
      </c>
      <c r="W160" s="4">
        <f>PI()</f>
        <v>3.1415926535897931</v>
      </c>
      <c r="X160" s="25">
        <f t="shared" si="710"/>
        <v>1.5689616366852002E-4</v>
      </c>
      <c r="Y160" s="26">
        <f t="shared" si="711"/>
        <v>2.5132164739584004E-10</v>
      </c>
      <c r="Z160" s="27">
        <f t="shared" si="712"/>
        <v>2.5132164739584004</v>
      </c>
      <c r="AA160" s="24">
        <f t="shared" si="713"/>
        <v>25084287.927934177</v>
      </c>
      <c r="AB160" s="18">
        <f t="shared" si="714"/>
        <v>25.084287927934177</v>
      </c>
      <c r="AD160" s="23">
        <v>43067</v>
      </c>
      <c r="AE160" s="4">
        <v>4</v>
      </c>
      <c r="AF160" s="4">
        <v>28</v>
      </c>
      <c r="AG160" s="4" t="s">
        <v>3</v>
      </c>
      <c r="AH160" s="4" t="s">
        <v>5</v>
      </c>
      <c r="AI160" s="4">
        <v>2</v>
      </c>
      <c r="AJ160" s="16" t="s">
        <v>41</v>
      </c>
      <c r="AK160" s="4">
        <v>19.62</v>
      </c>
      <c r="AL160" s="18">
        <f t="shared" ref="AL160:AL163" si="847">AK160*9.80665</f>
        <v>192.40647300000001</v>
      </c>
      <c r="AM160" s="4">
        <v>7.18</v>
      </c>
      <c r="AN160" s="4">
        <f t="shared" si="715"/>
        <v>7.1799999999999998E-3</v>
      </c>
      <c r="AO160" s="4">
        <v>4.04</v>
      </c>
      <c r="AP160" s="4">
        <f t="shared" si="715"/>
        <v>4.0400000000000002E-3</v>
      </c>
      <c r="AQ160" s="4">
        <v>6.17</v>
      </c>
      <c r="AR160" s="4">
        <f t="shared" ref="AR160" si="848">AQ160/1000</f>
        <v>6.1700000000000001E-3</v>
      </c>
      <c r="AS160" s="4">
        <v>3.83</v>
      </c>
      <c r="AT160" s="4">
        <f t="shared" ref="AT160" si="849">AS160/1000</f>
        <v>3.8300000000000001E-3</v>
      </c>
      <c r="AU160" s="4">
        <f t="shared" ref="AU160:AU163" si="850">AS160/2</f>
        <v>1.915</v>
      </c>
      <c r="AV160" s="4">
        <f t="shared" ref="AV160" si="851">AU160/1000</f>
        <v>1.915E-3</v>
      </c>
      <c r="AW160" s="4">
        <f t="shared" si="719"/>
        <v>4.8000000000000001E-2</v>
      </c>
      <c r="AX160" s="4">
        <f>PI()</f>
        <v>3.1415926535897931</v>
      </c>
      <c r="AY160" s="25">
        <f t="shared" ref="AY160:AY163" si="852">AX160*((AN160*AR160)-(AP160*AT160))</f>
        <v>9.05639480620944E-5</v>
      </c>
      <c r="AZ160" s="28">
        <f t="shared" ref="AZ160:AZ163" si="853">0.049*((AN160*(AR160^3))-(AP160*(AT160^3)))</f>
        <v>7.1515514105140017E-11</v>
      </c>
      <c r="BA160" s="29">
        <f t="shared" si="720"/>
        <v>0.71515514105140021</v>
      </c>
      <c r="BB160" s="24">
        <f t="shared" si="721"/>
        <v>61825756.339241855</v>
      </c>
      <c r="BC160" s="18">
        <f t="shared" si="722"/>
        <v>61.825756339241849</v>
      </c>
    </row>
    <row r="161" spans="3:55" s="15" customFormat="1" x14ac:dyDescent="0.3">
      <c r="C161" s="23">
        <v>43067</v>
      </c>
      <c r="D161" s="4">
        <v>4</v>
      </c>
      <c r="E161" s="4">
        <v>28</v>
      </c>
      <c r="F161" s="4" t="s">
        <v>3</v>
      </c>
      <c r="G161" s="4" t="s">
        <v>5</v>
      </c>
      <c r="H161" s="4">
        <v>2</v>
      </c>
      <c r="I161" s="16" t="s">
        <v>42</v>
      </c>
      <c r="J161" s="4">
        <v>22.19</v>
      </c>
      <c r="K161" s="18">
        <f t="shared" si="728"/>
        <v>217.60956350000001</v>
      </c>
      <c r="L161" s="18">
        <v>9.17</v>
      </c>
      <c r="M161" s="24">
        <f t="shared" si="706"/>
        <v>9.1699999999999993E-3</v>
      </c>
      <c r="N161" s="18">
        <v>5.68</v>
      </c>
      <c r="O161" s="24">
        <f t="shared" si="706"/>
        <v>5.6799999999999993E-3</v>
      </c>
      <c r="P161" s="18">
        <v>7.68</v>
      </c>
      <c r="Q161" s="24">
        <f t="shared" ref="Q161:S161" si="854">P161/1000</f>
        <v>7.6799999999999993E-3</v>
      </c>
      <c r="R161" s="18">
        <v>4.32</v>
      </c>
      <c r="S161" s="24">
        <f t="shared" si="854"/>
        <v>4.3200000000000001E-3</v>
      </c>
      <c r="T161" s="18">
        <f t="shared" si="698"/>
        <v>2.16</v>
      </c>
      <c r="U161" s="24">
        <f t="shared" ref="U161" si="855">T161/1000</f>
        <v>2.16E-3</v>
      </c>
      <c r="V161" s="4">
        <f t="shared" si="709"/>
        <v>0.04</v>
      </c>
      <c r="W161" s="4">
        <f>PI()</f>
        <v>3.1415926535897931</v>
      </c>
      <c r="X161" s="25">
        <f t="shared" si="710"/>
        <v>1.441614036879284E-4</v>
      </c>
      <c r="Y161" s="26">
        <f t="shared" si="711"/>
        <v>1.8110107975679996E-10</v>
      </c>
      <c r="Z161" s="27">
        <f t="shared" si="712"/>
        <v>1.8110107975679997</v>
      </c>
      <c r="AA161" s="24">
        <f t="shared" si="713"/>
        <v>25954381.817668386</v>
      </c>
      <c r="AB161" s="18">
        <f t="shared" si="714"/>
        <v>25.954381817668384</v>
      </c>
      <c r="AD161" s="23">
        <v>43067</v>
      </c>
      <c r="AE161" s="4">
        <v>4</v>
      </c>
      <c r="AF161" s="4">
        <v>28</v>
      </c>
      <c r="AG161" s="4" t="s">
        <v>3</v>
      </c>
      <c r="AH161" s="4" t="s">
        <v>5</v>
      </c>
      <c r="AI161" s="4">
        <v>2</v>
      </c>
      <c r="AJ161" s="16" t="s">
        <v>42</v>
      </c>
      <c r="AK161" s="4">
        <v>18.96</v>
      </c>
      <c r="AL161" s="18">
        <f t="shared" si="847"/>
        <v>185.93408399999998</v>
      </c>
      <c r="AM161" s="4">
        <v>7.18</v>
      </c>
      <c r="AN161" s="4">
        <f t="shared" si="715"/>
        <v>7.1799999999999998E-3</v>
      </c>
      <c r="AO161" s="4">
        <v>4.0999999999999996</v>
      </c>
      <c r="AP161" s="4">
        <f t="shared" si="715"/>
        <v>4.0999999999999995E-3</v>
      </c>
      <c r="AQ161" s="4">
        <v>5.91</v>
      </c>
      <c r="AR161" s="4">
        <f t="shared" ref="AR161" si="856">AQ161/1000</f>
        <v>5.9100000000000003E-3</v>
      </c>
      <c r="AS161" s="4">
        <v>3.68</v>
      </c>
      <c r="AT161" s="4">
        <f t="shared" ref="AT161" si="857">AS161/1000</f>
        <v>3.6800000000000001E-3</v>
      </c>
      <c r="AU161" s="4">
        <f t="shared" si="850"/>
        <v>1.84</v>
      </c>
      <c r="AV161" s="4">
        <f t="shared" ref="AV161" si="858">AU161/1000</f>
        <v>1.8400000000000001E-3</v>
      </c>
      <c r="AW161" s="4">
        <f t="shared" si="719"/>
        <v>4.8000000000000001E-2</v>
      </c>
      <c r="AX161" s="4">
        <f>PI()</f>
        <v>3.1415926535897931</v>
      </c>
      <c r="AY161" s="25">
        <f t="shared" si="852"/>
        <v>8.5909364386535763E-5</v>
      </c>
      <c r="AZ161" s="28">
        <f t="shared" si="853"/>
        <v>6.2612409650420005E-11</v>
      </c>
      <c r="BA161" s="29">
        <f t="shared" si="720"/>
        <v>0.62612409650420009</v>
      </c>
      <c r="BB161" s="24">
        <f t="shared" si="721"/>
        <v>65568864.026182078</v>
      </c>
      <c r="BC161" s="18">
        <f t="shared" si="722"/>
        <v>65.568864026182069</v>
      </c>
    </row>
    <row r="162" spans="3:55" s="15" customFormat="1" x14ac:dyDescent="0.3">
      <c r="C162" s="23">
        <v>43151</v>
      </c>
      <c r="D162" s="4">
        <v>4</v>
      </c>
      <c r="E162" s="4">
        <v>28</v>
      </c>
      <c r="F162" s="4" t="s">
        <v>3</v>
      </c>
      <c r="G162" s="4" t="s">
        <v>5</v>
      </c>
      <c r="H162" s="4">
        <v>1</v>
      </c>
      <c r="I162" s="16" t="s">
        <v>41</v>
      </c>
      <c r="J162" s="4">
        <v>23.75</v>
      </c>
      <c r="K162" s="18">
        <f t="shared" ref="K162:K163" si="859">J162*9.80665</f>
        <v>232.90793749999997</v>
      </c>
      <c r="L162" s="18">
        <v>8.9600000000000009</v>
      </c>
      <c r="M162" s="24">
        <f t="shared" si="706"/>
        <v>8.9600000000000009E-3</v>
      </c>
      <c r="N162" s="18">
        <v>4.87</v>
      </c>
      <c r="O162" s="24">
        <f t="shared" si="706"/>
        <v>4.8700000000000002E-3</v>
      </c>
      <c r="P162" s="18">
        <v>8.48</v>
      </c>
      <c r="Q162" s="24">
        <f t="shared" ref="Q162:S162" si="860">P162/1000</f>
        <v>8.4799999999999997E-3</v>
      </c>
      <c r="R162" s="18">
        <v>4.58</v>
      </c>
      <c r="S162" s="24">
        <f t="shared" si="860"/>
        <v>4.5799999999999999E-3</v>
      </c>
      <c r="T162" s="18">
        <f t="shared" ref="T162:T163" si="861">R162/2</f>
        <v>2.29</v>
      </c>
      <c r="U162" s="24">
        <f t="shared" ref="U162" si="862">T162/1000</f>
        <v>2.2899999999999999E-3</v>
      </c>
      <c r="V162" s="4">
        <f t="shared" si="709"/>
        <v>0.04</v>
      </c>
      <c r="W162" s="4">
        <f>PI()</f>
        <v>3.1415926535897931</v>
      </c>
      <c r="X162" s="25">
        <f t="shared" si="710"/>
        <v>1.6862875559261648E-4</v>
      </c>
      <c r="Y162" s="26">
        <f t="shared" si="711"/>
        <v>2.4480103593512001E-10</v>
      </c>
      <c r="Z162" s="27">
        <f t="shared" si="712"/>
        <v>2.4480103593511999</v>
      </c>
      <c r="AA162" s="24">
        <f t="shared" si="713"/>
        <v>21787455.875650659</v>
      </c>
      <c r="AB162" s="18">
        <f t="shared" si="714"/>
        <v>21.787455875650657</v>
      </c>
      <c r="AD162" s="23">
        <v>43151</v>
      </c>
      <c r="AE162" s="4">
        <v>4</v>
      </c>
      <c r="AF162" s="4">
        <v>28</v>
      </c>
      <c r="AG162" s="4" t="s">
        <v>3</v>
      </c>
      <c r="AH162" s="4" t="s">
        <v>5</v>
      </c>
      <c r="AI162" s="4">
        <v>1</v>
      </c>
      <c r="AJ162" s="16" t="s">
        <v>41</v>
      </c>
      <c r="AK162" s="4">
        <v>22.58</v>
      </c>
      <c r="AL162" s="18">
        <f t="shared" si="847"/>
        <v>221.43415699999997</v>
      </c>
      <c r="AM162" s="4">
        <v>8.9600000000000009</v>
      </c>
      <c r="AN162" s="4">
        <f t="shared" si="715"/>
        <v>8.9600000000000009E-3</v>
      </c>
      <c r="AO162" s="4">
        <v>4.87</v>
      </c>
      <c r="AP162" s="4">
        <f t="shared" si="715"/>
        <v>4.8700000000000002E-3</v>
      </c>
      <c r="AQ162" s="4">
        <v>8.48</v>
      </c>
      <c r="AR162" s="4">
        <f t="shared" ref="AR162" si="863">AQ162/1000</f>
        <v>8.4799999999999997E-3</v>
      </c>
      <c r="AS162" s="4">
        <v>4.58</v>
      </c>
      <c r="AT162" s="4">
        <f t="shared" ref="AT162" si="864">AS162/1000</f>
        <v>4.5799999999999999E-3</v>
      </c>
      <c r="AU162" s="4">
        <f t="shared" si="850"/>
        <v>2.29</v>
      </c>
      <c r="AV162" s="4">
        <f t="shared" ref="AV162" si="865">AU162/1000</f>
        <v>2.2899999999999999E-3</v>
      </c>
      <c r="AW162" s="4">
        <f t="shared" si="719"/>
        <v>4.8000000000000001E-2</v>
      </c>
      <c r="AX162" s="4">
        <f>PI()</f>
        <v>3.1415926535897931</v>
      </c>
      <c r="AY162" s="25">
        <f t="shared" si="852"/>
        <v>1.6862875559261648E-4</v>
      </c>
      <c r="AZ162" s="28">
        <f t="shared" si="853"/>
        <v>2.4480103593512001E-10</v>
      </c>
      <c r="BA162" s="29">
        <f t="shared" si="720"/>
        <v>2.4480103593511999</v>
      </c>
      <c r="BB162" s="24">
        <f t="shared" si="721"/>
        <v>24856964.396068648</v>
      </c>
      <c r="BC162" s="18">
        <f t="shared" si="722"/>
        <v>24.856964396068648</v>
      </c>
    </row>
    <row r="163" spans="3:55" s="15" customFormat="1" x14ac:dyDescent="0.3">
      <c r="C163" s="23">
        <v>43151</v>
      </c>
      <c r="D163" s="4">
        <v>4</v>
      </c>
      <c r="E163" s="4">
        <v>28</v>
      </c>
      <c r="F163" s="4" t="s">
        <v>3</v>
      </c>
      <c r="G163" s="4" t="s">
        <v>5</v>
      </c>
      <c r="H163" s="4">
        <v>1</v>
      </c>
      <c r="I163" s="16" t="s">
        <v>42</v>
      </c>
      <c r="J163" s="4">
        <v>24.04</v>
      </c>
      <c r="K163" s="18">
        <f t="shared" si="859"/>
        <v>235.75186599999998</v>
      </c>
      <c r="L163" s="18">
        <v>9.24</v>
      </c>
      <c r="M163" s="24">
        <f t="shared" si="706"/>
        <v>9.2399999999999999E-3</v>
      </c>
      <c r="N163" s="18">
        <v>5.59</v>
      </c>
      <c r="O163" s="24">
        <f t="shared" si="706"/>
        <v>5.5899999999999995E-3</v>
      </c>
      <c r="P163" s="18">
        <v>8.3000000000000007</v>
      </c>
      <c r="Q163" s="24">
        <f t="shared" ref="Q163:S163" si="866">P163/1000</f>
        <v>8.3000000000000001E-3</v>
      </c>
      <c r="R163" s="18">
        <v>5.22</v>
      </c>
      <c r="S163" s="24">
        <f t="shared" si="866"/>
        <v>5.2199999999999998E-3</v>
      </c>
      <c r="T163" s="18">
        <f t="shared" si="861"/>
        <v>2.61</v>
      </c>
      <c r="U163" s="24">
        <f t="shared" ref="U163" si="867">T163/1000</f>
        <v>2.6099999999999999E-3</v>
      </c>
      <c r="V163" s="4">
        <f t="shared" si="709"/>
        <v>0.04</v>
      </c>
      <c r="W163" s="4">
        <f>PI()</f>
        <v>3.1415926535897931</v>
      </c>
      <c r="X163" s="25">
        <f t="shared" si="710"/>
        <v>1.49263978475889E-4</v>
      </c>
      <c r="Y163" s="26">
        <f t="shared" si="711"/>
        <v>2.1992224186632006E-10</v>
      </c>
      <c r="Z163" s="27">
        <f t="shared" si="712"/>
        <v>2.1992224186632003</v>
      </c>
      <c r="AA163" s="24">
        <f t="shared" si="713"/>
        <v>27978633.040400621</v>
      </c>
      <c r="AB163" s="18">
        <f t="shared" si="714"/>
        <v>27.97863304040062</v>
      </c>
      <c r="AD163" s="23">
        <v>43151</v>
      </c>
      <c r="AE163" s="4">
        <v>4</v>
      </c>
      <c r="AF163" s="4">
        <v>28</v>
      </c>
      <c r="AG163" s="4" t="s">
        <v>3</v>
      </c>
      <c r="AH163" s="4" t="s">
        <v>5</v>
      </c>
      <c r="AI163" s="4">
        <v>1</v>
      </c>
      <c r="AJ163" s="16" t="s">
        <v>42</v>
      </c>
      <c r="AK163" s="4">
        <v>25.01</v>
      </c>
      <c r="AL163" s="18">
        <f t="shared" si="847"/>
        <v>245.26431650000001</v>
      </c>
      <c r="AM163" s="4">
        <v>9.24</v>
      </c>
      <c r="AN163" s="4">
        <f t="shared" si="715"/>
        <v>9.2399999999999999E-3</v>
      </c>
      <c r="AO163" s="4">
        <v>5.59</v>
      </c>
      <c r="AP163" s="4">
        <f t="shared" si="715"/>
        <v>5.5899999999999995E-3</v>
      </c>
      <c r="AQ163" s="4">
        <v>8.3000000000000007</v>
      </c>
      <c r="AR163" s="4">
        <f t="shared" ref="AR163" si="868">AQ163/1000</f>
        <v>8.3000000000000001E-3</v>
      </c>
      <c r="AS163" s="4">
        <v>5.22</v>
      </c>
      <c r="AT163" s="4">
        <f t="shared" ref="AT163" si="869">AS163/1000</f>
        <v>5.2199999999999998E-3</v>
      </c>
      <c r="AU163" s="4">
        <f t="shared" si="850"/>
        <v>2.61</v>
      </c>
      <c r="AV163" s="4">
        <f t="shared" ref="AV163" si="870">AU163/1000</f>
        <v>2.6099999999999999E-3</v>
      </c>
      <c r="AW163" s="4">
        <f t="shared" si="719"/>
        <v>4.8000000000000001E-2</v>
      </c>
      <c r="AX163" s="4">
        <f>PI()</f>
        <v>3.1415926535897931</v>
      </c>
      <c r="AY163" s="25">
        <f t="shared" si="852"/>
        <v>1.49263978475889E-4</v>
      </c>
      <c r="AZ163" s="28">
        <f t="shared" si="853"/>
        <v>2.1992224186632006E-10</v>
      </c>
      <c r="BA163" s="29">
        <f t="shared" si="720"/>
        <v>2.1992224186632003</v>
      </c>
      <c r="BB163" s="24">
        <f t="shared" si="721"/>
        <v>34929065.507841244</v>
      </c>
      <c r="BC163" s="18">
        <f t="shared" si="722"/>
        <v>34.929065507841244</v>
      </c>
    </row>
    <row r="164" spans="3:55" s="15" customFormat="1" x14ac:dyDescent="0.3">
      <c r="C164" s="23">
        <v>43151</v>
      </c>
      <c r="D164" s="4">
        <v>4</v>
      </c>
      <c r="E164" s="4">
        <v>28</v>
      </c>
      <c r="F164" s="4" t="s">
        <v>3</v>
      </c>
      <c r="G164" s="4" t="s">
        <v>5</v>
      </c>
      <c r="H164" s="4">
        <v>2</v>
      </c>
      <c r="I164" s="16" t="s">
        <v>41</v>
      </c>
      <c r="J164" s="4">
        <v>20.329999999999998</v>
      </c>
      <c r="K164" s="18">
        <f t="shared" si="728"/>
        <v>199.36919449999996</v>
      </c>
      <c r="L164" s="18">
        <v>9.11</v>
      </c>
      <c r="M164" s="24">
        <f t="shared" si="706"/>
        <v>9.11E-3</v>
      </c>
      <c r="N164" s="18">
        <v>5.39</v>
      </c>
      <c r="O164" s="24">
        <f t="shared" si="706"/>
        <v>5.3899999999999998E-3</v>
      </c>
      <c r="P164" s="18">
        <v>9.01</v>
      </c>
      <c r="Q164" s="24">
        <f t="shared" ref="Q164:S164" si="871">P164/1000</f>
        <v>9.0100000000000006E-3</v>
      </c>
      <c r="R164" s="18">
        <v>5.53</v>
      </c>
      <c r="S164" s="24">
        <f t="shared" si="871"/>
        <v>5.5300000000000002E-3</v>
      </c>
      <c r="T164" s="18">
        <f t="shared" si="698"/>
        <v>2.7650000000000001</v>
      </c>
      <c r="U164" s="24">
        <f t="shared" ref="U164" si="872">T164/1000</f>
        <v>2.7650000000000001E-3</v>
      </c>
      <c r="V164" s="4">
        <f t="shared" si="709"/>
        <v>0.04</v>
      </c>
      <c r="W164" s="4">
        <f>PI()</f>
        <v>3.1415926535897931</v>
      </c>
      <c r="X164" s="25">
        <f t="shared" si="710"/>
        <v>1.6422487101081431E-4</v>
      </c>
      <c r="Y164" s="26">
        <f t="shared" si="711"/>
        <v>2.8183997350992007E-10</v>
      </c>
      <c r="Z164" s="27">
        <f t="shared" si="712"/>
        <v>2.8183997350992009</v>
      </c>
      <c r="AA164" s="24">
        <f t="shared" si="713"/>
        <v>19559178.065743648</v>
      </c>
      <c r="AB164" s="18">
        <f t="shared" si="714"/>
        <v>19.559178065743648</v>
      </c>
      <c r="AD164" s="23">
        <v>43151</v>
      </c>
      <c r="AE164" s="4">
        <v>4</v>
      </c>
      <c r="AF164" s="4">
        <v>28</v>
      </c>
      <c r="AG164" s="4" t="s">
        <v>3</v>
      </c>
      <c r="AH164" s="4" t="s">
        <v>5</v>
      </c>
      <c r="AI164" s="4">
        <v>2</v>
      </c>
      <c r="AJ164" s="16" t="s">
        <v>41</v>
      </c>
      <c r="AK164" s="4">
        <v>19.62</v>
      </c>
      <c r="AL164" s="18">
        <f t="shared" si="731"/>
        <v>192.40647300000001</v>
      </c>
      <c r="AM164" s="4">
        <v>7.18</v>
      </c>
      <c r="AN164" s="4">
        <f t="shared" si="715"/>
        <v>7.1799999999999998E-3</v>
      </c>
      <c r="AO164" s="4">
        <v>4.04</v>
      </c>
      <c r="AP164" s="4">
        <f t="shared" si="715"/>
        <v>4.0400000000000002E-3</v>
      </c>
      <c r="AQ164" s="4">
        <v>6.17</v>
      </c>
      <c r="AR164" s="4">
        <f t="shared" ref="AR164" si="873">AQ164/1000</f>
        <v>6.1700000000000001E-3</v>
      </c>
      <c r="AS164" s="4">
        <v>3.83</v>
      </c>
      <c r="AT164" s="4">
        <f t="shared" ref="AT164" si="874">AS164/1000</f>
        <v>3.8300000000000001E-3</v>
      </c>
      <c r="AU164" s="4">
        <f t="shared" si="702"/>
        <v>1.915</v>
      </c>
      <c r="AV164" s="4">
        <f t="shared" ref="AV164" si="875">AU164/1000</f>
        <v>1.915E-3</v>
      </c>
      <c r="AW164" s="4">
        <f t="shared" si="719"/>
        <v>4.8000000000000001E-2</v>
      </c>
      <c r="AX164" s="4">
        <f>PI()</f>
        <v>3.1415926535897931</v>
      </c>
      <c r="AY164" s="25">
        <f t="shared" si="704"/>
        <v>9.05639480620944E-5</v>
      </c>
      <c r="AZ164" s="28">
        <f t="shared" si="705"/>
        <v>7.1515514105140017E-11</v>
      </c>
      <c r="BA164" s="29">
        <f t="shared" si="720"/>
        <v>0.71515514105140021</v>
      </c>
      <c r="BB164" s="24">
        <f t="shared" si="721"/>
        <v>61825756.339241855</v>
      </c>
      <c r="BC164" s="18">
        <f t="shared" si="722"/>
        <v>61.825756339241849</v>
      </c>
    </row>
    <row r="165" spans="3:55" s="15" customFormat="1" x14ac:dyDescent="0.3">
      <c r="C165" s="23">
        <v>43151</v>
      </c>
      <c r="D165" s="4">
        <v>4</v>
      </c>
      <c r="E165" s="4">
        <v>28</v>
      </c>
      <c r="F165" s="4" t="s">
        <v>3</v>
      </c>
      <c r="G165" s="4" t="s">
        <v>5</v>
      </c>
      <c r="H165" s="4">
        <v>2</v>
      </c>
      <c r="I165" s="16" t="s">
        <v>42</v>
      </c>
      <c r="J165" s="4">
        <v>17.670000000000002</v>
      </c>
      <c r="K165" s="18">
        <f t="shared" si="728"/>
        <v>173.28350550000002</v>
      </c>
      <c r="L165" s="18">
        <v>9.39</v>
      </c>
      <c r="M165" s="24">
        <f t="shared" si="706"/>
        <v>9.3900000000000008E-3</v>
      </c>
      <c r="N165" s="18">
        <v>5.4</v>
      </c>
      <c r="O165" s="24">
        <f t="shared" si="706"/>
        <v>5.4000000000000003E-3</v>
      </c>
      <c r="P165" s="18">
        <v>8.8000000000000007</v>
      </c>
      <c r="Q165" s="24">
        <f t="shared" ref="Q165:S165" si="876">P165/1000</f>
        <v>8.8000000000000005E-3</v>
      </c>
      <c r="R165" s="18">
        <v>5.53</v>
      </c>
      <c r="S165" s="24">
        <f t="shared" si="876"/>
        <v>5.5300000000000002E-3</v>
      </c>
      <c r="T165" s="18">
        <f t="shared" si="698"/>
        <v>2.7650000000000001</v>
      </c>
      <c r="U165" s="24">
        <f t="shared" ref="U165" si="877">T165/1000</f>
        <v>2.7650000000000001E-3</v>
      </c>
      <c r="V165" s="4">
        <f t="shared" si="709"/>
        <v>0.04</v>
      </c>
      <c r="W165" s="4">
        <f>PI()</f>
        <v>3.1415926535897931</v>
      </c>
      <c r="X165" s="25">
        <f t="shared" si="710"/>
        <v>1.6578184432993341E-4</v>
      </c>
      <c r="Y165" s="26">
        <f t="shared" si="711"/>
        <v>2.6880494696580005E-10</v>
      </c>
      <c r="Z165" s="27">
        <f t="shared" si="712"/>
        <v>2.6880494696580004</v>
      </c>
      <c r="AA165" s="24">
        <f t="shared" si="713"/>
        <v>17824407.553349808</v>
      </c>
      <c r="AB165" s="18">
        <f t="shared" si="714"/>
        <v>17.824407553349808</v>
      </c>
      <c r="AD165" s="23">
        <v>43151</v>
      </c>
      <c r="AE165" s="4">
        <v>4</v>
      </c>
      <c r="AF165" s="4">
        <v>28</v>
      </c>
      <c r="AG165" s="4" t="s">
        <v>3</v>
      </c>
      <c r="AH165" s="4" t="s">
        <v>5</v>
      </c>
      <c r="AI165" s="4">
        <v>2</v>
      </c>
      <c r="AJ165" s="16" t="s">
        <v>42</v>
      </c>
      <c r="AK165" s="4">
        <v>18.96</v>
      </c>
      <c r="AL165" s="18">
        <f t="shared" si="731"/>
        <v>185.93408399999998</v>
      </c>
      <c r="AM165" s="4">
        <v>7.18</v>
      </c>
      <c r="AN165" s="4">
        <f t="shared" si="715"/>
        <v>7.1799999999999998E-3</v>
      </c>
      <c r="AO165" s="4">
        <v>4.0999999999999996</v>
      </c>
      <c r="AP165" s="4">
        <f t="shared" si="715"/>
        <v>4.0999999999999995E-3</v>
      </c>
      <c r="AQ165" s="4">
        <v>5.91</v>
      </c>
      <c r="AR165" s="4">
        <f t="shared" ref="AR165" si="878">AQ165/1000</f>
        <v>5.9100000000000003E-3</v>
      </c>
      <c r="AS165" s="4">
        <v>3.68</v>
      </c>
      <c r="AT165" s="4">
        <f t="shared" ref="AT165" si="879">AS165/1000</f>
        <v>3.6800000000000001E-3</v>
      </c>
      <c r="AU165" s="4">
        <f t="shared" si="702"/>
        <v>1.84</v>
      </c>
      <c r="AV165" s="4">
        <f t="shared" ref="AV165" si="880">AU165/1000</f>
        <v>1.8400000000000001E-3</v>
      </c>
      <c r="AW165" s="4">
        <f t="shared" si="719"/>
        <v>4.8000000000000001E-2</v>
      </c>
      <c r="AX165" s="4">
        <f>PI()</f>
        <v>3.1415926535897931</v>
      </c>
      <c r="AY165" s="25">
        <f t="shared" si="704"/>
        <v>8.5909364386535763E-5</v>
      </c>
      <c r="AZ165" s="28">
        <f t="shared" si="705"/>
        <v>6.2612409650420005E-11</v>
      </c>
      <c r="BA165" s="29">
        <f t="shared" si="720"/>
        <v>0.62612409650420009</v>
      </c>
      <c r="BB165" s="24">
        <f t="shared" si="721"/>
        <v>65568864.026182078</v>
      </c>
      <c r="BC165" s="18">
        <f t="shared" si="722"/>
        <v>65.568864026182069</v>
      </c>
    </row>
    <row r="166" spans="3:55" s="15" customFormat="1" x14ac:dyDescent="0.3">
      <c r="C166" s="23">
        <v>43074</v>
      </c>
      <c r="D166" s="4">
        <v>5</v>
      </c>
      <c r="E166" s="4">
        <v>35</v>
      </c>
      <c r="F166" s="4" t="s">
        <v>6</v>
      </c>
      <c r="G166" s="4" t="s">
        <v>1</v>
      </c>
      <c r="H166" s="4">
        <v>1</v>
      </c>
      <c r="I166" s="16" t="s">
        <v>41</v>
      </c>
      <c r="J166" s="4">
        <v>26.53</v>
      </c>
      <c r="K166" s="18">
        <f t="shared" si="728"/>
        <v>260.17042450000002</v>
      </c>
      <c r="L166" s="18">
        <v>8.73</v>
      </c>
      <c r="M166" s="24">
        <f t="shared" si="706"/>
        <v>8.7299999999999999E-3</v>
      </c>
      <c r="N166" s="18">
        <v>4.68</v>
      </c>
      <c r="O166" s="24">
        <f t="shared" si="706"/>
        <v>4.6800000000000001E-3</v>
      </c>
      <c r="P166" s="18">
        <v>8.3699999999999992</v>
      </c>
      <c r="Q166" s="24">
        <f t="shared" ref="Q166:S166" si="881">P166/1000</f>
        <v>8.369999999999999E-3</v>
      </c>
      <c r="R166" s="18">
        <v>5.28</v>
      </c>
      <c r="S166" s="24">
        <f t="shared" si="881"/>
        <v>5.28E-3</v>
      </c>
      <c r="T166" s="18">
        <f t="shared" si="698"/>
        <v>2.64</v>
      </c>
      <c r="U166" s="24">
        <f t="shared" ref="U166" si="882">T166/1000</f>
        <v>2.64E-3</v>
      </c>
      <c r="V166" s="4">
        <f>40/1000</f>
        <v>0.04</v>
      </c>
      <c r="W166" s="4">
        <f>PI()</f>
        <v>3.1415926535897931</v>
      </c>
      <c r="X166" s="25">
        <f t="shared" si="710"/>
        <v>1.519264782498063E-4</v>
      </c>
      <c r="Y166" s="26">
        <f t="shared" si="711"/>
        <v>2.1707873539316989E-10</v>
      </c>
      <c r="Z166" s="27">
        <f t="shared" si="712"/>
        <v>2.1707873539316989</v>
      </c>
      <c r="AA166" s="24">
        <f t="shared" si="713"/>
        <v>31640589.735147815</v>
      </c>
      <c r="AB166" s="18">
        <f t="shared" si="714"/>
        <v>31.640589735147813</v>
      </c>
      <c r="AD166" s="23">
        <v>43074</v>
      </c>
      <c r="AE166" s="4">
        <v>5</v>
      </c>
      <c r="AF166" s="4">
        <v>35</v>
      </c>
      <c r="AG166" s="4" t="s">
        <v>6</v>
      </c>
      <c r="AH166" s="4" t="s">
        <v>1</v>
      </c>
      <c r="AI166" s="4">
        <v>1</v>
      </c>
      <c r="AJ166" s="16" t="s">
        <v>41</v>
      </c>
      <c r="AK166" s="4">
        <v>17.87</v>
      </c>
      <c r="AL166" s="18">
        <f t="shared" si="731"/>
        <v>175.24483549999999</v>
      </c>
      <c r="AM166" s="4">
        <v>8.73</v>
      </c>
      <c r="AN166" s="4">
        <f t="shared" si="715"/>
        <v>8.7299999999999999E-3</v>
      </c>
      <c r="AO166" s="4">
        <v>4.68</v>
      </c>
      <c r="AP166" s="4">
        <f t="shared" si="715"/>
        <v>4.6800000000000001E-3</v>
      </c>
      <c r="AQ166" s="4">
        <v>8.3699999999999992</v>
      </c>
      <c r="AR166" s="4">
        <f t="shared" ref="AR166" si="883">AQ166/1000</f>
        <v>8.369999999999999E-3</v>
      </c>
      <c r="AS166" s="4">
        <v>5.28</v>
      </c>
      <c r="AT166" s="4">
        <f t="shared" ref="AT166" si="884">AS166/1000</f>
        <v>5.28E-3</v>
      </c>
      <c r="AU166" s="4">
        <f t="shared" si="702"/>
        <v>2.64</v>
      </c>
      <c r="AV166" s="4">
        <f t="shared" ref="AV166" si="885">AU166/1000</f>
        <v>2.64E-3</v>
      </c>
      <c r="AW166" s="4">
        <f>56/1000</f>
        <v>5.6000000000000001E-2</v>
      </c>
      <c r="AX166" s="4">
        <f>PI()</f>
        <v>3.1415926535897931</v>
      </c>
      <c r="AY166" s="25">
        <f t="shared" si="704"/>
        <v>1.519264782498063E-4</v>
      </c>
      <c r="AZ166" s="28">
        <f t="shared" si="705"/>
        <v>2.1707873539316989E-10</v>
      </c>
      <c r="BA166" s="29">
        <f t="shared" si="720"/>
        <v>2.1707873539316989</v>
      </c>
      <c r="BB166" s="24">
        <f t="shared" si="721"/>
        <v>29837326.57346129</v>
      </c>
      <c r="BC166" s="18">
        <f t="shared" si="722"/>
        <v>29.83732657346129</v>
      </c>
    </row>
    <row r="167" spans="3:55" s="15" customFormat="1" x14ac:dyDescent="0.3">
      <c r="C167" s="23">
        <v>43074</v>
      </c>
      <c r="D167" s="4">
        <v>5</v>
      </c>
      <c r="E167" s="4">
        <v>35</v>
      </c>
      <c r="F167" s="4" t="s">
        <v>6</v>
      </c>
      <c r="G167" s="4" t="s">
        <v>1</v>
      </c>
      <c r="H167" s="4">
        <v>1</v>
      </c>
      <c r="I167" s="16" t="s">
        <v>42</v>
      </c>
      <c r="J167" s="4">
        <v>27.7</v>
      </c>
      <c r="K167" s="18">
        <f t="shared" si="728"/>
        <v>271.644205</v>
      </c>
      <c r="L167" s="18">
        <v>8.4600000000000009</v>
      </c>
      <c r="M167" s="24">
        <f t="shared" si="706"/>
        <v>8.4600000000000005E-3</v>
      </c>
      <c r="N167" s="18">
        <v>4.82</v>
      </c>
      <c r="O167" s="24">
        <f t="shared" si="706"/>
        <v>4.8200000000000005E-3</v>
      </c>
      <c r="P167" s="18">
        <v>8.84</v>
      </c>
      <c r="Q167" s="24">
        <f t="shared" ref="Q167:S167" si="886">P167/1000</f>
        <v>8.8400000000000006E-3</v>
      </c>
      <c r="R167" s="18">
        <v>6.24</v>
      </c>
      <c r="S167" s="24">
        <f t="shared" si="886"/>
        <v>6.2399999999999999E-3</v>
      </c>
      <c r="T167" s="18">
        <f t="shared" si="698"/>
        <v>3.12</v>
      </c>
      <c r="U167" s="24">
        <f t="shared" ref="U167" si="887">T167/1000</f>
        <v>3.1199999999999999E-3</v>
      </c>
      <c r="V167" s="4">
        <f t="shared" si="709"/>
        <v>0.04</v>
      </c>
      <c r="W167" s="4">
        <f>PI()</f>
        <v>3.1415926535897931</v>
      </c>
      <c r="X167" s="25">
        <f t="shared" si="710"/>
        <v>1.4045935090493825E-4</v>
      </c>
      <c r="Y167" s="26">
        <f t="shared" si="711"/>
        <v>2.2898237491584004E-10</v>
      </c>
      <c r="Z167" s="27">
        <f t="shared" si="712"/>
        <v>2.2898237491584004</v>
      </c>
      <c r="AA167" s="24">
        <f t="shared" si="713"/>
        <v>37012888.870224193</v>
      </c>
      <c r="AB167" s="18">
        <f t="shared" si="714"/>
        <v>37.012888870224188</v>
      </c>
      <c r="AD167" s="23">
        <v>43074</v>
      </c>
      <c r="AE167" s="4">
        <v>5</v>
      </c>
      <c r="AF167" s="4">
        <v>35</v>
      </c>
      <c r="AG167" s="4" t="s">
        <v>6</v>
      </c>
      <c r="AH167" s="4" t="s">
        <v>1</v>
      </c>
      <c r="AI167" s="4">
        <v>1</v>
      </c>
      <c r="AJ167" s="16" t="s">
        <v>42</v>
      </c>
      <c r="AK167" s="4">
        <v>18.899999999999999</v>
      </c>
      <c r="AL167" s="18">
        <f t="shared" si="731"/>
        <v>185.34568499999997</v>
      </c>
      <c r="AM167" s="4">
        <v>8.4600000000000009</v>
      </c>
      <c r="AN167" s="4">
        <f t="shared" si="715"/>
        <v>8.4600000000000005E-3</v>
      </c>
      <c r="AO167" s="4">
        <v>4.82</v>
      </c>
      <c r="AP167" s="4">
        <f t="shared" si="715"/>
        <v>4.8200000000000005E-3</v>
      </c>
      <c r="AQ167" s="4">
        <v>8.84</v>
      </c>
      <c r="AR167" s="4">
        <f t="shared" ref="AR167" si="888">AQ167/1000</f>
        <v>8.8400000000000006E-3</v>
      </c>
      <c r="AS167" s="4">
        <v>6.24</v>
      </c>
      <c r="AT167" s="4">
        <f t="shared" ref="AT167" si="889">AS167/1000</f>
        <v>6.2399999999999999E-3</v>
      </c>
      <c r="AU167" s="4">
        <f t="shared" si="702"/>
        <v>3.12</v>
      </c>
      <c r="AV167" s="4">
        <f t="shared" ref="AV167" si="890">AU167/1000</f>
        <v>3.1199999999999999E-3</v>
      </c>
      <c r="AW167" s="4">
        <f t="shared" ref="AW167:AW197" si="891">56/1000</f>
        <v>5.6000000000000001E-2</v>
      </c>
      <c r="AX167" s="4">
        <f>PI()</f>
        <v>3.1415926535897931</v>
      </c>
      <c r="AY167" s="25">
        <f t="shared" si="704"/>
        <v>1.4045935090493825E-4</v>
      </c>
      <c r="AZ167" s="28">
        <f t="shared" si="705"/>
        <v>2.2898237491584004E-10</v>
      </c>
      <c r="BA167" s="29">
        <f t="shared" si="720"/>
        <v>2.2898237491584004</v>
      </c>
      <c r="BB167" s="24">
        <f t="shared" si="721"/>
        <v>35355994.205997549</v>
      </c>
      <c r="BC167" s="18">
        <f t="shared" si="722"/>
        <v>35.355994205997547</v>
      </c>
    </row>
    <row r="168" spans="3:55" s="15" customFormat="1" x14ac:dyDescent="0.3">
      <c r="C168" s="23">
        <v>43074</v>
      </c>
      <c r="D168" s="4">
        <v>5</v>
      </c>
      <c r="E168" s="4">
        <v>35</v>
      </c>
      <c r="F168" s="4" t="s">
        <v>6</v>
      </c>
      <c r="G168" s="4" t="s">
        <v>1</v>
      </c>
      <c r="H168" s="4">
        <v>2</v>
      </c>
      <c r="I168" s="16" t="s">
        <v>41</v>
      </c>
      <c r="J168" s="4">
        <v>22.23</v>
      </c>
      <c r="K168" s="18">
        <f t="shared" si="728"/>
        <v>218.00182949999999</v>
      </c>
      <c r="L168" s="18">
        <v>9.56</v>
      </c>
      <c r="M168" s="24">
        <f t="shared" si="706"/>
        <v>9.5600000000000008E-3</v>
      </c>
      <c r="N168" s="18">
        <v>5.52</v>
      </c>
      <c r="O168" s="24">
        <f t="shared" si="706"/>
        <v>5.5199999999999997E-3</v>
      </c>
      <c r="P168" s="18">
        <v>9.65</v>
      </c>
      <c r="Q168" s="24">
        <f t="shared" ref="Q168:S168" si="892">P168/1000</f>
        <v>9.6500000000000006E-3</v>
      </c>
      <c r="R168" s="18">
        <v>6.11</v>
      </c>
      <c r="S168" s="24">
        <f t="shared" si="892"/>
        <v>6.11E-3</v>
      </c>
      <c r="T168" s="18">
        <f t="shared" si="698"/>
        <v>3.0550000000000002</v>
      </c>
      <c r="U168" s="24">
        <f t="shared" ref="U168" si="893">T168/1000</f>
        <v>3.055E-3</v>
      </c>
      <c r="V168" s="4">
        <f t="shared" si="709"/>
        <v>0.04</v>
      </c>
      <c r="W168" s="4">
        <f>PI()</f>
        <v>3.1415926535897931</v>
      </c>
      <c r="X168" s="25">
        <f t="shared" si="710"/>
        <v>1.8386736491811915E-4</v>
      </c>
      <c r="Y168" s="26">
        <f t="shared" si="711"/>
        <v>3.5925897968212019E-10</v>
      </c>
      <c r="Z168" s="27">
        <f t="shared" si="712"/>
        <v>3.5925897968212017</v>
      </c>
      <c r="AA168" s="24">
        <f t="shared" si="713"/>
        <v>18538035.979275636</v>
      </c>
      <c r="AB168" s="18">
        <f t="shared" si="714"/>
        <v>18.538035979275637</v>
      </c>
      <c r="AD168" s="23">
        <v>43074</v>
      </c>
      <c r="AE168" s="4">
        <v>5</v>
      </c>
      <c r="AF168" s="4">
        <v>35</v>
      </c>
      <c r="AG168" s="4" t="s">
        <v>6</v>
      </c>
      <c r="AH168" s="4" t="s">
        <v>1</v>
      </c>
      <c r="AI168" s="4">
        <v>2</v>
      </c>
      <c r="AJ168" s="16" t="s">
        <v>41</v>
      </c>
      <c r="AK168" s="4">
        <v>18.62</v>
      </c>
      <c r="AL168" s="18">
        <f t="shared" si="731"/>
        <v>182.59982299999999</v>
      </c>
      <c r="AM168" s="4">
        <v>9.56</v>
      </c>
      <c r="AN168" s="4">
        <f t="shared" si="715"/>
        <v>9.5600000000000008E-3</v>
      </c>
      <c r="AO168" s="4">
        <v>5.52</v>
      </c>
      <c r="AP168" s="4">
        <f t="shared" si="715"/>
        <v>5.5199999999999997E-3</v>
      </c>
      <c r="AQ168" s="4">
        <v>9.65</v>
      </c>
      <c r="AR168" s="4">
        <f t="shared" ref="AR168" si="894">AQ168/1000</f>
        <v>9.6500000000000006E-3</v>
      </c>
      <c r="AS168" s="4">
        <v>6.11</v>
      </c>
      <c r="AT168" s="4">
        <f t="shared" ref="AT168" si="895">AS168/1000</f>
        <v>6.11E-3</v>
      </c>
      <c r="AU168" s="4">
        <f t="shared" si="702"/>
        <v>3.0550000000000002</v>
      </c>
      <c r="AV168" s="4">
        <f t="shared" ref="AV168" si="896">AU168/1000</f>
        <v>3.055E-3</v>
      </c>
      <c r="AW168" s="4">
        <f t="shared" si="891"/>
        <v>5.6000000000000001E-2</v>
      </c>
      <c r="AX168" s="4">
        <f>PI()</f>
        <v>3.1415926535897931</v>
      </c>
      <c r="AY168" s="25">
        <f t="shared" si="704"/>
        <v>1.8386736491811915E-4</v>
      </c>
      <c r="AZ168" s="28">
        <f t="shared" si="705"/>
        <v>3.5925897968212019E-10</v>
      </c>
      <c r="BA168" s="29">
        <f t="shared" si="720"/>
        <v>3.5925897968212017</v>
      </c>
      <c r="BB168" s="24">
        <f t="shared" si="721"/>
        <v>21738619.968859978</v>
      </c>
      <c r="BC168" s="18">
        <f t="shared" si="722"/>
        <v>21.738619968859975</v>
      </c>
    </row>
    <row r="169" spans="3:55" s="15" customFormat="1" x14ac:dyDescent="0.3">
      <c r="C169" s="23">
        <v>43074</v>
      </c>
      <c r="D169" s="4">
        <v>5</v>
      </c>
      <c r="E169" s="4">
        <v>35</v>
      </c>
      <c r="F169" s="4" t="s">
        <v>6</v>
      </c>
      <c r="G169" s="4" t="s">
        <v>1</v>
      </c>
      <c r="H169" s="4">
        <v>2</v>
      </c>
      <c r="I169" s="16" t="s">
        <v>42</v>
      </c>
      <c r="J169" s="4">
        <v>23.14</v>
      </c>
      <c r="K169" s="18">
        <f t="shared" si="728"/>
        <v>226.925881</v>
      </c>
      <c r="L169" s="18">
        <v>9.86</v>
      </c>
      <c r="M169" s="24">
        <f t="shared" si="706"/>
        <v>9.859999999999999E-3</v>
      </c>
      <c r="N169" s="18">
        <v>5.74</v>
      </c>
      <c r="O169" s="24">
        <f t="shared" si="706"/>
        <v>5.7400000000000003E-3</v>
      </c>
      <c r="P169" s="18">
        <v>9.8000000000000007</v>
      </c>
      <c r="Q169" s="24">
        <f t="shared" ref="Q169:S169" si="897">P169/1000</f>
        <v>9.8000000000000014E-3</v>
      </c>
      <c r="R169" s="18">
        <v>6.77</v>
      </c>
      <c r="S169" s="24">
        <f t="shared" si="897"/>
        <v>6.77E-3</v>
      </c>
      <c r="T169" s="18">
        <f t="shared" si="698"/>
        <v>3.3849999999999998</v>
      </c>
      <c r="U169" s="24">
        <f t="shared" ref="U169" si="898">T169/1000</f>
        <v>3.385E-3</v>
      </c>
      <c r="V169" s="4">
        <f t="shared" si="709"/>
        <v>0.04</v>
      </c>
      <c r="W169" s="4">
        <f>PI()</f>
        <v>3.1415926535897931</v>
      </c>
      <c r="X169" s="25">
        <f t="shared" si="710"/>
        <v>1.8148415273110591E-4</v>
      </c>
      <c r="Y169" s="26">
        <f t="shared" si="711"/>
        <v>3.6745569383642017E-10</v>
      </c>
      <c r="Z169" s="27">
        <f t="shared" si="712"/>
        <v>3.6745569383642018</v>
      </c>
      <c r="AA169" s="24">
        <f t="shared" si="713"/>
        <v>20904400.722851608</v>
      </c>
      <c r="AB169" s="18">
        <f t="shared" si="714"/>
        <v>20.904400722851609</v>
      </c>
      <c r="AD169" s="23">
        <v>43074</v>
      </c>
      <c r="AE169" s="4">
        <v>5</v>
      </c>
      <c r="AF169" s="4">
        <v>35</v>
      </c>
      <c r="AG169" s="4" t="s">
        <v>6</v>
      </c>
      <c r="AH169" s="4" t="s">
        <v>1</v>
      </c>
      <c r="AI169" s="4">
        <v>2</v>
      </c>
      <c r="AJ169" s="16" t="s">
        <v>42</v>
      </c>
      <c r="AK169" s="4">
        <v>20.3</v>
      </c>
      <c r="AL169" s="18">
        <f t="shared" si="731"/>
        <v>199.074995</v>
      </c>
      <c r="AM169" s="4">
        <v>9.86</v>
      </c>
      <c r="AN169" s="4">
        <f t="shared" si="715"/>
        <v>9.859999999999999E-3</v>
      </c>
      <c r="AO169" s="4">
        <v>5.74</v>
      </c>
      <c r="AP169" s="4">
        <f t="shared" si="715"/>
        <v>5.7400000000000003E-3</v>
      </c>
      <c r="AQ169" s="4">
        <v>9.8000000000000007</v>
      </c>
      <c r="AR169" s="4">
        <f t="shared" ref="AR169" si="899">AQ169/1000</f>
        <v>9.8000000000000014E-3</v>
      </c>
      <c r="AS169" s="4">
        <v>6.77</v>
      </c>
      <c r="AT169" s="4">
        <f t="shared" ref="AT169" si="900">AS169/1000</f>
        <v>6.77E-3</v>
      </c>
      <c r="AU169" s="4">
        <f t="shared" si="702"/>
        <v>3.3849999999999998</v>
      </c>
      <c r="AV169" s="4">
        <f t="shared" ref="AV169" si="901">AU169/1000</f>
        <v>3.385E-3</v>
      </c>
      <c r="AW169" s="4">
        <f t="shared" si="891"/>
        <v>5.6000000000000001E-2</v>
      </c>
      <c r="AX169" s="4">
        <f>PI()</f>
        <v>3.1415926535897931</v>
      </c>
      <c r="AY169" s="25">
        <f t="shared" si="704"/>
        <v>1.8148415273110591E-4</v>
      </c>
      <c r="AZ169" s="28">
        <f t="shared" si="705"/>
        <v>3.6745569383642017E-10</v>
      </c>
      <c r="BA169" s="29">
        <f t="shared" si="720"/>
        <v>3.6745569383642018</v>
      </c>
      <c r="BB169" s="24">
        <f t="shared" si="721"/>
        <v>25674289.91112544</v>
      </c>
      <c r="BC169" s="18">
        <f t="shared" si="722"/>
        <v>25.674289911125438</v>
      </c>
    </row>
    <row r="170" spans="3:55" s="15" customFormat="1" x14ac:dyDescent="0.3">
      <c r="C170" s="23">
        <v>43158</v>
      </c>
      <c r="D170" s="4">
        <v>5</v>
      </c>
      <c r="E170" s="4">
        <v>35</v>
      </c>
      <c r="F170" s="4" t="s">
        <v>6</v>
      </c>
      <c r="G170" s="4" t="s">
        <v>1</v>
      </c>
      <c r="H170" s="4">
        <v>1</v>
      </c>
      <c r="I170" s="16" t="s">
        <v>41</v>
      </c>
      <c r="J170" s="4">
        <v>27.2</v>
      </c>
      <c r="K170" s="18">
        <f t="shared" si="728"/>
        <v>266.74088</v>
      </c>
      <c r="L170" s="18">
        <v>8.73</v>
      </c>
      <c r="M170" s="24">
        <f t="shared" si="706"/>
        <v>8.7299999999999999E-3</v>
      </c>
      <c r="N170" s="18">
        <v>5.08</v>
      </c>
      <c r="O170" s="24">
        <f t="shared" si="706"/>
        <v>5.0800000000000003E-3</v>
      </c>
      <c r="P170" s="18">
        <v>9.19</v>
      </c>
      <c r="Q170" s="24">
        <f t="shared" ref="Q170:S170" si="902">P170/1000</f>
        <v>9.1900000000000003E-3</v>
      </c>
      <c r="R170" s="18">
        <v>6</v>
      </c>
      <c r="S170" s="24">
        <f t="shared" si="902"/>
        <v>6.0000000000000001E-3</v>
      </c>
      <c r="T170" s="18">
        <f>R170/2</f>
        <v>3</v>
      </c>
      <c r="U170" s="24">
        <f t="shared" ref="U170" si="903">T170/1000</f>
        <v>3.0000000000000001E-3</v>
      </c>
      <c r="V170" s="4">
        <f t="shared" si="709"/>
        <v>0.04</v>
      </c>
      <c r="W170" s="4">
        <f>PI()</f>
        <v>3.1415926535897931</v>
      </c>
      <c r="X170" s="25">
        <f t="shared" si="710"/>
        <v>1.5629015044564253E-4</v>
      </c>
      <c r="Y170" s="26">
        <f t="shared" si="711"/>
        <v>2.7824763239343003E-10</v>
      </c>
      <c r="Z170" s="27">
        <f t="shared" si="712"/>
        <v>2.7824763239343002</v>
      </c>
      <c r="AA170" s="24">
        <f t="shared" si="713"/>
        <v>28759369.23943058</v>
      </c>
      <c r="AB170" s="18">
        <f t="shared" si="714"/>
        <v>28.75936923943058</v>
      </c>
      <c r="AD170" s="23">
        <v>43158</v>
      </c>
      <c r="AE170" s="4">
        <v>5</v>
      </c>
      <c r="AF170" s="4">
        <v>35</v>
      </c>
      <c r="AG170" s="4" t="s">
        <v>6</v>
      </c>
      <c r="AH170" s="4" t="s">
        <v>1</v>
      </c>
      <c r="AI170" s="4">
        <v>1</v>
      </c>
      <c r="AJ170" s="16" t="s">
        <v>41</v>
      </c>
      <c r="AK170" s="4">
        <v>22.33</v>
      </c>
      <c r="AL170" s="18">
        <f t="shared" si="731"/>
        <v>218.98249449999997</v>
      </c>
      <c r="AM170" s="4">
        <v>7.63</v>
      </c>
      <c r="AN170" s="4">
        <f t="shared" si="715"/>
        <v>7.6299999999999996E-3</v>
      </c>
      <c r="AO170" s="4">
        <v>4.96</v>
      </c>
      <c r="AP170" s="4">
        <f t="shared" si="715"/>
        <v>4.96E-3</v>
      </c>
      <c r="AQ170" s="4">
        <v>6.42</v>
      </c>
      <c r="AR170" s="4">
        <f t="shared" ref="AR170" si="904">AQ170/1000</f>
        <v>6.4200000000000004E-3</v>
      </c>
      <c r="AS170" s="4">
        <v>4.25</v>
      </c>
      <c r="AT170" s="4">
        <f t="shared" ref="AT170" si="905">AS170/1000</f>
        <v>4.2500000000000003E-3</v>
      </c>
      <c r="AU170" s="4">
        <f t="shared" si="702"/>
        <v>2.125</v>
      </c>
      <c r="AV170" s="4">
        <f t="shared" ref="AV170" si="906">AU170/1000</f>
        <v>2.1250000000000002E-3</v>
      </c>
      <c r="AW170" s="4">
        <f t="shared" si="891"/>
        <v>5.6000000000000001E-2</v>
      </c>
      <c r="AX170" s="4">
        <f>PI()</f>
        <v>3.1415926535897931</v>
      </c>
      <c r="AY170" s="25">
        <f t="shared" si="704"/>
        <v>8.7664886361361728E-5</v>
      </c>
      <c r="AZ170" s="28">
        <f t="shared" si="705"/>
        <v>8.0272357004560022E-11</v>
      </c>
      <c r="BA170" s="29">
        <f t="shared" si="720"/>
        <v>0.80272357004560024</v>
      </c>
      <c r="BB170" s="24">
        <f t="shared" si="721"/>
        <v>81157816.395062596</v>
      </c>
      <c r="BC170" s="18">
        <f t="shared" si="722"/>
        <v>81.157816395062596</v>
      </c>
    </row>
    <row r="171" spans="3:55" s="15" customFormat="1" x14ac:dyDescent="0.3">
      <c r="C171" s="23">
        <v>43158</v>
      </c>
      <c r="D171" s="4">
        <v>5</v>
      </c>
      <c r="E171" s="4">
        <v>35</v>
      </c>
      <c r="F171" s="4" t="s">
        <v>6</v>
      </c>
      <c r="G171" s="4" t="s">
        <v>1</v>
      </c>
      <c r="H171" s="4">
        <v>1</v>
      </c>
      <c r="I171" s="16" t="s">
        <v>42</v>
      </c>
      <c r="J171" s="4">
        <v>26.62</v>
      </c>
      <c r="K171" s="18">
        <f t="shared" si="728"/>
        <v>261.053023</v>
      </c>
      <c r="L171" s="18">
        <v>8.5500000000000007</v>
      </c>
      <c r="M171" s="24">
        <f t="shared" si="706"/>
        <v>8.5500000000000003E-3</v>
      </c>
      <c r="N171" s="18">
        <v>5.97</v>
      </c>
      <c r="O171" s="24">
        <f t="shared" si="706"/>
        <v>5.9699999999999996E-3</v>
      </c>
      <c r="P171" s="18">
        <v>9.52</v>
      </c>
      <c r="Q171" s="24">
        <f t="shared" ref="Q171:S171" si="907">P171/1000</f>
        <v>9.5199999999999989E-3</v>
      </c>
      <c r="R171" s="18">
        <v>5.91</v>
      </c>
      <c r="S171" s="24">
        <f t="shared" si="907"/>
        <v>5.9100000000000003E-3</v>
      </c>
      <c r="T171" s="18">
        <f>R171/2</f>
        <v>2.9550000000000001</v>
      </c>
      <c r="U171" s="24">
        <f t="shared" ref="U171" si="908">T171/1000</f>
        <v>2.9550000000000002E-3</v>
      </c>
      <c r="V171" s="4">
        <f t="shared" si="709"/>
        <v>0.04</v>
      </c>
      <c r="W171" s="4">
        <f>PI()</f>
        <v>3.1415926535897931</v>
      </c>
      <c r="X171" s="25">
        <f t="shared" si="710"/>
        <v>1.4486920451278217E-4</v>
      </c>
      <c r="Y171" s="26">
        <f t="shared" si="711"/>
        <v>3.0108512386196992E-10</v>
      </c>
      <c r="Z171" s="27">
        <f t="shared" si="712"/>
        <v>3.0108512386196993</v>
      </c>
      <c r="AA171" s="24">
        <f t="shared" si="713"/>
        <v>25621049.391953606</v>
      </c>
      <c r="AB171" s="18">
        <f t="shared" si="714"/>
        <v>25.621049391953605</v>
      </c>
      <c r="AD171" s="23">
        <v>43158</v>
      </c>
      <c r="AE171" s="4">
        <v>5</v>
      </c>
      <c r="AF171" s="4">
        <v>35</v>
      </c>
      <c r="AG171" s="4" t="s">
        <v>6</v>
      </c>
      <c r="AH171" s="4" t="s">
        <v>1</v>
      </c>
      <c r="AI171" s="4">
        <v>1</v>
      </c>
      <c r="AJ171" s="16" t="s">
        <v>42</v>
      </c>
      <c r="AK171" s="4">
        <v>21.56</v>
      </c>
      <c r="AL171" s="18">
        <f t="shared" si="731"/>
        <v>211.43137399999998</v>
      </c>
      <c r="AM171" s="4">
        <v>7.97</v>
      </c>
      <c r="AN171" s="4">
        <f t="shared" si="715"/>
        <v>7.9699999999999997E-3</v>
      </c>
      <c r="AO171" s="4">
        <v>4.76</v>
      </c>
      <c r="AP171" s="4">
        <f t="shared" si="715"/>
        <v>4.7599999999999995E-3</v>
      </c>
      <c r="AQ171" s="4">
        <v>6.56</v>
      </c>
      <c r="AR171" s="4">
        <f t="shared" ref="AR171" si="909">AQ171/1000</f>
        <v>6.5599999999999999E-3</v>
      </c>
      <c r="AS171" s="4">
        <v>4.3</v>
      </c>
      <c r="AT171" s="4">
        <f t="shared" ref="AT171" si="910">AS171/1000</f>
        <v>4.3E-3</v>
      </c>
      <c r="AU171" s="4">
        <f t="shared" si="702"/>
        <v>2.15</v>
      </c>
      <c r="AV171" s="4">
        <f t="shared" ref="AV171" si="911">AU171/1000</f>
        <v>2.15E-3</v>
      </c>
      <c r="AW171" s="4">
        <f t="shared" si="891"/>
        <v>5.6000000000000001E-2</v>
      </c>
      <c r="AX171" s="4">
        <f>PI()</f>
        <v>3.1415926535897931</v>
      </c>
      <c r="AY171" s="25">
        <f t="shared" si="704"/>
        <v>9.9950398592489964E-5</v>
      </c>
      <c r="AZ171" s="28">
        <f t="shared" si="705"/>
        <v>9.1702568780479998E-11</v>
      </c>
      <c r="BA171" s="29">
        <f t="shared" si="720"/>
        <v>0.91702568780479998</v>
      </c>
      <c r="BB171" s="24">
        <f t="shared" si="721"/>
        <v>69399193.95970805</v>
      </c>
      <c r="BC171" s="18">
        <f t="shared" si="722"/>
        <v>69.399193959708043</v>
      </c>
    </row>
    <row r="172" spans="3:55" s="15" customFormat="1" x14ac:dyDescent="0.3">
      <c r="C172" s="23">
        <v>43158</v>
      </c>
      <c r="D172" s="4">
        <v>5</v>
      </c>
      <c r="E172" s="4">
        <v>35</v>
      </c>
      <c r="F172" s="4" t="s">
        <v>6</v>
      </c>
      <c r="G172" s="4" t="s">
        <v>1</v>
      </c>
      <c r="H172" s="4">
        <v>2</v>
      </c>
      <c r="I172" s="16" t="s">
        <v>41</v>
      </c>
      <c r="J172" s="4">
        <v>28.67</v>
      </c>
      <c r="K172" s="18">
        <f t="shared" si="728"/>
        <v>281.1566555</v>
      </c>
      <c r="L172" s="18">
        <v>8.18</v>
      </c>
      <c r="M172" s="24">
        <f t="shared" si="706"/>
        <v>8.1799999999999998E-3</v>
      </c>
      <c r="N172" s="18">
        <v>5.01</v>
      </c>
      <c r="O172" s="24">
        <f t="shared" si="706"/>
        <v>5.0099999999999997E-3</v>
      </c>
      <c r="P172" s="18">
        <v>8.41</v>
      </c>
      <c r="Q172" s="24">
        <f t="shared" ref="Q172:S172" si="912">P172/1000</f>
        <v>8.4100000000000008E-3</v>
      </c>
      <c r="R172" s="18">
        <v>5.45</v>
      </c>
      <c r="S172" s="24">
        <f t="shared" si="912"/>
        <v>5.45E-3</v>
      </c>
      <c r="T172" s="18">
        <f>R172/2</f>
        <v>2.7250000000000001</v>
      </c>
      <c r="U172" s="24">
        <f t="shared" ref="U172" si="913">T172/1000</f>
        <v>2.725E-3</v>
      </c>
      <c r="V172" s="4">
        <f t="shared" si="709"/>
        <v>0.04</v>
      </c>
      <c r="W172" s="4">
        <f>PI()</f>
        <v>3.1415926535897931</v>
      </c>
      <c r="X172" s="25">
        <f t="shared" si="710"/>
        <v>1.3034248008258302E-4</v>
      </c>
      <c r="Y172" s="26">
        <f t="shared" si="711"/>
        <v>1.9867749987197005E-10</v>
      </c>
      <c r="Z172" s="27">
        <f t="shared" si="712"/>
        <v>1.9867749987197005</v>
      </c>
      <c r="AA172" s="24">
        <f t="shared" si="713"/>
        <v>38562589.45936086</v>
      </c>
      <c r="AB172" s="18">
        <f t="shared" si="714"/>
        <v>38.562589459360858</v>
      </c>
      <c r="AD172" s="23">
        <v>43158</v>
      </c>
      <c r="AE172" s="4">
        <v>5</v>
      </c>
      <c r="AF172" s="4">
        <v>35</v>
      </c>
      <c r="AG172" s="4" t="s">
        <v>6</v>
      </c>
      <c r="AH172" s="4" t="s">
        <v>1</v>
      </c>
      <c r="AI172" s="4">
        <v>2</v>
      </c>
      <c r="AJ172" s="16" t="s">
        <v>41</v>
      </c>
      <c r="AK172" s="4">
        <v>20.57</v>
      </c>
      <c r="AL172" s="18">
        <f t="shared" si="731"/>
        <v>201.7227905</v>
      </c>
      <c r="AM172" s="4">
        <v>6.43</v>
      </c>
      <c r="AN172" s="4">
        <f t="shared" si="715"/>
        <v>6.43E-3</v>
      </c>
      <c r="AO172" s="4">
        <v>3.56</v>
      </c>
      <c r="AP172" s="4">
        <f t="shared" si="715"/>
        <v>3.5600000000000002E-3</v>
      </c>
      <c r="AQ172" s="4">
        <v>5.91</v>
      </c>
      <c r="AR172" s="4">
        <f t="shared" ref="AR172" si="914">AQ172/1000</f>
        <v>5.9100000000000003E-3</v>
      </c>
      <c r="AS172" s="4">
        <v>3.55</v>
      </c>
      <c r="AT172" s="4">
        <f t="shared" ref="AT172" si="915">AS172/1000</f>
        <v>3.5499999999999998E-3</v>
      </c>
      <c r="AU172" s="4">
        <f t="shared" si="702"/>
        <v>1.7749999999999999</v>
      </c>
      <c r="AV172" s="4">
        <f t="shared" ref="AV172" si="916">AU172/1000</f>
        <v>1.7749999999999999E-3</v>
      </c>
      <c r="AW172" s="4">
        <f t="shared" si="891"/>
        <v>5.6000000000000001E-2</v>
      </c>
      <c r="AX172" s="4">
        <f>PI()</f>
        <v>3.1415926535897931</v>
      </c>
      <c r="AY172" s="25">
        <f t="shared" si="704"/>
        <v>7.9681156950794021E-5</v>
      </c>
      <c r="AZ172" s="28">
        <f t="shared" si="705"/>
        <v>5.7234097764970012E-11</v>
      </c>
      <c r="BA172" s="29">
        <f t="shared" si="720"/>
        <v>0.57234097764970016</v>
      </c>
      <c r="BB172" s="24">
        <f t="shared" si="721"/>
        <v>87584351.630909771</v>
      </c>
      <c r="BC172" s="18">
        <f t="shared" si="722"/>
        <v>87.584351630909765</v>
      </c>
    </row>
    <row r="173" spans="3:55" s="15" customFormat="1" x14ac:dyDescent="0.3">
      <c r="C173" s="23">
        <v>43158</v>
      </c>
      <c r="D173" s="4">
        <v>5</v>
      </c>
      <c r="E173" s="4">
        <v>35</v>
      </c>
      <c r="F173" s="4" t="s">
        <v>6</v>
      </c>
      <c r="G173" s="4" t="s">
        <v>1</v>
      </c>
      <c r="H173" s="4">
        <v>2</v>
      </c>
      <c r="I173" s="16" t="s">
        <v>42</v>
      </c>
      <c r="J173" s="4">
        <v>28.77</v>
      </c>
      <c r="K173" s="18">
        <f t="shared" si="728"/>
        <v>282.13732049999999</v>
      </c>
      <c r="L173" s="18">
        <v>7.58</v>
      </c>
      <c r="M173" s="24">
        <f t="shared" si="706"/>
        <v>7.5799999999999999E-3</v>
      </c>
      <c r="N173" s="18">
        <v>4.92</v>
      </c>
      <c r="O173" s="24">
        <f t="shared" si="706"/>
        <v>4.9199999999999999E-3</v>
      </c>
      <c r="P173" s="18">
        <v>8.64</v>
      </c>
      <c r="Q173" s="24">
        <f t="shared" ref="Q173:S173" si="917">P173/1000</f>
        <v>8.6400000000000001E-3</v>
      </c>
      <c r="R173" s="18">
        <v>5.28</v>
      </c>
      <c r="S173" s="24">
        <f t="shared" si="917"/>
        <v>5.28E-3</v>
      </c>
      <c r="T173" s="18">
        <f>R173/2</f>
        <v>2.64</v>
      </c>
      <c r="U173" s="24">
        <f t="shared" ref="U173" si="918">T173/1000</f>
        <v>2.64E-3</v>
      </c>
      <c r="V173" s="4">
        <f t="shared" si="709"/>
        <v>0.04</v>
      </c>
      <c r="W173" s="4">
        <f>PI()</f>
        <v>3.1415926535897931</v>
      </c>
      <c r="X173" s="25">
        <f t="shared" si="710"/>
        <v>1.2413563547688565E-4</v>
      </c>
      <c r="Y173" s="26">
        <f t="shared" si="711"/>
        <v>2.0406922002431998E-10</v>
      </c>
      <c r="Z173" s="27">
        <f t="shared" si="712"/>
        <v>2.0406922002431997</v>
      </c>
      <c r="AA173" s="24">
        <f t="shared" si="713"/>
        <v>36499503.748347409</v>
      </c>
      <c r="AB173" s="18">
        <f t="shared" si="714"/>
        <v>36.499503748347408</v>
      </c>
      <c r="AD173" s="23">
        <v>43158</v>
      </c>
      <c r="AE173" s="4">
        <v>5</v>
      </c>
      <c r="AF173" s="4">
        <v>35</v>
      </c>
      <c r="AG173" s="4" t="s">
        <v>6</v>
      </c>
      <c r="AH173" s="4" t="s">
        <v>1</v>
      </c>
      <c r="AI173" s="4">
        <v>2</v>
      </c>
      <c r="AJ173" s="16" t="s">
        <v>42</v>
      </c>
      <c r="AK173" s="4">
        <v>21.97</v>
      </c>
      <c r="AL173" s="18">
        <f t="shared" si="731"/>
        <v>215.45210049999997</v>
      </c>
      <c r="AM173" s="4">
        <v>7.18</v>
      </c>
      <c r="AN173" s="4">
        <f t="shared" si="715"/>
        <v>7.1799999999999998E-3</v>
      </c>
      <c r="AO173" s="4">
        <v>3.63</v>
      </c>
      <c r="AP173" s="4">
        <f t="shared" si="715"/>
        <v>3.63E-3</v>
      </c>
      <c r="AQ173" s="4">
        <v>5.75</v>
      </c>
      <c r="AR173" s="4">
        <f t="shared" ref="AR173" si="919">AQ173/1000</f>
        <v>5.7499999999999999E-3</v>
      </c>
      <c r="AS173" s="4">
        <v>3.28</v>
      </c>
      <c r="AT173" s="4">
        <f t="shared" ref="AT173" si="920">AS173/1000</f>
        <v>3.2799999999999999E-3</v>
      </c>
      <c r="AU173" s="4">
        <f t="shared" si="702"/>
        <v>1.64</v>
      </c>
      <c r="AV173" s="4">
        <f t="shared" ref="AV173" si="921">AU173/1000</f>
        <v>1.64E-3</v>
      </c>
      <c r="AW173" s="4">
        <f t="shared" si="891"/>
        <v>5.6000000000000001E-2</v>
      </c>
      <c r="AX173" s="4">
        <f>PI()</f>
        <v>3.1415926535897931</v>
      </c>
      <c r="AY173" s="25">
        <f t="shared" si="704"/>
        <v>9.2295593932753087E-5</v>
      </c>
      <c r="AZ173" s="28">
        <f t="shared" si="705"/>
        <v>6.0607683438259984E-11</v>
      </c>
      <c r="BA173" s="29">
        <f t="shared" si="720"/>
        <v>0.60607683438259985</v>
      </c>
      <c r="BB173" s="24">
        <f t="shared" si="721"/>
        <v>81619688.244959906</v>
      </c>
      <c r="BC173" s="18">
        <f t="shared" si="722"/>
        <v>81.619688244959903</v>
      </c>
    </row>
    <row r="174" spans="3:55" s="15" customFormat="1" x14ac:dyDescent="0.3">
      <c r="C174" s="23">
        <v>43074</v>
      </c>
      <c r="D174" s="4">
        <v>5</v>
      </c>
      <c r="E174" s="4">
        <v>35</v>
      </c>
      <c r="F174" s="4" t="s">
        <v>6</v>
      </c>
      <c r="G174" s="4" t="s">
        <v>2</v>
      </c>
      <c r="H174" s="4">
        <v>1</v>
      </c>
      <c r="I174" s="16" t="s">
        <v>41</v>
      </c>
      <c r="J174" s="4">
        <v>19.38</v>
      </c>
      <c r="K174" s="18">
        <f t="shared" si="728"/>
        <v>190.05287699999997</v>
      </c>
      <c r="L174" s="18">
        <v>9.3800000000000008</v>
      </c>
      <c r="M174" s="24">
        <f t="shared" si="706"/>
        <v>9.3800000000000012E-3</v>
      </c>
      <c r="N174" s="18">
        <v>6.09</v>
      </c>
      <c r="O174" s="24">
        <f t="shared" si="706"/>
        <v>6.0899999999999999E-3</v>
      </c>
      <c r="P174" s="18">
        <v>9.56</v>
      </c>
      <c r="Q174" s="24">
        <f t="shared" ref="Q174:S174" si="922">P174/1000</f>
        <v>9.5600000000000008E-3</v>
      </c>
      <c r="R174" s="18">
        <v>6.02</v>
      </c>
      <c r="S174" s="24">
        <f t="shared" si="922"/>
        <v>6.0199999999999993E-3</v>
      </c>
      <c r="T174" s="18">
        <f t="shared" si="698"/>
        <v>3.01</v>
      </c>
      <c r="U174" s="24">
        <f t="shared" ref="U174" si="923">T174/1000</f>
        <v>3.0099999999999997E-3</v>
      </c>
      <c r="V174" s="4">
        <f t="shared" si="709"/>
        <v>0.04</v>
      </c>
      <c r="W174" s="4">
        <f>PI()</f>
        <v>3.1415926535897931</v>
      </c>
      <c r="X174" s="25">
        <f t="shared" si="710"/>
        <v>1.6653896815944859E-4</v>
      </c>
      <c r="Y174" s="26">
        <f t="shared" si="711"/>
        <v>3.3647720415064016E-10</v>
      </c>
      <c r="Z174" s="27">
        <f t="shared" si="712"/>
        <v>3.3647720415064017</v>
      </c>
      <c r="AA174" s="24">
        <f t="shared" si="713"/>
        <v>17001423.951260906</v>
      </c>
      <c r="AB174" s="18">
        <f t="shared" si="714"/>
        <v>17.001423951260904</v>
      </c>
      <c r="AD174" s="23">
        <v>43074</v>
      </c>
      <c r="AE174" s="4">
        <v>5</v>
      </c>
      <c r="AF174" s="4">
        <v>35</v>
      </c>
      <c r="AG174" s="4" t="s">
        <v>6</v>
      </c>
      <c r="AH174" s="4" t="s">
        <v>2</v>
      </c>
      <c r="AI174" s="4">
        <v>1</v>
      </c>
      <c r="AJ174" s="16" t="s">
        <v>41</v>
      </c>
      <c r="AK174" s="4">
        <v>14.93</v>
      </c>
      <c r="AL174" s="18">
        <f t="shared" si="731"/>
        <v>146.41328449999997</v>
      </c>
      <c r="AM174" s="4">
        <v>9.3800000000000008</v>
      </c>
      <c r="AN174" s="4">
        <f t="shared" si="715"/>
        <v>9.3800000000000012E-3</v>
      </c>
      <c r="AO174" s="4">
        <v>6.09</v>
      </c>
      <c r="AP174" s="4">
        <f t="shared" si="715"/>
        <v>6.0899999999999999E-3</v>
      </c>
      <c r="AQ174" s="4">
        <v>9.56</v>
      </c>
      <c r="AR174" s="4">
        <f t="shared" ref="AR174" si="924">AQ174/1000</f>
        <v>9.5600000000000008E-3</v>
      </c>
      <c r="AS174" s="4">
        <v>6.02</v>
      </c>
      <c r="AT174" s="4">
        <f t="shared" ref="AT174" si="925">AS174/1000</f>
        <v>6.0199999999999993E-3</v>
      </c>
      <c r="AU174" s="4">
        <f t="shared" si="702"/>
        <v>3.01</v>
      </c>
      <c r="AV174" s="4">
        <f t="shared" ref="AV174" si="926">AU174/1000</f>
        <v>3.0099999999999997E-3</v>
      </c>
      <c r="AW174" s="4">
        <f t="shared" si="891"/>
        <v>5.6000000000000001E-2</v>
      </c>
      <c r="AX174" s="4">
        <f>PI()</f>
        <v>3.1415926535897931</v>
      </c>
      <c r="AY174" s="25">
        <f t="shared" si="704"/>
        <v>1.6653896815944859E-4</v>
      </c>
      <c r="AZ174" s="28">
        <f t="shared" si="705"/>
        <v>3.3647720415064016E-10</v>
      </c>
      <c r="BA174" s="29">
        <f t="shared" si="720"/>
        <v>3.3647720415064017</v>
      </c>
      <c r="BB174" s="24">
        <f t="shared" si="721"/>
        <v>18336623.499961577</v>
      </c>
      <c r="BC174" s="18">
        <f t="shared" si="722"/>
        <v>18.336623499961576</v>
      </c>
    </row>
    <row r="175" spans="3:55" s="15" customFormat="1" x14ac:dyDescent="0.3">
      <c r="C175" s="23">
        <v>43074</v>
      </c>
      <c r="D175" s="4">
        <v>5</v>
      </c>
      <c r="E175" s="4">
        <v>35</v>
      </c>
      <c r="F175" s="4" t="s">
        <v>6</v>
      </c>
      <c r="G175" s="4" t="s">
        <v>2</v>
      </c>
      <c r="H175" s="4">
        <v>1</v>
      </c>
      <c r="I175" s="16" t="s">
        <v>42</v>
      </c>
      <c r="J175" s="4">
        <v>18.46</v>
      </c>
      <c r="K175" s="18">
        <f t="shared" si="728"/>
        <v>181.03075899999999</v>
      </c>
      <c r="L175" s="18">
        <v>9.44</v>
      </c>
      <c r="M175" s="24">
        <f t="shared" si="706"/>
        <v>9.4399999999999987E-3</v>
      </c>
      <c r="N175" s="18">
        <v>5.73</v>
      </c>
      <c r="O175" s="24">
        <f t="shared" si="706"/>
        <v>5.7300000000000007E-3</v>
      </c>
      <c r="P175" s="18">
        <v>8.5500000000000007</v>
      </c>
      <c r="Q175" s="24">
        <f t="shared" ref="Q175:S175" si="927">P175/1000</f>
        <v>8.5500000000000003E-3</v>
      </c>
      <c r="R175" s="18">
        <v>6.4</v>
      </c>
      <c r="S175" s="24">
        <f t="shared" si="927"/>
        <v>6.4000000000000003E-3</v>
      </c>
      <c r="T175" s="18">
        <f t="shared" si="698"/>
        <v>3.2</v>
      </c>
      <c r="U175" s="24">
        <f t="shared" ref="U175" si="928">T175/1000</f>
        <v>3.2000000000000002E-3</v>
      </c>
      <c r="V175" s="4">
        <f t="shared" si="709"/>
        <v>0.04</v>
      </c>
      <c r="W175" s="4">
        <f>PI()</f>
        <v>3.1415926535897931</v>
      </c>
      <c r="X175" s="25">
        <f t="shared" si="710"/>
        <v>1.3835574046409447E-4</v>
      </c>
      <c r="Y175" s="26">
        <f t="shared" si="711"/>
        <v>2.1551002913999995E-10</v>
      </c>
      <c r="Z175" s="27">
        <f t="shared" si="712"/>
        <v>2.1551002913999997</v>
      </c>
      <c r="AA175" s="24">
        <f t="shared" si="713"/>
        <v>26880346.641486242</v>
      </c>
      <c r="AB175" s="18">
        <f t="shared" si="714"/>
        <v>26.880346641486241</v>
      </c>
      <c r="AD175" s="23">
        <v>43074</v>
      </c>
      <c r="AE175" s="4">
        <v>5</v>
      </c>
      <c r="AF175" s="4">
        <v>35</v>
      </c>
      <c r="AG175" s="4" t="s">
        <v>6</v>
      </c>
      <c r="AH175" s="4" t="s">
        <v>2</v>
      </c>
      <c r="AI175" s="4">
        <v>1</v>
      </c>
      <c r="AJ175" s="16" t="s">
        <v>42</v>
      </c>
      <c r="AK175" s="4">
        <v>16.5</v>
      </c>
      <c r="AL175" s="18">
        <f t="shared" si="731"/>
        <v>161.80972499999999</v>
      </c>
      <c r="AM175" s="4">
        <v>9.44</v>
      </c>
      <c r="AN175" s="4">
        <f t="shared" si="715"/>
        <v>9.4399999999999987E-3</v>
      </c>
      <c r="AO175" s="4">
        <v>5.73</v>
      </c>
      <c r="AP175" s="4">
        <f t="shared" si="715"/>
        <v>5.7300000000000007E-3</v>
      </c>
      <c r="AQ175" s="4">
        <v>8.5500000000000007</v>
      </c>
      <c r="AR175" s="4">
        <f t="shared" ref="AR175" si="929">AQ175/1000</f>
        <v>8.5500000000000003E-3</v>
      </c>
      <c r="AS175" s="4">
        <v>6.4</v>
      </c>
      <c r="AT175" s="4">
        <f t="shared" ref="AT175" si="930">AS175/1000</f>
        <v>6.4000000000000003E-3</v>
      </c>
      <c r="AU175" s="4">
        <f t="shared" si="702"/>
        <v>3.2</v>
      </c>
      <c r="AV175" s="4">
        <f t="shared" ref="AV175" si="931">AU175/1000</f>
        <v>3.2000000000000002E-3</v>
      </c>
      <c r="AW175" s="4">
        <f t="shared" si="891"/>
        <v>5.6000000000000001E-2</v>
      </c>
      <c r="AX175" s="4">
        <f>PI()</f>
        <v>3.1415926535897931</v>
      </c>
      <c r="AY175" s="25">
        <f t="shared" si="704"/>
        <v>1.3835574046409447E-4</v>
      </c>
      <c r="AZ175" s="28">
        <f t="shared" si="705"/>
        <v>2.1551002913999995E-10</v>
      </c>
      <c r="BA175" s="29">
        <f t="shared" si="720"/>
        <v>2.1551002913999997</v>
      </c>
      <c r="BB175" s="24">
        <f t="shared" si="721"/>
        <v>33636836.804893404</v>
      </c>
      <c r="BC175" s="18">
        <f t="shared" si="722"/>
        <v>33.636836804893406</v>
      </c>
    </row>
    <row r="176" spans="3:55" s="15" customFormat="1" x14ac:dyDescent="0.3">
      <c r="C176" s="23">
        <v>43074</v>
      </c>
      <c r="D176" s="4">
        <v>5</v>
      </c>
      <c r="E176" s="4">
        <v>35</v>
      </c>
      <c r="F176" s="4" t="s">
        <v>6</v>
      </c>
      <c r="G176" s="4" t="s">
        <v>2</v>
      </c>
      <c r="H176" s="4">
        <v>2</v>
      </c>
      <c r="I176" s="16" t="s">
        <v>41</v>
      </c>
      <c r="J176" s="4">
        <v>27.55</v>
      </c>
      <c r="K176" s="18">
        <f t="shared" si="728"/>
        <v>270.17320749999999</v>
      </c>
      <c r="L176" s="18">
        <v>9.06</v>
      </c>
      <c r="M176" s="24">
        <f t="shared" si="706"/>
        <v>9.0600000000000003E-3</v>
      </c>
      <c r="N176" s="18">
        <v>5.29</v>
      </c>
      <c r="O176" s="24">
        <f t="shared" si="706"/>
        <v>5.2900000000000004E-3</v>
      </c>
      <c r="P176" s="18">
        <v>9.1199999999999992</v>
      </c>
      <c r="Q176" s="24">
        <f t="shared" ref="Q176:S176" si="932">P176/1000</f>
        <v>9.1199999999999996E-3</v>
      </c>
      <c r="R176" s="18">
        <v>5.63</v>
      </c>
      <c r="S176" s="24">
        <f t="shared" si="932"/>
        <v>5.6299999999999996E-3</v>
      </c>
      <c r="T176" s="18">
        <f t="shared" si="698"/>
        <v>2.8149999999999999</v>
      </c>
      <c r="U176" s="24">
        <f t="shared" ref="U176" si="933">T176/1000</f>
        <v>2.8149999999999998E-3</v>
      </c>
      <c r="V176" s="4">
        <f t="shared" si="709"/>
        <v>0.04</v>
      </c>
      <c r="W176" s="4">
        <f>PI()</f>
        <v>3.1415926535897931</v>
      </c>
      <c r="X176" s="25">
        <f t="shared" si="710"/>
        <v>1.6601589298262579E-4</v>
      </c>
      <c r="Y176" s="26">
        <f t="shared" si="711"/>
        <v>2.9049397748244995E-10</v>
      </c>
      <c r="Z176" s="27">
        <f t="shared" si="712"/>
        <v>2.9049397748244994</v>
      </c>
      <c r="AA176" s="24">
        <f t="shared" si="713"/>
        <v>26180838.091848131</v>
      </c>
      <c r="AB176" s="18">
        <f t="shared" si="714"/>
        <v>26.18083809184813</v>
      </c>
      <c r="AD176" s="23">
        <v>43074</v>
      </c>
      <c r="AE176" s="4">
        <v>5</v>
      </c>
      <c r="AF176" s="4">
        <v>35</v>
      </c>
      <c r="AG176" s="4" t="s">
        <v>6</v>
      </c>
      <c r="AH176" s="4" t="s">
        <v>2</v>
      </c>
      <c r="AI176" s="4">
        <v>2</v>
      </c>
      <c r="AJ176" s="16" t="s">
        <v>41</v>
      </c>
      <c r="AK176" s="4">
        <v>21.42</v>
      </c>
      <c r="AL176" s="18">
        <f t="shared" si="731"/>
        <v>210.05844300000001</v>
      </c>
      <c r="AM176" s="4">
        <v>9.06</v>
      </c>
      <c r="AN176" s="4">
        <f t="shared" si="715"/>
        <v>9.0600000000000003E-3</v>
      </c>
      <c r="AO176" s="4">
        <v>5.29</v>
      </c>
      <c r="AP176" s="4">
        <f t="shared" si="715"/>
        <v>5.2900000000000004E-3</v>
      </c>
      <c r="AQ176" s="4">
        <v>9.1199999999999992</v>
      </c>
      <c r="AR176" s="4">
        <f t="shared" ref="AR176" si="934">AQ176/1000</f>
        <v>9.1199999999999996E-3</v>
      </c>
      <c r="AS176" s="4">
        <v>5.63</v>
      </c>
      <c r="AT176" s="4">
        <f t="shared" ref="AT176" si="935">AS176/1000</f>
        <v>5.6299999999999996E-3</v>
      </c>
      <c r="AU176" s="4">
        <f t="shared" si="702"/>
        <v>2.8149999999999999</v>
      </c>
      <c r="AV176" s="4">
        <f t="shared" ref="AV176" si="936">AU176/1000</f>
        <v>2.8149999999999998E-3</v>
      </c>
      <c r="AW176" s="4">
        <f t="shared" si="891"/>
        <v>5.6000000000000001E-2</v>
      </c>
      <c r="AX176" s="4">
        <f>PI()</f>
        <v>3.1415926535897931</v>
      </c>
      <c r="AY176" s="25">
        <f t="shared" si="704"/>
        <v>1.6601589298262579E-4</v>
      </c>
      <c r="AZ176" s="28">
        <f t="shared" si="705"/>
        <v>2.9049397748244995E-10</v>
      </c>
      <c r="BA176" s="29">
        <f t="shared" si="720"/>
        <v>2.9049397748244994</v>
      </c>
      <c r="BB176" s="24">
        <f t="shared" si="721"/>
        <v>28497675.960012414</v>
      </c>
      <c r="BC176" s="18">
        <f t="shared" si="722"/>
        <v>28.497675960012412</v>
      </c>
    </row>
    <row r="177" spans="3:55" s="15" customFormat="1" x14ac:dyDescent="0.3">
      <c r="C177" s="23">
        <v>43074</v>
      </c>
      <c r="D177" s="4">
        <v>5</v>
      </c>
      <c r="E177" s="4">
        <v>35</v>
      </c>
      <c r="F177" s="4" t="s">
        <v>6</v>
      </c>
      <c r="G177" s="4" t="s">
        <v>2</v>
      </c>
      <c r="H177" s="4">
        <v>2</v>
      </c>
      <c r="I177" s="16" t="s">
        <v>42</v>
      </c>
      <c r="J177" s="4">
        <v>27.47</v>
      </c>
      <c r="K177" s="18">
        <f t="shared" si="728"/>
        <v>269.38867549999998</v>
      </c>
      <c r="L177" s="18">
        <v>9.08</v>
      </c>
      <c r="M177" s="24">
        <f t="shared" si="706"/>
        <v>9.0799999999999995E-3</v>
      </c>
      <c r="N177" s="18">
        <v>4.4800000000000004</v>
      </c>
      <c r="O177" s="24">
        <f t="shared" si="706"/>
        <v>4.4800000000000005E-3</v>
      </c>
      <c r="P177" s="18">
        <v>8.73</v>
      </c>
      <c r="Q177" s="24">
        <f t="shared" ref="Q177:S177" si="937">P177/1000</f>
        <v>8.7299999999999999E-3</v>
      </c>
      <c r="R177" s="18">
        <v>5.44</v>
      </c>
      <c r="S177" s="24">
        <f t="shared" si="937"/>
        <v>5.4400000000000004E-3</v>
      </c>
      <c r="T177" s="18">
        <f t="shared" si="698"/>
        <v>2.72</v>
      </c>
      <c r="U177" s="24">
        <f t="shared" ref="U177" si="938">T177/1000</f>
        <v>2.7200000000000002E-3</v>
      </c>
      <c r="V177" s="4">
        <f t="shared" si="709"/>
        <v>0.04</v>
      </c>
      <c r="W177" s="4">
        <f>PI()</f>
        <v>3.1415926535897931</v>
      </c>
      <c r="X177" s="25">
        <f t="shared" si="710"/>
        <v>1.724646402226496E-4</v>
      </c>
      <c r="Y177" s="26">
        <f t="shared" si="711"/>
        <v>2.6068211180396001E-10</v>
      </c>
      <c r="Z177" s="27">
        <f t="shared" si="712"/>
        <v>2.6068211180395999</v>
      </c>
      <c r="AA177" s="24">
        <f t="shared" si="713"/>
        <v>28108457.166061252</v>
      </c>
      <c r="AB177" s="18">
        <f t="shared" si="714"/>
        <v>28.10845716606125</v>
      </c>
      <c r="AD177" s="23">
        <v>43074</v>
      </c>
      <c r="AE177" s="4">
        <v>5</v>
      </c>
      <c r="AF177" s="4">
        <v>35</v>
      </c>
      <c r="AG177" s="4" t="s">
        <v>6</v>
      </c>
      <c r="AH177" s="4" t="s">
        <v>2</v>
      </c>
      <c r="AI177" s="4">
        <v>2</v>
      </c>
      <c r="AJ177" s="16" t="s">
        <v>42</v>
      </c>
      <c r="AK177" s="4">
        <v>20.5</v>
      </c>
      <c r="AL177" s="18">
        <f t="shared" si="731"/>
        <v>201.03632499999998</v>
      </c>
      <c r="AM177" s="4">
        <v>9.08</v>
      </c>
      <c r="AN177" s="4">
        <f t="shared" si="715"/>
        <v>9.0799999999999995E-3</v>
      </c>
      <c r="AO177" s="4">
        <v>4.4800000000000004</v>
      </c>
      <c r="AP177" s="4">
        <f t="shared" si="715"/>
        <v>4.4800000000000005E-3</v>
      </c>
      <c r="AQ177" s="4">
        <v>8.73</v>
      </c>
      <c r="AR177" s="4">
        <f t="shared" ref="AR177" si="939">AQ177/1000</f>
        <v>8.7299999999999999E-3</v>
      </c>
      <c r="AS177" s="4">
        <v>5.44</v>
      </c>
      <c r="AT177" s="4">
        <f t="shared" ref="AT177" si="940">AS177/1000</f>
        <v>5.4400000000000004E-3</v>
      </c>
      <c r="AU177" s="4">
        <f t="shared" si="702"/>
        <v>2.72</v>
      </c>
      <c r="AV177" s="4">
        <f t="shared" ref="AV177" si="941">AU177/1000</f>
        <v>2.7200000000000002E-3</v>
      </c>
      <c r="AW177" s="4">
        <f t="shared" si="891"/>
        <v>5.6000000000000001E-2</v>
      </c>
      <c r="AX177" s="4">
        <f>PI()</f>
        <v>3.1415926535897931</v>
      </c>
      <c r="AY177" s="25">
        <f t="shared" si="704"/>
        <v>1.724646402226496E-4</v>
      </c>
      <c r="AZ177" s="28">
        <f t="shared" si="705"/>
        <v>2.6068211180396001E-10</v>
      </c>
      <c r="BA177" s="29">
        <f t="shared" si="720"/>
        <v>2.6068211180395999</v>
      </c>
      <c r="BB177" s="24">
        <f t="shared" si="721"/>
        <v>29367044.800362501</v>
      </c>
      <c r="BC177" s="18">
        <f t="shared" si="722"/>
        <v>29.3670448003625</v>
      </c>
    </row>
    <row r="178" spans="3:55" s="15" customFormat="1" x14ac:dyDescent="0.3">
      <c r="C178" s="23">
        <v>43158</v>
      </c>
      <c r="D178" s="4">
        <v>5</v>
      </c>
      <c r="E178" s="4">
        <v>35</v>
      </c>
      <c r="F178" s="4" t="s">
        <v>6</v>
      </c>
      <c r="G178" s="4" t="s">
        <v>2</v>
      </c>
      <c r="H178" s="4">
        <v>1</v>
      </c>
      <c r="I178" s="16" t="s">
        <v>41</v>
      </c>
      <c r="J178" s="4">
        <v>33.549999999999997</v>
      </c>
      <c r="K178" s="18">
        <f t="shared" si="728"/>
        <v>329.01310749999993</v>
      </c>
      <c r="L178" s="18">
        <v>9.8000000000000007</v>
      </c>
      <c r="M178" s="24">
        <f t="shared" si="706"/>
        <v>9.8000000000000014E-3</v>
      </c>
      <c r="N178" s="18">
        <v>6.26</v>
      </c>
      <c r="O178" s="24">
        <f t="shared" si="706"/>
        <v>6.2599999999999999E-3</v>
      </c>
      <c r="P178" s="18">
        <v>10.130000000000001</v>
      </c>
      <c r="Q178" s="24">
        <f t="shared" ref="Q178:S178" si="942">P178/1000</f>
        <v>1.013E-2</v>
      </c>
      <c r="R178" s="18">
        <v>6.58</v>
      </c>
      <c r="S178" s="24">
        <f t="shared" si="942"/>
        <v>6.5799999999999999E-3</v>
      </c>
      <c r="T178" s="18">
        <f>R178/2</f>
        <v>3.29</v>
      </c>
      <c r="U178" s="24">
        <f t="shared" ref="U178" si="943">T178/1000</f>
        <v>3.29E-3</v>
      </c>
      <c r="V178" s="4">
        <f t="shared" si="709"/>
        <v>0.04</v>
      </c>
      <c r="W178" s="4">
        <f>PI()</f>
        <v>3.1415926535897931</v>
      </c>
      <c r="X178" s="25">
        <f t="shared" si="710"/>
        <v>1.8247375441698673E-4</v>
      </c>
      <c r="Y178" s="26">
        <f t="shared" si="711"/>
        <v>4.1178506209652007E-10</v>
      </c>
      <c r="Z178" s="27">
        <f t="shared" si="712"/>
        <v>4.1178506209652008</v>
      </c>
      <c r="AA178" s="24">
        <f t="shared" si="713"/>
        <v>26286847.758971862</v>
      </c>
      <c r="AB178" s="18">
        <f t="shared" si="714"/>
        <v>26.286847758971863</v>
      </c>
      <c r="AD178" s="23">
        <v>43158</v>
      </c>
      <c r="AE178" s="4">
        <v>5</v>
      </c>
      <c r="AF178" s="4">
        <v>35</v>
      </c>
      <c r="AG178" s="4" t="s">
        <v>6</v>
      </c>
      <c r="AH178" s="4" t="s">
        <v>2</v>
      </c>
      <c r="AI178" s="4">
        <v>1</v>
      </c>
      <c r="AJ178" s="16" t="s">
        <v>41</v>
      </c>
      <c r="AK178" s="4">
        <v>28.99</v>
      </c>
      <c r="AL178" s="18">
        <f t="shared" si="731"/>
        <v>284.29478349999999</v>
      </c>
      <c r="AM178" s="4">
        <v>8.6300000000000008</v>
      </c>
      <c r="AN178" s="4">
        <f t="shared" si="715"/>
        <v>8.6300000000000005E-3</v>
      </c>
      <c r="AO178" s="4">
        <v>4.47</v>
      </c>
      <c r="AP178" s="4">
        <f t="shared" si="715"/>
        <v>4.47E-3</v>
      </c>
      <c r="AQ178" s="4">
        <v>6.93</v>
      </c>
      <c r="AR178" s="4">
        <f t="shared" ref="AR178" si="944">AQ178/1000</f>
        <v>6.9299999999999995E-3</v>
      </c>
      <c r="AS178" s="4">
        <v>4.21</v>
      </c>
      <c r="AT178" s="4">
        <f t="shared" ref="AT178" si="945">AS178/1000</f>
        <v>4.2100000000000002E-3</v>
      </c>
      <c r="AU178" s="4">
        <f t="shared" si="702"/>
        <v>2.105</v>
      </c>
      <c r="AV178" s="4">
        <f t="shared" ref="AV178" si="946">AU178/1000</f>
        <v>2.1050000000000001E-3</v>
      </c>
      <c r="AW178" s="4">
        <f t="shared" si="891"/>
        <v>5.6000000000000001E-2</v>
      </c>
      <c r="AX178" s="4">
        <f>PI()</f>
        <v>3.1415926535897931</v>
      </c>
      <c r="AY178" s="25">
        <f t="shared" si="704"/>
        <v>1.2876508641121559E-4</v>
      </c>
      <c r="AZ178" s="28">
        <f t="shared" si="705"/>
        <v>1.2439276446575998E-10</v>
      </c>
      <c r="BA178" s="29">
        <f t="shared" si="720"/>
        <v>1.2439276446575998</v>
      </c>
      <c r="BB178" s="24">
        <f t="shared" si="721"/>
        <v>67352528.949150845</v>
      </c>
      <c r="BC178" s="18">
        <f t="shared" si="722"/>
        <v>67.352528949150837</v>
      </c>
    </row>
    <row r="179" spans="3:55" s="15" customFormat="1" x14ac:dyDescent="0.3">
      <c r="C179" s="23">
        <v>43158</v>
      </c>
      <c r="D179" s="4">
        <v>5</v>
      </c>
      <c r="E179" s="4">
        <v>35</v>
      </c>
      <c r="F179" s="4" t="s">
        <v>6</v>
      </c>
      <c r="G179" s="4" t="s">
        <v>2</v>
      </c>
      <c r="H179" s="4">
        <v>1</v>
      </c>
      <c r="I179" s="16" t="s">
        <v>42</v>
      </c>
      <c r="J179" s="4">
        <v>32.92</v>
      </c>
      <c r="K179" s="18">
        <f t="shared" si="728"/>
        <v>322.83491800000002</v>
      </c>
      <c r="L179" s="18">
        <v>9.69</v>
      </c>
      <c r="M179" s="24">
        <f t="shared" si="706"/>
        <v>9.689999999999999E-3</v>
      </c>
      <c r="N179" s="18">
        <v>5.05</v>
      </c>
      <c r="O179" s="24">
        <f t="shared" si="706"/>
        <v>5.0499999999999998E-3</v>
      </c>
      <c r="P179" s="18">
        <v>7.9</v>
      </c>
      <c r="Q179" s="24">
        <f t="shared" ref="Q179:S179" si="947">P179/1000</f>
        <v>7.9000000000000008E-3</v>
      </c>
      <c r="R179" s="18">
        <v>4.8600000000000003</v>
      </c>
      <c r="S179" s="24">
        <f t="shared" si="947"/>
        <v>4.8600000000000006E-3</v>
      </c>
      <c r="T179" s="18">
        <f>R179/2</f>
        <v>2.4300000000000002</v>
      </c>
      <c r="U179" s="24">
        <f t="shared" ref="U179" si="948">T179/1000</f>
        <v>2.4300000000000003E-3</v>
      </c>
      <c r="V179" s="4">
        <f t="shared" si="709"/>
        <v>0.04</v>
      </c>
      <c r="W179" s="4">
        <f>PI()</f>
        <v>3.1415926535897931</v>
      </c>
      <c r="X179" s="25">
        <f t="shared" si="710"/>
        <v>1.6338795072789794E-4</v>
      </c>
      <c r="Y179" s="26">
        <f t="shared" si="711"/>
        <v>2.0569475129280004E-10</v>
      </c>
      <c r="Z179" s="27">
        <f t="shared" si="712"/>
        <v>2.0569475129280006</v>
      </c>
      <c r="AA179" s="24">
        <f t="shared" si="713"/>
        <v>38138496.281964183</v>
      </c>
      <c r="AB179" s="18">
        <f t="shared" si="714"/>
        <v>38.13849628196418</v>
      </c>
      <c r="AD179" s="23">
        <v>43158</v>
      </c>
      <c r="AE179" s="4">
        <v>5</v>
      </c>
      <c r="AF179" s="4">
        <v>35</v>
      </c>
      <c r="AG179" s="4" t="s">
        <v>6</v>
      </c>
      <c r="AH179" s="4" t="s">
        <v>2</v>
      </c>
      <c r="AI179" s="4">
        <v>1</v>
      </c>
      <c r="AJ179" s="16" t="s">
        <v>42</v>
      </c>
      <c r="AK179" s="4">
        <v>30.37</v>
      </c>
      <c r="AL179" s="18">
        <f t="shared" si="731"/>
        <v>297.82796050000002</v>
      </c>
      <c r="AM179" s="4">
        <v>8.68</v>
      </c>
      <c r="AN179" s="4">
        <f t="shared" si="715"/>
        <v>8.6800000000000002E-3</v>
      </c>
      <c r="AO179" s="4">
        <v>4.21</v>
      </c>
      <c r="AP179" s="4">
        <f t="shared" si="715"/>
        <v>4.2100000000000002E-3</v>
      </c>
      <c r="AQ179" s="4">
        <v>7.05</v>
      </c>
      <c r="AR179" s="4">
        <f t="shared" ref="AR179" si="949">AQ179/1000</f>
        <v>7.0499999999999998E-3</v>
      </c>
      <c r="AS179" s="4">
        <v>4.0999999999999996</v>
      </c>
      <c r="AT179" s="4">
        <f t="shared" ref="AT179" si="950">AS179/1000</f>
        <v>4.0999999999999995E-3</v>
      </c>
      <c r="AU179" s="4">
        <f t="shared" si="702"/>
        <v>2.0499999999999998</v>
      </c>
      <c r="AV179" s="4">
        <f t="shared" ref="AV179" si="951">AU179/1000</f>
        <v>2.0499999999999997E-3</v>
      </c>
      <c r="AW179" s="4">
        <f t="shared" si="891"/>
        <v>5.6000000000000001E-2</v>
      </c>
      <c r="AX179" s="4">
        <f>PI()</f>
        <v>3.1415926535897931</v>
      </c>
      <c r="AY179" s="25">
        <f t="shared" si="704"/>
        <v>1.3801959005016039E-4</v>
      </c>
      <c r="AZ179" s="28">
        <f t="shared" si="705"/>
        <v>1.3481553137500002E-10</v>
      </c>
      <c r="BA179" s="29">
        <f t="shared" si="720"/>
        <v>1.3481553137500002</v>
      </c>
      <c r="BB179" s="24">
        <f t="shared" si="721"/>
        <v>63402653.827577204</v>
      </c>
      <c r="BC179" s="18">
        <f t="shared" si="722"/>
        <v>63.402653827577204</v>
      </c>
    </row>
    <row r="180" spans="3:55" s="15" customFormat="1" x14ac:dyDescent="0.3">
      <c r="C180" s="23">
        <v>43158</v>
      </c>
      <c r="D180" s="4">
        <v>5</v>
      </c>
      <c r="E180" s="4">
        <v>35</v>
      </c>
      <c r="F180" s="4" t="s">
        <v>6</v>
      </c>
      <c r="G180" s="4" t="s">
        <v>2</v>
      </c>
      <c r="H180" s="4">
        <v>2</v>
      </c>
      <c r="I180" s="16" t="s">
        <v>41</v>
      </c>
      <c r="J180" s="4">
        <v>28.71</v>
      </c>
      <c r="K180" s="18">
        <f t="shared" si="728"/>
        <v>281.54892150000001</v>
      </c>
      <c r="L180" s="18">
        <v>8.67</v>
      </c>
      <c r="M180" s="24">
        <f t="shared" si="706"/>
        <v>8.6700000000000006E-3</v>
      </c>
      <c r="N180" s="18">
        <v>5.2</v>
      </c>
      <c r="O180" s="24">
        <f t="shared" si="706"/>
        <v>5.1999999999999998E-3</v>
      </c>
      <c r="P180" s="18">
        <v>9.8800000000000008</v>
      </c>
      <c r="Q180" s="24">
        <f t="shared" ref="Q180:S180" si="952">P180/1000</f>
        <v>9.8800000000000016E-3</v>
      </c>
      <c r="R180" s="18">
        <v>6.73</v>
      </c>
      <c r="S180" s="24">
        <f t="shared" si="952"/>
        <v>6.7300000000000007E-3</v>
      </c>
      <c r="T180" s="18">
        <f>R180/2</f>
        <v>3.3650000000000002</v>
      </c>
      <c r="U180" s="24">
        <f t="shared" ref="U180" si="953">T180/1000</f>
        <v>3.3650000000000004E-3</v>
      </c>
      <c r="V180" s="4">
        <f t="shared" si="709"/>
        <v>0.04</v>
      </c>
      <c r="W180" s="4">
        <f>PI()</f>
        <v>3.1415926535897931</v>
      </c>
      <c r="X180" s="25">
        <f t="shared" si="710"/>
        <v>1.5916439356441188E-4</v>
      </c>
      <c r="Y180" s="26">
        <f t="shared" si="711"/>
        <v>3.3205046636216025E-10</v>
      </c>
      <c r="Z180" s="27">
        <f t="shared" si="712"/>
        <v>3.3205046636216027</v>
      </c>
      <c r="AA180" s="24">
        <f t="shared" si="713"/>
        <v>28532172.57084585</v>
      </c>
      <c r="AB180" s="18">
        <f t="shared" si="714"/>
        <v>28.532172570845848</v>
      </c>
      <c r="AD180" s="23">
        <v>43158</v>
      </c>
      <c r="AE180" s="4">
        <v>5</v>
      </c>
      <c r="AF180" s="4">
        <v>35</v>
      </c>
      <c r="AG180" s="4" t="s">
        <v>6</v>
      </c>
      <c r="AH180" s="4" t="s">
        <v>2</v>
      </c>
      <c r="AI180" s="4">
        <v>2</v>
      </c>
      <c r="AJ180" s="16" t="s">
        <v>41</v>
      </c>
      <c r="AK180" s="4">
        <v>21.33</v>
      </c>
      <c r="AL180" s="18">
        <f t="shared" si="731"/>
        <v>209.17584449999998</v>
      </c>
      <c r="AM180" s="4">
        <v>7.8</v>
      </c>
      <c r="AN180" s="4">
        <f t="shared" si="715"/>
        <v>7.7999999999999996E-3</v>
      </c>
      <c r="AO180" s="4">
        <v>4.04</v>
      </c>
      <c r="AP180" s="4">
        <f t="shared" si="715"/>
        <v>4.0400000000000002E-3</v>
      </c>
      <c r="AQ180" s="4">
        <v>6.47</v>
      </c>
      <c r="AR180" s="4">
        <f t="shared" ref="AR180" si="954">AQ180/1000</f>
        <v>6.4700000000000001E-3</v>
      </c>
      <c r="AS180" s="4">
        <v>4.1900000000000004</v>
      </c>
      <c r="AT180" s="4">
        <f t="shared" ref="AT180" si="955">AS180/1000</f>
        <v>4.1900000000000001E-3</v>
      </c>
      <c r="AU180" s="4">
        <f t="shared" si="702"/>
        <v>2.0950000000000002</v>
      </c>
      <c r="AV180" s="4">
        <f t="shared" ref="AV180" si="956">AU180/1000</f>
        <v>2.0950000000000001E-3</v>
      </c>
      <c r="AW180" s="4">
        <f t="shared" si="891"/>
        <v>5.6000000000000001E-2</v>
      </c>
      <c r="AX180" s="4">
        <f>PI()</f>
        <v>3.1415926535897931</v>
      </c>
      <c r="AY180" s="25">
        <f t="shared" si="704"/>
        <v>1.0536399105315592E-4</v>
      </c>
      <c r="AZ180" s="28">
        <f t="shared" si="705"/>
        <v>8.8953107510960002E-11</v>
      </c>
      <c r="BA180" s="29">
        <f t="shared" si="720"/>
        <v>0.88953107510960006</v>
      </c>
      <c r="BB180" s="24">
        <f t="shared" si="721"/>
        <v>68970356.301819861</v>
      </c>
      <c r="BC180" s="18">
        <f t="shared" si="722"/>
        <v>68.970356301819862</v>
      </c>
    </row>
    <row r="181" spans="3:55" s="15" customFormat="1" x14ac:dyDescent="0.3">
      <c r="C181" s="23">
        <v>43158</v>
      </c>
      <c r="D181" s="4">
        <v>5</v>
      </c>
      <c r="E181" s="4">
        <v>35</v>
      </c>
      <c r="F181" s="4" t="s">
        <v>6</v>
      </c>
      <c r="G181" s="4" t="s">
        <v>2</v>
      </c>
      <c r="H181" s="4">
        <v>2</v>
      </c>
      <c r="I181" s="16" t="s">
        <v>42</v>
      </c>
      <c r="J181" s="4">
        <v>28.22</v>
      </c>
      <c r="K181" s="18">
        <f t="shared" si="728"/>
        <v>276.74366299999997</v>
      </c>
      <c r="L181" s="18">
        <v>9.49</v>
      </c>
      <c r="M181" s="24">
        <f t="shared" si="706"/>
        <v>9.4900000000000002E-3</v>
      </c>
      <c r="N181" s="18">
        <v>6.13</v>
      </c>
      <c r="O181" s="24">
        <f t="shared" si="706"/>
        <v>6.13E-3</v>
      </c>
      <c r="P181" s="18">
        <v>9.4499999999999993</v>
      </c>
      <c r="Q181" s="24">
        <f t="shared" ref="Q181:S181" si="957">P181/1000</f>
        <v>9.4500000000000001E-3</v>
      </c>
      <c r="R181" s="18">
        <v>5.03</v>
      </c>
      <c r="S181" s="24">
        <f t="shared" si="957"/>
        <v>5.0300000000000006E-3</v>
      </c>
      <c r="T181" s="18">
        <f>R181/2</f>
        <v>2.5150000000000001</v>
      </c>
      <c r="U181" s="24">
        <f t="shared" ref="U181" si="958">T181/1000</f>
        <v>2.5150000000000003E-3</v>
      </c>
      <c r="V181" s="4">
        <f t="shared" si="709"/>
        <v>0.04</v>
      </c>
      <c r="W181" s="4">
        <f>PI()</f>
        <v>3.1415926535897931</v>
      </c>
      <c r="X181" s="25">
        <f t="shared" si="710"/>
        <v>1.8487204624873711E-4</v>
      </c>
      <c r="Y181" s="26">
        <f t="shared" si="711"/>
        <v>3.5419980410626003E-10</v>
      </c>
      <c r="Z181" s="27">
        <f t="shared" si="712"/>
        <v>3.5419980410626004</v>
      </c>
      <c r="AA181" s="24">
        <f t="shared" si="713"/>
        <v>19650217.317347717</v>
      </c>
      <c r="AB181" s="18">
        <f t="shared" si="714"/>
        <v>19.650217317347714</v>
      </c>
      <c r="AD181" s="23">
        <v>43158</v>
      </c>
      <c r="AE181" s="4">
        <v>5</v>
      </c>
      <c r="AF181" s="4">
        <v>35</v>
      </c>
      <c r="AG181" s="4" t="s">
        <v>6</v>
      </c>
      <c r="AH181" s="4" t="s">
        <v>2</v>
      </c>
      <c r="AI181" s="4">
        <v>2</v>
      </c>
      <c r="AJ181" s="16" t="s">
        <v>42</v>
      </c>
      <c r="AK181" s="4">
        <v>23.31</v>
      </c>
      <c r="AL181" s="18">
        <f t="shared" si="731"/>
        <v>228.59301149999996</v>
      </c>
      <c r="AM181" s="4">
        <v>8.0500000000000007</v>
      </c>
      <c r="AN181" s="4">
        <f t="shared" si="715"/>
        <v>8.0499999999999999E-3</v>
      </c>
      <c r="AO181" s="4">
        <v>4.63</v>
      </c>
      <c r="AP181" s="4">
        <f t="shared" si="715"/>
        <v>4.6299999999999996E-3</v>
      </c>
      <c r="AQ181" s="4">
        <v>6.4</v>
      </c>
      <c r="AR181" s="4">
        <f t="shared" ref="AR181" si="959">AQ181/1000</f>
        <v>6.4000000000000003E-3</v>
      </c>
      <c r="AS181" s="4">
        <v>4.05</v>
      </c>
      <c r="AT181" s="4">
        <f t="shared" ref="AT181" si="960">AS181/1000</f>
        <v>4.0499999999999998E-3</v>
      </c>
      <c r="AU181" s="4">
        <f t="shared" si="702"/>
        <v>2.0249999999999999</v>
      </c>
      <c r="AV181" s="4">
        <f t="shared" ref="AV181" si="961">AU181/1000</f>
        <v>2.0249999999999999E-3</v>
      </c>
      <c r="AW181" s="4">
        <f t="shared" si="891"/>
        <v>5.6000000000000001E-2</v>
      </c>
      <c r="AX181" s="4">
        <f>PI()</f>
        <v>3.1415926535897931</v>
      </c>
      <c r="AY181" s="25">
        <f t="shared" si="704"/>
        <v>1.0294527886915715E-4</v>
      </c>
      <c r="AZ181" s="28">
        <f t="shared" si="705"/>
        <v>8.8331698341250006E-11</v>
      </c>
      <c r="BA181" s="29">
        <f t="shared" si="720"/>
        <v>0.88331698341250009</v>
      </c>
      <c r="BB181" s="24">
        <f t="shared" si="721"/>
        <v>73366775.435343549</v>
      </c>
      <c r="BC181" s="18">
        <f t="shared" si="722"/>
        <v>73.366775435343541</v>
      </c>
    </row>
    <row r="182" spans="3:55" s="15" customFormat="1" x14ac:dyDescent="0.3">
      <c r="C182" s="23">
        <v>43074</v>
      </c>
      <c r="D182" s="4">
        <v>5</v>
      </c>
      <c r="E182" s="4">
        <v>35</v>
      </c>
      <c r="F182" s="4" t="s">
        <v>3</v>
      </c>
      <c r="G182" s="4" t="s">
        <v>4</v>
      </c>
      <c r="H182" s="4">
        <v>1</v>
      </c>
      <c r="I182" s="16" t="s">
        <v>41</v>
      </c>
      <c r="J182" s="4">
        <v>36.380000000000003</v>
      </c>
      <c r="K182" s="18">
        <f t="shared" si="728"/>
        <v>356.76592699999998</v>
      </c>
      <c r="L182" s="18">
        <v>8.75</v>
      </c>
      <c r="M182" s="24">
        <f t="shared" si="706"/>
        <v>8.7500000000000008E-3</v>
      </c>
      <c r="N182" s="18">
        <v>4.6399999999999997</v>
      </c>
      <c r="O182" s="24">
        <f t="shared" si="706"/>
        <v>4.64E-3</v>
      </c>
      <c r="P182" s="18">
        <v>8.8000000000000007</v>
      </c>
      <c r="Q182" s="24">
        <f t="shared" ref="Q182:S182" si="962">P182/1000</f>
        <v>8.8000000000000005E-3</v>
      </c>
      <c r="R182" s="18">
        <v>5.94</v>
      </c>
      <c r="S182" s="24">
        <f t="shared" si="962"/>
        <v>5.94E-3</v>
      </c>
      <c r="T182" s="18">
        <f t="shared" si="698"/>
        <v>2.97</v>
      </c>
      <c r="U182" s="24">
        <f t="shared" ref="U182" si="963">T182/1000</f>
        <v>2.97E-3</v>
      </c>
      <c r="V182" s="4">
        <f t="shared" si="709"/>
        <v>0.04</v>
      </c>
      <c r="W182" s="4">
        <f>PI()</f>
        <v>3.1415926535897931</v>
      </c>
      <c r="X182" s="25">
        <f t="shared" si="710"/>
        <v>1.5531531424523368E-4</v>
      </c>
      <c r="Y182" s="26">
        <f t="shared" si="711"/>
        <v>2.4452996898176006E-10</v>
      </c>
      <c r="Z182" s="27">
        <f t="shared" si="712"/>
        <v>2.4452996898176007</v>
      </c>
      <c r="AA182" s="24">
        <f t="shared" si="713"/>
        <v>43331899.464193575</v>
      </c>
      <c r="AB182" s="18">
        <f t="shared" si="714"/>
        <v>43.331899464193576</v>
      </c>
      <c r="AD182" s="23">
        <v>43074</v>
      </c>
      <c r="AE182" s="4">
        <v>5</v>
      </c>
      <c r="AF182" s="4">
        <v>35</v>
      </c>
      <c r="AG182" s="4" t="s">
        <v>3</v>
      </c>
      <c r="AH182" s="4" t="s">
        <v>4</v>
      </c>
      <c r="AI182" s="4">
        <v>1</v>
      </c>
      <c r="AJ182" s="16" t="s">
        <v>41</v>
      </c>
      <c r="AK182" s="4">
        <v>20.97</v>
      </c>
      <c r="AL182" s="18">
        <f t="shared" ref="AL182:AL183" si="964">AK182*9.80665</f>
        <v>205.64545049999998</v>
      </c>
      <c r="AM182" s="4">
        <v>8.07</v>
      </c>
      <c r="AN182" s="4">
        <f t="shared" si="715"/>
        <v>8.0700000000000008E-3</v>
      </c>
      <c r="AO182" s="4">
        <v>4.75</v>
      </c>
      <c r="AP182" s="4">
        <f t="shared" si="715"/>
        <v>4.7499999999999999E-3</v>
      </c>
      <c r="AQ182" s="4">
        <v>6.11</v>
      </c>
      <c r="AR182" s="4">
        <f t="shared" ref="AR182" si="965">AQ182/1000</f>
        <v>6.11E-3</v>
      </c>
      <c r="AS182" s="4">
        <v>4</v>
      </c>
      <c r="AT182" s="4">
        <f t="shared" ref="AT182" si="966">AS182/1000</f>
        <v>4.0000000000000001E-3</v>
      </c>
      <c r="AU182" s="4">
        <f t="shared" ref="AU182:AU183" si="967">AS182/2</f>
        <v>2</v>
      </c>
      <c r="AV182" s="4">
        <f t="shared" ref="AV182" si="968">AU182/1000</f>
        <v>2E-3</v>
      </c>
      <c r="AW182" s="4">
        <f t="shared" si="891"/>
        <v>5.6000000000000001E-2</v>
      </c>
      <c r="AX182" s="4">
        <f>PI()</f>
        <v>3.1415926535897931</v>
      </c>
      <c r="AY182" s="25">
        <f t="shared" ref="AY182:AY183" si="969">AX182*((AN182*AR182)-(AP182*AT182))</f>
        <v>9.5214447667203383E-5</v>
      </c>
      <c r="AZ182" s="28">
        <f t="shared" ref="AZ182:AZ183" si="970">0.049*((AN182*(AR182^3))-(AP182*(AT182^3)))</f>
        <v>7.530123937133001E-11</v>
      </c>
      <c r="BA182" s="29">
        <f t="shared" si="720"/>
        <v>0.75301239371330009</v>
      </c>
      <c r="BB182" s="24">
        <f t="shared" si="721"/>
        <v>76467169.226862848</v>
      </c>
      <c r="BC182" s="18">
        <f t="shared" si="722"/>
        <v>76.46716922686285</v>
      </c>
    </row>
    <row r="183" spans="3:55" s="15" customFormat="1" x14ac:dyDescent="0.3">
      <c r="C183" s="23">
        <v>43074</v>
      </c>
      <c r="D183" s="4">
        <v>5</v>
      </c>
      <c r="E183" s="4">
        <v>35</v>
      </c>
      <c r="F183" s="4" t="s">
        <v>3</v>
      </c>
      <c r="G183" s="4" t="s">
        <v>4</v>
      </c>
      <c r="H183" s="4">
        <v>1</v>
      </c>
      <c r="I183" s="16" t="s">
        <v>42</v>
      </c>
      <c r="J183" s="4">
        <v>36.159999999999997</v>
      </c>
      <c r="K183" s="18">
        <f t="shared" si="728"/>
        <v>354.60846399999997</v>
      </c>
      <c r="L183" s="18">
        <v>8.4</v>
      </c>
      <c r="M183" s="24">
        <f t="shared" si="706"/>
        <v>8.4000000000000012E-3</v>
      </c>
      <c r="N183" s="18">
        <v>5.76</v>
      </c>
      <c r="O183" s="24">
        <f t="shared" si="706"/>
        <v>5.7599999999999995E-3</v>
      </c>
      <c r="P183" s="18">
        <v>7.43</v>
      </c>
      <c r="Q183" s="24">
        <f t="shared" ref="Q183:S183" si="971">P183/1000</f>
        <v>7.43E-3</v>
      </c>
      <c r="R183" s="18">
        <v>5.45</v>
      </c>
      <c r="S183" s="24">
        <f t="shared" si="971"/>
        <v>5.45E-3</v>
      </c>
      <c r="T183" s="18">
        <f t="shared" si="698"/>
        <v>2.7250000000000001</v>
      </c>
      <c r="U183" s="24">
        <f t="shared" ref="U183" si="972">T183/1000</f>
        <v>2.725E-3</v>
      </c>
      <c r="V183" s="4">
        <f t="shared" si="709"/>
        <v>0.04</v>
      </c>
      <c r="W183" s="4">
        <f>PI()</f>
        <v>3.1415926535897931</v>
      </c>
      <c r="X183" s="25">
        <f t="shared" si="710"/>
        <v>9.7452204114355424E-5</v>
      </c>
      <c r="Y183" s="26">
        <f t="shared" si="711"/>
        <v>1.2313833960120002E-10</v>
      </c>
      <c r="Z183" s="27">
        <f t="shared" si="712"/>
        <v>1.2313833960120002</v>
      </c>
      <c r="AA183" s="24">
        <f t="shared" si="713"/>
        <v>78473371.293580681</v>
      </c>
      <c r="AB183" s="18">
        <f t="shared" si="714"/>
        <v>78.473371293580684</v>
      </c>
      <c r="AD183" s="23">
        <v>43074</v>
      </c>
      <c r="AE183" s="4">
        <v>5</v>
      </c>
      <c r="AF183" s="4">
        <v>35</v>
      </c>
      <c r="AG183" s="4" t="s">
        <v>3</v>
      </c>
      <c r="AH183" s="4" t="s">
        <v>4</v>
      </c>
      <c r="AI183" s="4">
        <v>1</v>
      </c>
      <c r="AJ183" s="16" t="s">
        <v>42</v>
      </c>
      <c r="AK183" s="4">
        <v>23.63</v>
      </c>
      <c r="AL183" s="18">
        <f t="shared" si="964"/>
        <v>231.73113949999998</v>
      </c>
      <c r="AM183" s="4">
        <v>8.39</v>
      </c>
      <c r="AN183" s="4">
        <f t="shared" si="715"/>
        <v>8.3899999999999999E-3</v>
      </c>
      <c r="AO183" s="4">
        <v>4.9000000000000004</v>
      </c>
      <c r="AP183" s="4">
        <f t="shared" si="715"/>
        <v>4.9000000000000007E-3</v>
      </c>
      <c r="AQ183" s="4">
        <v>6.47</v>
      </c>
      <c r="AR183" s="4">
        <f t="shared" ref="AR183" si="973">AQ183/1000</f>
        <v>6.4700000000000001E-3</v>
      </c>
      <c r="AS183" s="4">
        <v>4.03</v>
      </c>
      <c r="AT183" s="4">
        <f t="shared" ref="AT183" si="974">AS183/1000</f>
        <v>4.0300000000000006E-3</v>
      </c>
      <c r="AU183" s="4">
        <f t="shared" si="967"/>
        <v>2.0150000000000001</v>
      </c>
      <c r="AV183" s="4">
        <f t="shared" ref="AV183" si="975">AU183/1000</f>
        <v>2.0150000000000003E-3</v>
      </c>
      <c r="AW183" s="4">
        <f t="shared" si="891"/>
        <v>5.6000000000000001E-2</v>
      </c>
      <c r="AX183" s="4">
        <f>PI()</f>
        <v>3.1415926535897931</v>
      </c>
      <c r="AY183" s="25">
        <f t="shared" si="969"/>
        <v>1.0849898636217316E-4</v>
      </c>
      <c r="AZ183" s="28">
        <f t="shared" si="970"/>
        <v>9.5630298292830003E-11</v>
      </c>
      <c r="BA183" s="29">
        <f t="shared" si="720"/>
        <v>0.95630298292830007</v>
      </c>
      <c r="BB183" s="24">
        <f t="shared" si="721"/>
        <v>68358413.201615319</v>
      </c>
      <c r="BC183" s="18">
        <f t="shared" si="722"/>
        <v>68.358413201615321</v>
      </c>
    </row>
    <row r="184" spans="3:55" s="15" customFormat="1" x14ac:dyDescent="0.3">
      <c r="C184" s="23">
        <v>43074</v>
      </c>
      <c r="D184" s="4">
        <v>5</v>
      </c>
      <c r="E184" s="4">
        <v>35</v>
      </c>
      <c r="F184" s="4" t="s">
        <v>3</v>
      </c>
      <c r="G184" s="4" t="s">
        <v>4</v>
      </c>
      <c r="H184" s="4">
        <v>2</v>
      </c>
      <c r="I184" s="16" t="s">
        <v>41</v>
      </c>
      <c r="J184" s="4">
        <v>23.88</v>
      </c>
      <c r="K184" s="18">
        <f t="shared" si="728"/>
        <v>234.18280199999998</v>
      </c>
      <c r="L184" s="18">
        <v>9.6999999999999993</v>
      </c>
      <c r="M184" s="24">
        <f t="shared" si="706"/>
        <v>9.6999999999999986E-3</v>
      </c>
      <c r="N184" s="18">
        <v>5.28</v>
      </c>
      <c r="O184" s="24">
        <f t="shared" si="706"/>
        <v>5.28E-3</v>
      </c>
      <c r="P184" s="18">
        <v>8.6</v>
      </c>
      <c r="Q184" s="24">
        <f t="shared" ref="Q184:S184" si="976">P184/1000</f>
        <v>8.6E-3</v>
      </c>
      <c r="R184" s="18">
        <v>6.25</v>
      </c>
      <c r="S184" s="24">
        <f t="shared" si="976"/>
        <v>6.2500000000000003E-3</v>
      </c>
      <c r="T184" s="18">
        <f t="shared" si="698"/>
        <v>3.125</v>
      </c>
      <c r="U184" s="24">
        <f t="shared" ref="U184" si="977">T184/1000</f>
        <v>3.1250000000000002E-3</v>
      </c>
      <c r="V184" s="4">
        <f t="shared" si="709"/>
        <v>0.04</v>
      </c>
      <c r="W184" s="4">
        <f>PI()</f>
        <v>3.1415926535897931</v>
      </c>
      <c r="X184" s="25">
        <f t="shared" si="710"/>
        <v>1.5839910159399731E-4</v>
      </c>
      <c r="Y184" s="26">
        <f t="shared" si="711"/>
        <v>2.3915335429999996E-10</v>
      </c>
      <c r="Z184" s="27">
        <f t="shared" si="712"/>
        <v>2.3915335429999995</v>
      </c>
      <c r="AA184" s="24">
        <f t="shared" si="713"/>
        <v>30600501.439423051</v>
      </c>
      <c r="AB184" s="18">
        <f t="shared" si="714"/>
        <v>30.600501439423049</v>
      </c>
      <c r="AD184" s="23">
        <v>43074</v>
      </c>
      <c r="AE184" s="4">
        <v>5</v>
      </c>
      <c r="AF184" s="4">
        <v>35</v>
      </c>
      <c r="AG184" s="4" t="s">
        <v>3</v>
      </c>
      <c r="AH184" s="4" t="s">
        <v>4</v>
      </c>
      <c r="AI184" s="4">
        <v>2</v>
      </c>
      <c r="AJ184" s="16" t="s">
        <v>41</v>
      </c>
      <c r="AK184" s="4">
        <v>21.82</v>
      </c>
      <c r="AL184" s="18">
        <f t="shared" si="731"/>
        <v>213.98110299999999</v>
      </c>
      <c r="AM184" s="4">
        <v>9.6999999999999993</v>
      </c>
      <c r="AN184" s="4">
        <f t="shared" si="715"/>
        <v>9.6999999999999986E-3</v>
      </c>
      <c r="AO184" s="4">
        <v>5.28</v>
      </c>
      <c r="AP184" s="4">
        <f t="shared" si="715"/>
        <v>5.28E-3</v>
      </c>
      <c r="AQ184" s="4">
        <v>8.6</v>
      </c>
      <c r="AR184" s="4">
        <f t="shared" ref="AR184" si="978">AQ184/1000</f>
        <v>8.6E-3</v>
      </c>
      <c r="AS184" s="4">
        <v>6.25</v>
      </c>
      <c r="AT184" s="4">
        <f t="shared" ref="AT184" si="979">AS184/1000</f>
        <v>6.2500000000000003E-3</v>
      </c>
      <c r="AU184" s="4">
        <f t="shared" si="702"/>
        <v>3.125</v>
      </c>
      <c r="AV184" s="4">
        <f t="shared" ref="AV184" si="980">AU184/1000</f>
        <v>3.1250000000000002E-3</v>
      </c>
      <c r="AW184" s="4">
        <f t="shared" si="891"/>
        <v>5.6000000000000001E-2</v>
      </c>
      <c r="AX184" s="4">
        <f>PI()</f>
        <v>3.1415926535897931</v>
      </c>
      <c r="AY184" s="25">
        <f t="shared" si="704"/>
        <v>1.5839910159399731E-4</v>
      </c>
      <c r="AZ184" s="28">
        <f t="shared" si="705"/>
        <v>2.3915335429999996E-10</v>
      </c>
      <c r="BA184" s="29">
        <f t="shared" si="720"/>
        <v>2.3915335429999995</v>
      </c>
      <c r="BB184" s="24">
        <f t="shared" si="721"/>
        <v>39145063.566645533</v>
      </c>
      <c r="BC184" s="18">
        <f t="shared" si="722"/>
        <v>39.145063566645533</v>
      </c>
    </row>
    <row r="185" spans="3:55" s="15" customFormat="1" x14ac:dyDescent="0.3">
      <c r="C185" s="23">
        <v>43074</v>
      </c>
      <c r="D185" s="4">
        <v>5</v>
      </c>
      <c r="E185" s="4">
        <v>35</v>
      </c>
      <c r="F185" s="4" t="s">
        <v>3</v>
      </c>
      <c r="G185" s="4" t="s">
        <v>4</v>
      </c>
      <c r="H185" s="4">
        <v>2</v>
      </c>
      <c r="I185" s="16" t="s">
        <v>42</v>
      </c>
      <c r="J185" s="4">
        <v>26.91</v>
      </c>
      <c r="K185" s="18">
        <f t="shared" si="728"/>
        <v>263.8969515</v>
      </c>
      <c r="L185" s="18">
        <v>9.36</v>
      </c>
      <c r="M185" s="24">
        <f t="shared" si="706"/>
        <v>9.3600000000000003E-3</v>
      </c>
      <c r="N185" s="18">
        <v>5.76</v>
      </c>
      <c r="O185" s="24">
        <f t="shared" si="706"/>
        <v>5.7599999999999995E-3</v>
      </c>
      <c r="P185" s="18">
        <v>8.68</v>
      </c>
      <c r="Q185" s="24">
        <f t="shared" ref="Q185:S185" si="981">P185/1000</f>
        <v>8.6800000000000002E-3</v>
      </c>
      <c r="R185" s="18">
        <v>6.25</v>
      </c>
      <c r="S185" s="24">
        <f t="shared" si="981"/>
        <v>6.2500000000000003E-3</v>
      </c>
      <c r="T185" s="18">
        <f t="shared" si="698"/>
        <v>3.125</v>
      </c>
      <c r="U185" s="24">
        <f t="shared" ref="U185" si="982">T185/1000</f>
        <v>3.1250000000000002E-3</v>
      </c>
      <c r="V185" s="4">
        <f t="shared" si="709"/>
        <v>0.04</v>
      </c>
      <c r="W185" s="4">
        <f>PI()</f>
        <v>3.1415926535897931</v>
      </c>
      <c r="X185" s="25">
        <f t="shared" si="710"/>
        <v>1.4214073129313945E-4</v>
      </c>
      <c r="Y185" s="26">
        <f t="shared" si="711"/>
        <v>2.3103148275648E-10</v>
      </c>
      <c r="Z185" s="27">
        <f t="shared" si="712"/>
        <v>2.3103148275648002</v>
      </c>
      <c r="AA185" s="24">
        <f t="shared" si="713"/>
        <v>35695480.269533493</v>
      </c>
      <c r="AB185" s="18">
        <f t="shared" si="714"/>
        <v>35.695480269533491</v>
      </c>
      <c r="AD185" s="23">
        <v>43074</v>
      </c>
      <c r="AE185" s="4">
        <v>5</v>
      </c>
      <c r="AF185" s="4">
        <v>35</v>
      </c>
      <c r="AG185" s="4" t="s">
        <v>3</v>
      </c>
      <c r="AH185" s="4" t="s">
        <v>4</v>
      </c>
      <c r="AI185" s="4">
        <v>2</v>
      </c>
      <c r="AJ185" s="16" t="s">
        <v>42</v>
      </c>
      <c r="AK185" s="4">
        <v>22.71</v>
      </c>
      <c r="AL185" s="18">
        <f t="shared" si="731"/>
        <v>222.70902150000001</v>
      </c>
      <c r="AM185" s="4">
        <v>9.36</v>
      </c>
      <c r="AN185" s="4">
        <f t="shared" si="715"/>
        <v>9.3600000000000003E-3</v>
      </c>
      <c r="AO185" s="4">
        <v>5.76</v>
      </c>
      <c r="AP185" s="4">
        <f t="shared" si="715"/>
        <v>5.7599999999999995E-3</v>
      </c>
      <c r="AQ185" s="4">
        <v>8.68</v>
      </c>
      <c r="AR185" s="4">
        <f t="shared" ref="AR185" si="983">AQ185/1000</f>
        <v>8.6800000000000002E-3</v>
      </c>
      <c r="AS185" s="4">
        <v>6.25</v>
      </c>
      <c r="AT185" s="4">
        <f t="shared" ref="AT185" si="984">AS185/1000</f>
        <v>6.2500000000000003E-3</v>
      </c>
      <c r="AU185" s="4">
        <f t="shared" si="702"/>
        <v>3.125</v>
      </c>
      <c r="AV185" s="4">
        <f t="shared" ref="AV185" si="985">AU185/1000</f>
        <v>3.1250000000000002E-3</v>
      </c>
      <c r="AW185" s="4">
        <f t="shared" si="891"/>
        <v>5.6000000000000001E-2</v>
      </c>
      <c r="AX185" s="4">
        <f>PI()</f>
        <v>3.1415926535897931</v>
      </c>
      <c r="AY185" s="25">
        <f t="shared" si="704"/>
        <v>1.4214073129313945E-4</v>
      </c>
      <c r="AZ185" s="28">
        <f t="shared" si="705"/>
        <v>2.3103148275648E-10</v>
      </c>
      <c r="BA185" s="29">
        <f t="shared" si="720"/>
        <v>2.3103148275648002</v>
      </c>
      <c r="BB185" s="24">
        <f t="shared" si="721"/>
        <v>42173991.069845706</v>
      </c>
      <c r="BC185" s="18">
        <f t="shared" si="722"/>
        <v>42.173991069845705</v>
      </c>
    </row>
    <row r="186" spans="3:55" s="15" customFormat="1" x14ac:dyDescent="0.3">
      <c r="C186" s="23">
        <v>43158</v>
      </c>
      <c r="D186" s="4">
        <v>5</v>
      </c>
      <c r="E186" s="4">
        <v>35</v>
      </c>
      <c r="F186" s="4" t="s">
        <v>3</v>
      </c>
      <c r="G186" s="4" t="s">
        <v>4</v>
      </c>
      <c r="H186" s="4">
        <v>1</v>
      </c>
      <c r="I186" s="16" t="s">
        <v>41</v>
      </c>
      <c r="J186" s="4">
        <v>36.380000000000003</v>
      </c>
      <c r="K186" s="18">
        <f t="shared" si="728"/>
        <v>356.76592699999998</v>
      </c>
      <c r="L186" s="18">
        <v>8.82</v>
      </c>
      <c r="M186" s="24">
        <f t="shared" si="706"/>
        <v>8.8199999999999997E-3</v>
      </c>
      <c r="N186" s="18">
        <v>5.43</v>
      </c>
      <c r="O186" s="24">
        <f t="shared" si="706"/>
        <v>5.4299999999999999E-3</v>
      </c>
      <c r="P186" s="18">
        <v>9.15</v>
      </c>
      <c r="Q186" s="24">
        <f t="shared" ref="Q186:S186" si="986">P186/1000</f>
        <v>9.1500000000000001E-3</v>
      </c>
      <c r="R186" s="18">
        <v>6.32</v>
      </c>
      <c r="S186" s="24">
        <f t="shared" si="986"/>
        <v>6.3200000000000001E-3</v>
      </c>
      <c r="T186" s="18">
        <f t="shared" ref="T186:T191" si="987">R186/2</f>
        <v>3.16</v>
      </c>
      <c r="U186" s="24">
        <f t="shared" ref="U186" si="988">T186/1000</f>
        <v>3.16E-3</v>
      </c>
      <c r="V186" s="4">
        <f t="shared" si="709"/>
        <v>0.04</v>
      </c>
      <c r="W186" s="4">
        <f>PI()</f>
        <v>3.1415926535897931</v>
      </c>
      <c r="X186" s="25">
        <f t="shared" si="710"/>
        <v>1.4572403187382402E-4</v>
      </c>
      <c r="Y186" s="26">
        <f t="shared" si="711"/>
        <v>2.6391055095173999E-10</v>
      </c>
      <c r="Z186" s="27">
        <f t="shared" si="712"/>
        <v>2.6391055095174001</v>
      </c>
      <c r="AA186" s="24">
        <f t="shared" si="713"/>
        <v>42718274.250662997</v>
      </c>
      <c r="AB186" s="18">
        <f t="shared" si="714"/>
        <v>42.718274250662994</v>
      </c>
      <c r="AD186" s="23">
        <v>43158</v>
      </c>
      <c r="AE186" s="4">
        <v>5</v>
      </c>
      <c r="AF186" s="4">
        <v>35</v>
      </c>
      <c r="AG186" s="4" t="s">
        <v>3</v>
      </c>
      <c r="AH186" s="4" t="s">
        <v>4</v>
      </c>
      <c r="AI186" s="4">
        <v>1</v>
      </c>
      <c r="AJ186" s="16" t="s">
        <v>41</v>
      </c>
      <c r="AK186" s="4">
        <v>20.97</v>
      </c>
      <c r="AL186" s="18">
        <f t="shared" si="731"/>
        <v>205.64545049999998</v>
      </c>
      <c r="AM186" s="4">
        <v>8.07</v>
      </c>
      <c r="AN186" s="4">
        <f t="shared" si="715"/>
        <v>8.0700000000000008E-3</v>
      </c>
      <c r="AO186" s="4">
        <v>4.75</v>
      </c>
      <c r="AP186" s="4">
        <f t="shared" si="715"/>
        <v>4.7499999999999999E-3</v>
      </c>
      <c r="AQ186" s="4">
        <v>6.11</v>
      </c>
      <c r="AR186" s="4">
        <f t="shared" ref="AR186" si="989">AQ186/1000</f>
        <v>6.11E-3</v>
      </c>
      <c r="AS186" s="4">
        <v>4</v>
      </c>
      <c r="AT186" s="4">
        <f t="shared" ref="AT186" si="990">AS186/1000</f>
        <v>4.0000000000000001E-3</v>
      </c>
      <c r="AU186" s="4">
        <f t="shared" si="702"/>
        <v>2</v>
      </c>
      <c r="AV186" s="4">
        <f t="shared" ref="AV186" si="991">AU186/1000</f>
        <v>2E-3</v>
      </c>
      <c r="AW186" s="4">
        <f t="shared" si="891"/>
        <v>5.6000000000000001E-2</v>
      </c>
      <c r="AX186" s="4">
        <f>PI()</f>
        <v>3.1415926535897931</v>
      </c>
      <c r="AY186" s="25">
        <f t="shared" si="704"/>
        <v>9.5214447667203383E-5</v>
      </c>
      <c r="AZ186" s="28">
        <f t="shared" si="705"/>
        <v>7.530123937133001E-11</v>
      </c>
      <c r="BA186" s="29">
        <f t="shared" si="720"/>
        <v>0.75301239371330009</v>
      </c>
      <c r="BB186" s="24">
        <f t="shared" si="721"/>
        <v>76467169.226862848</v>
      </c>
      <c r="BC186" s="18">
        <f t="shared" si="722"/>
        <v>76.46716922686285</v>
      </c>
    </row>
    <row r="187" spans="3:55" s="15" customFormat="1" x14ac:dyDescent="0.3">
      <c r="C187" s="23">
        <v>43158</v>
      </c>
      <c r="D187" s="4">
        <v>5</v>
      </c>
      <c r="E187" s="4">
        <v>35</v>
      </c>
      <c r="F187" s="4" t="s">
        <v>3</v>
      </c>
      <c r="G187" s="4" t="s">
        <v>4</v>
      </c>
      <c r="H187" s="4">
        <v>1</v>
      </c>
      <c r="I187" s="16" t="s">
        <v>42</v>
      </c>
      <c r="J187" s="4">
        <v>36.159999999999997</v>
      </c>
      <c r="K187" s="18">
        <f t="shared" si="728"/>
        <v>354.60846399999997</v>
      </c>
      <c r="L187" s="18">
        <v>8.1300000000000008</v>
      </c>
      <c r="M187" s="24">
        <f t="shared" si="706"/>
        <v>8.1300000000000001E-3</v>
      </c>
      <c r="N187" s="18">
        <v>5.57</v>
      </c>
      <c r="O187" s="24">
        <f t="shared" si="706"/>
        <v>5.5700000000000003E-3</v>
      </c>
      <c r="P187" s="18">
        <v>8.8699999999999992</v>
      </c>
      <c r="Q187" s="24">
        <f t="shared" ref="Q187:S187" si="992">P187/1000</f>
        <v>8.8699999999999994E-3</v>
      </c>
      <c r="R187" s="18">
        <v>6</v>
      </c>
      <c r="S187" s="24">
        <f t="shared" si="992"/>
        <v>6.0000000000000001E-3</v>
      </c>
      <c r="T187" s="18">
        <f t="shared" si="987"/>
        <v>3</v>
      </c>
      <c r="U187" s="24">
        <f t="shared" ref="U187" si="993">T187/1000</f>
        <v>3.0000000000000001E-3</v>
      </c>
      <c r="V187" s="4">
        <f t="shared" si="709"/>
        <v>0.04</v>
      </c>
      <c r="W187" s="4">
        <f>PI()</f>
        <v>3.1415926535897931</v>
      </c>
      <c r="X187" s="25">
        <f t="shared" si="710"/>
        <v>1.2155795870461522E-4</v>
      </c>
      <c r="Y187" s="26">
        <f t="shared" si="711"/>
        <v>2.1905524271210994E-10</v>
      </c>
      <c r="Z187" s="27">
        <f t="shared" si="712"/>
        <v>2.1905524271210992</v>
      </c>
      <c r="AA187" s="24">
        <f t="shared" si="713"/>
        <v>48564251.593745992</v>
      </c>
      <c r="AB187" s="18">
        <f t="shared" si="714"/>
        <v>48.564251593745986</v>
      </c>
      <c r="AD187" s="23">
        <v>43158</v>
      </c>
      <c r="AE187" s="4">
        <v>5</v>
      </c>
      <c r="AF187" s="4">
        <v>35</v>
      </c>
      <c r="AG187" s="4" t="s">
        <v>3</v>
      </c>
      <c r="AH187" s="4" t="s">
        <v>4</v>
      </c>
      <c r="AI187" s="4">
        <v>1</v>
      </c>
      <c r="AJ187" s="16" t="s">
        <v>42</v>
      </c>
      <c r="AK187" s="4">
        <v>23.63</v>
      </c>
      <c r="AL187" s="18">
        <f t="shared" si="731"/>
        <v>231.73113949999998</v>
      </c>
      <c r="AM187" s="4">
        <v>8.39</v>
      </c>
      <c r="AN187" s="4">
        <f t="shared" si="715"/>
        <v>8.3899999999999999E-3</v>
      </c>
      <c r="AO187" s="4">
        <v>4.9000000000000004</v>
      </c>
      <c r="AP187" s="4">
        <f t="shared" si="715"/>
        <v>4.9000000000000007E-3</v>
      </c>
      <c r="AQ187" s="4">
        <v>6.47</v>
      </c>
      <c r="AR187" s="4">
        <f t="shared" ref="AR187" si="994">AQ187/1000</f>
        <v>6.4700000000000001E-3</v>
      </c>
      <c r="AS187" s="4">
        <v>4.03</v>
      </c>
      <c r="AT187" s="4">
        <f t="shared" ref="AT187" si="995">AS187/1000</f>
        <v>4.0300000000000006E-3</v>
      </c>
      <c r="AU187" s="4">
        <f t="shared" si="702"/>
        <v>2.0150000000000001</v>
      </c>
      <c r="AV187" s="4">
        <f t="shared" ref="AV187" si="996">AU187/1000</f>
        <v>2.0150000000000003E-3</v>
      </c>
      <c r="AW187" s="4">
        <f t="shared" si="891"/>
        <v>5.6000000000000001E-2</v>
      </c>
      <c r="AX187" s="4">
        <f>PI()</f>
        <v>3.1415926535897931</v>
      </c>
      <c r="AY187" s="25">
        <f t="shared" si="704"/>
        <v>1.0849898636217316E-4</v>
      </c>
      <c r="AZ187" s="28">
        <f t="shared" si="705"/>
        <v>9.5630298292830003E-11</v>
      </c>
      <c r="BA187" s="29">
        <f t="shared" si="720"/>
        <v>0.95630298292830007</v>
      </c>
      <c r="BB187" s="24">
        <f t="shared" si="721"/>
        <v>68358413.201615319</v>
      </c>
      <c r="BC187" s="18">
        <f t="shared" si="722"/>
        <v>68.358413201615321</v>
      </c>
    </row>
    <row r="188" spans="3:55" s="15" customFormat="1" x14ac:dyDescent="0.3">
      <c r="C188" s="23">
        <v>43158</v>
      </c>
      <c r="D188" s="4">
        <v>5</v>
      </c>
      <c r="E188" s="4">
        <v>35</v>
      </c>
      <c r="F188" s="4" t="s">
        <v>3</v>
      </c>
      <c r="G188" s="4" t="s">
        <v>4</v>
      </c>
      <c r="H188" s="4">
        <v>2</v>
      </c>
      <c r="I188" s="16" t="s">
        <v>41</v>
      </c>
      <c r="J188" s="4">
        <v>37.090000000000003</v>
      </c>
      <c r="K188" s="18">
        <f t="shared" si="728"/>
        <v>363.72864850000002</v>
      </c>
      <c r="L188" s="18">
        <v>9.32</v>
      </c>
      <c r="M188" s="24">
        <f t="shared" si="706"/>
        <v>9.3200000000000002E-3</v>
      </c>
      <c r="N188" s="18">
        <v>4.3899999999999997</v>
      </c>
      <c r="O188" s="24">
        <f t="shared" si="706"/>
        <v>4.3899999999999998E-3</v>
      </c>
      <c r="P188" s="18">
        <v>9.3000000000000007</v>
      </c>
      <c r="Q188" s="24">
        <f t="shared" ref="Q188:S188" si="997">P188/1000</f>
        <v>9.300000000000001E-3</v>
      </c>
      <c r="R188" s="18">
        <v>6.09</v>
      </c>
      <c r="S188" s="24">
        <f t="shared" si="997"/>
        <v>6.0899999999999999E-3</v>
      </c>
      <c r="T188" s="18">
        <f t="shared" si="987"/>
        <v>3.0449999999999999</v>
      </c>
      <c r="U188" s="24">
        <f t="shared" ref="U188" si="998">T188/1000</f>
        <v>3.045E-3</v>
      </c>
      <c r="V188" s="4">
        <f t="shared" si="709"/>
        <v>0.04</v>
      </c>
      <c r="W188" s="4">
        <f>PI()</f>
        <v>3.1415926535897931</v>
      </c>
      <c r="X188" s="25">
        <f t="shared" si="710"/>
        <v>1.8830989108956046E-4</v>
      </c>
      <c r="Y188" s="26">
        <f t="shared" si="711"/>
        <v>3.1874760570681011E-10</v>
      </c>
      <c r="Z188" s="27">
        <f t="shared" si="712"/>
        <v>3.1874760570681011</v>
      </c>
      <c r="AA188" s="24">
        <f t="shared" si="713"/>
        <v>34747044.835883357</v>
      </c>
      <c r="AB188" s="18">
        <f t="shared" si="714"/>
        <v>34.747044835883358</v>
      </c>
      <c r="AD188" s="23">
        <v>43158</v>
      </c>
      <c r="AE188" s="4">
        <v>5</v>
      </c>
      <c r="AF188" s="4">
        <v>35</v>
      </c>
      <c r="AG188" s="4" t="s">
        <v>3</v>
      </c>
      <c r="AH188" s="4" t="s">
        <v>4</v>
      </c>
      <c r="AI188" s="4">
        <v>2</v>
      </c>
      <c r="AJ188" s="16" t="s">
        <v>41</v>
      </c>
      <c r="AK188" s="4">
        <v>24.77</v>
      </c>
      <c r="AL188" s="18">
        <f t="shared" si="731"/>
        <v>242.91072049999997</v>
      </c>
      <c r="AM188" s="4">
        <v>7.83</v>
      </c>
      <c r="AN188" s="4">
        <f t="shared" si="715"/>
        <v>7.8300000000000002E-3</v>
      </c>
      <c r="AO188" s="4">
        <v>4.63</v>
      </c>
      <c r="AP188" s="4">
        <f t="shared" si="715"/>
        <v>4.6299999999999996E-3</v>
      </c>
      <c r="AQ188" s="4">
        <v>6.43</v>
      </c>
      <c r="AR188" s="4">
        <f t="shared" ref="AR188" si="999">AQ188/1000</f>
        <v>6.43E-3</v>
      </c>
      <c r="AS188" s="4">
        <v>4.2</v>
      </c>
      <c r="AT188" s="4">
        <f t="shared" ref="AT188" si="1000">AS188/1000</f>
        <v>4.2000000000000006E-3</v>
      </c>
      <c r="AU188" s="4">
        <f t="shared" si="702"/>
        <v>2.1</v>
      </c>
      <c r="AV188" s="4">
        <f t="shared" ref="AV188" si="1001">AU188/1000</f>
        <v>2.1000000000000003E-3</v>
      </c>
      <c r="AW188" s="4">
        <f t="shared" si="891"/>
        <v>5.6000000000000001E-2</v>
      </c>
      <c r="AX188" s="4">
        <f>PI()</f>
        <v>3.1415926535897931</v>
      </c>
      <c r="AY188" s="25">
        <f t="shared" si="704"/>
        <v>9.7078040429312846E-5</v>
      </c>
      <c r="AZ188" s="28">
        <f t="shared" si="705"/>
        <v>8.5189445184690019E-11</v>
      </c>
      <c r="BA188" s="29">
        <f t="shared" si="720"/>
        <v>0.85189445184690016</v>
      </c>
      <c r="BB188" s="24">
        <f t="shared" si="721"/>
        <v>83831690.266524494</v>
      </c>
      <c r="BC188" s="18">
        <f t="shared" si="722"/>
        <v>83.83169026652449</v>
      </c>
    </row>
    <row r="189" spans="3:55" s="15" customFormat="1" x14ac:dyDescent="0.3">
      <c r="C189" s="23">
        <v>43158</v>
      </c>
      <c r="D189" s="4">
        <v>5</v>
      </c>
      <c r="E189" s="4">
        <v>35</v>
      </c>
      <c r="F189" s="4" t="s">
        <v>3</v>
      </c>
      <c r="G189" s="4" t="s">
        <v>4</v>
      </c>
      <c r="H189" s="4">
        <v>2</v>
      </c>
      <c r="I189" s="16" t="s">
        <v>42</v>
      </c>
      <c r="J189" s="4">
        <v>38.299999999999997</v>
      </c>
      <c r="K189" s="18">
        <f t="shared" si="728"/>
        <v>375.59469499999994</v>
      </c>
      <c r="L189" s="18">
        <v>10.45</v>
      </c>
      <c r="M189" s="24">
        <f t="shared" si="706"/>
        <v>1.0449999999999999E-2</v>
      </c>
      <c r="N189" s="18">
        <v>5.62</v>
      </c>
      <c r="O189" s="24">
        <f t="shared" si="706"/>
        <v>5.62E-3</v>
      </c>
      <c r="P189" s="18">
        <v>9.24</v>
      </c>
      <c r="Q189" s="24">
        <f t="shared" ref="Q189:S189" si="1002">P189/1000</f>
        <v>9.2399999999999999E-3</v>
      </c>
      <c r="R189" s="18">
        <v>5.86</v>
      </c>
      <c r="S189" s="24">
        <f t="shared" si="1002"/>
        <v>5.8600000000000006E-3</v>
      </c>
      <c r="T189" s="18">
        <f t="shared" si="987"/>
        <v>2.93</v>
      </c>
      <c r="U189" s="24">
        <f t="shared" ref="U189" si="1003">T189/1000</f>
        <v>2.9300000000000003E-3</v>
      </c>
      <c r="V189" s="4">
        <f t="shared" si="709"/>
        <v>0.04</v>
      </c>
      <c r="W189" s="4">
        <f>PI()</f>
        <v>3.1415926535897931</v>
      </c>
      <c r="X189" s="25">
        <f t="shared" si="710"/>
        <v>1.9988320426611982E-4</v>
      </c>
      <c r="Y189" s="26">
        <f t="shared" si="711"/>
        <v>3.485358919179199E-10</v>
      </c>
      <c r="Z189" s="27">
        <f t="shared" si="712"/>
        <v>3.4853589191791992</v>
      </c>
      <c r="AA189" s="24">
        <f t="shared" si="713"/>
        <v>31574723.919944681</v>
      </c>
      <c r="AB189" s="18">
        <f t="shared" si="714"/>
        <v>31.574723919944681</v>
      </c>
      <c r="AD189" s="23">
        <v>43158</v>
      </c>
      <c r="AE189" s="4">
        <v>5</v>
      </c>
      <c r="AF189" s="4">
        <v>35</v>
      </c>
      <c r="AG189" s="4" t="s">
        <v>3</v>
      </c>
      <c r="AH189" s="4" t="s">
        <v>4</v>
      </c>
      <c r="AI189" s="4">
        <v>2</v>
      </c>
      <c r="AJ189" s="16" t="s">
        <v>42</v>
      </c>
      <c r="AK189" s="4">
        <v>27.42</v>
      </c>
      <c r="AL189" s="18">
        <f t="shared" si="731"/>
        <v>268.89834300000001</v>
      </c>
      <c r="AM189" s="4">
        <v>7.89</v>
      </c>
      <c r="AN189" s="4">
        <f t="shared" si="715"/>
        <v>7.8899999999999994E-3</v>
      </c>
      <c r="AO189" s="4">
        <v>4.5599999999999996</v>
      </c>
      <c r="AP189" s="4">
        <f t="shared" si="715"/>
        <v>4.5599999999999998E-3</v>
      </c>
      <c r="AQ189" s="4">
        <v>6.5</v>
      </c>
      <c r="AR189" s="4">
        <f t="shared" ref="AR189" si="1004">AQ189/1000</f>
        <v>6.4999999999999997E-3</v>
      </c>
      <c r="AS189" s="4">
        <v>4.08</v>
      </c>
      <c r="AT189" s="4">
        <f t="shared" ref="AT189" si="1005">AS189/1000</f>
        <v>4.0800000000000003E-3</v>
      </c>
      <c r="AU189" s="4">
        <f t="shared" si="702"/>
        <v>2.04</v>
      </c>
      <c r="AV189" s="4">
        <f t="shared" ref="AV189" si="1006">AU189/1000</f>
        <v>2.0400000000000001E-3</v>
      </c>
      <c r="AW189" s="4">
        <f t="shared" si="891"/>
        <v>5.6000000000000001E-2</v>
      </c>
      <c r="AX189" s="4">
        <f>PI()</f>
        <v>3.1415926535897931</v>
      </c>
      <c r="AY189" s="25">
        <f t="shared" si="704"/>
        <v>1.0266787623784514E-4</v>
      </c>
      <c r="AZ189" s="28">
        <f t="shared" si="705"/>
        <v>9.0997327056719992E-11</v>
      </c>
      <c r="BA189" s="29">
        <f t="shared" si="720"/>
        <v>0.9099732705671999</v>
      </c>
      <c r="BB189" s="24">
        <f t="shared" si="721"/>
        <v>84395189.666319609</v>
      </c>
      <c r="BC189" s="18">
        <f t="shared" si="722"/>
        <v>84.39518966631961</v>
      </c>
    </row>
    <row r="190" spans="3:55" s="15" customFormat="1" x14ac:dyDescent="0.3">
      <c r="C190" s="23">
        <v>43074</v>
      </c>
      <c r="D190" s="4">
        <v>5</v>
      </c>
      <c r="E190" s="4">
        <v>35</v>
      </c>
      <c r="F190" s="4" t="s">
        <v>3</v>
      </c>
      <c r="G190" s="4" t="s">
        <v>5</v>
      </c>
      <c r="H190" s="4">
        <v>1</v>
      </c>
      <c r="I190" s="16" t="s">
        <v>41</v>
      </c>
      <c r="J190" s="4">
        <v>36.380000000000003</v>
      </c>
      <c r="K190" s="18">
        <f t="shared" ref="K190:K191" si="1007">J190*9.80665</f>
        <v>356.76592699999998</v>
      </c>
      <c r="L190" s="18">
        <v>8.82</v>
      </c>
      <c r="M190" s="24">
        <f t="shared" si="706"/>
        <v>8.8199999999999997E-3</v>
      </c>
      <c r="N190" s="18">
        <v>5.43</v>
      </c>
      <c r="O190" s="24">
        <f t="shared" si="706"/>
        <v>5.4299999999999999E-3</v>
      </c>
      <c r="P190" s="18">
        <v>9.15</v>
      </c>
      <c r="Q190" s="24">
        <f t="shared" ref="Q190:S190" si="1008">P190/1000</f>
        <v>9.1500000000000001E-3</v>
      </c>
      <c r="R190" s="18">
        <v>6.32</v>
      </c>
      <c r="S190" s="24">
        <f t="shared" si="1008"/>
        <v>6.3200000000000001E-3</v>
      </c>
      <c r="T190" s="18">
        <f t="shared" si="987"/>
        <v>3.16</v>
      </c>
      <c r="U190" s="24">
        <f t="shared" ref="U190" si="1009">T190/1000</f>
        <v>3.16E-3</v>
      </c>
      <c r="V190" s="4">
        <f t="shared" si="709"/>
        <v>0.04</v>
      </c>
      <c r="W190" s="4">
        <f>PI()</f>
        <v>3.1415926535897931</v>
      </c>
      <c r="X190" s="25">
        <f t="shared" si="710"/>
        <v>1.4572403187382402E-4</v>
      </c>
      <c r="Y190" s="26">
        <f t="shared" si="711"/>
        <v>2.6391055095173999E-10</v>
      </c>
      <c r="Z190" s="27">
        <f t="shared" si="712"/>
        <v>2.6391055095174001</v>
      </c>
      <c r="AA190" s="24">
        <f t="shared" si="713"/>
        <v>42718274.250662997</v>
      </c>
      <c r="AB190" s="18">
        <f t="shared" si="714"/>
        <v>42.718274250662994</v>
      </c>
      <c r="AD190" s="23">
        <v>43074</v>
      </c>
      <c r="AE190" s="4">
        <v>5</v>
      </c>
      <c r="AF190" s="4">
        <v>35</v>
      </c>
      <c r="AG190" s="4" t="s">
        <v>3</v>
      </c>
      <c r="AH190" s="4" t="s">
        <v>5</v>
      </c>
      <c r="AI190" s="4">
        <v>1</v>
      </c>
      <c r="AJ190" s="16" t="s">
        <v>41</v>
      </c>
      <c r="AK190" s="4">
        <v>22.83</v>
      </c>
      <c r="AL190" s="18">
        <f t="shared" si="731"/>
        <v>223.88581949999997</v>
      </c>
      <c r="AM190" s="4">
        <v>9.7100000000000009</v>
      </c>
      <c r="AN190" s="4">
        <f t="shared" si="715"/>
        <v>9.7100000000000016E-3</v>
      </c>
      <c r="AO190" s="4">
        <v>5.44</v>
      </c>
      <c r="AP190" s="4">
        <f t="shared" si="715"/>
        <v>5.4400000000000004E-3</v>
      </c>
      <c r="AQ190" s="4">
        <v>9.8699999999999992</v>
      </c>
      <c r="AR190" s="4">
        <f t="shared" ref="AR190" si="1010">AQ190/1000</f>
        <v>9.8699999999999986E-3</v>
      </c>
      <c r="AS190" s="4">
        <v>5.47</v>
      </c>
      <c r="AT190" s="4">
        <f t="shared" ref="AT190" si="1011">AS190/1000</f>
        <v>5.47E-3</v>
      </c>
      <c r="AU190" s="4">
        <f t="shared" si="702"/>
        <v>2.7349999999999999</v>
      </c>
      <c r="AV190" s="4">
        <f t="shared" ref="AV190" si="1012">AU190/1000</f>
        <v>2.735E-3</v>
      </c>
      <c r="AW190" s="4">
        <f t="shared" si="891"/>
        <v>5.6000000000000001E-2</v>
      </c>
      <c r="AX190" s="4">
        <f>PI()</f>
        <v>3.1415926535897931</v>
      </c>
      <c r="AY190" s="25">
        <f t="shared" si="704"/>
        <v>2.0759926998260175E-4</v>
      </c>
      <c r="AZ190" s="28">
        <f t="shared" si="705"/>
        <v>4.1384720860048982E-10</v>
      </c>
      <c r="BA190" s="29">
        <f t="shared" si="720"/>
        <v>4.1384720860048985</v>
      </c>
      <c r="BB190" s="24">
        <f t="shared" si="721"/>
        <v>20714379.245531179</v>
      </c>
      <c r="BC190" s="18">
        <f t="shared" si="722"/>
        <v>20.714379245531177</v>
      </c>
    </row>
    <row r="191" spans="3:55" s="15" customFormat="1" x14ac:dyDescent="0.3">
      <c r="C191" s="23">
        <v>43074</v>
      </c>
      <c r="D191" s="4">
        <v>5</v>
      </c>
      <c r="E191" s="4">
        <v>35</v>
      </c>
      <c r="F191" s="4" t="s">
        <v>3</v>
      </c>
      <c r="G191" s="4" t="s">
        <v>5</v>
      </c>
      <c r="H191" s="4">
        <v>1</v>
      </c>
      <c r="I191" s="16" t="s">
        <v>42</v>
      </c>
      <c r="J191" s="4">
        <v>36.159999999999997</v>
      </c>
      <c r="K191" s="18">
        <f t="shared" si="1007"/>
        <v>354.60846399999997</v>
      </c>
      <c r="L191" s="18">
        <v>8.1300000000000008</v>
      </c>
      <c r="M191" s="24">
        <f t="shared" si="706"/>
        <v>8.1300000000000001E-3</v>
      </c>
      <c r="N191" s="18">
        <v>5.57</v>
      </c>
      <c r="O191" s="24">
        <f t="shared" si="706"/>
        <v>5.5700000000000003E-3</v>
      </c>
      <c r="P191" s="18">
        <v>8.8699999999999992</v>
      </c>
      <c r="Q191" s="24">
        <f t="shared" ref="Q191:S191" si="1013">P191/1000</f>
        <v>8.8699999999999994E-3</v>
      </c>
      <c r="R191" s="18">
        <v>6</v>
      </c>
      <c r="S191" s="24">
        <f t="shared" si="1013"/>
        <v>6.0000000000000001E-3</v>
      </c>
      <c r="T191" s="18">
        <f t="shared" si="987"/>
        <v>3</v>
      </c>
      <c r="U191" s="24">
        <f t="shared" ref="U191" si="1014">T191/1000</f>
        <v>3.0000000000000001E-3</v>
      </c>
      <c r="V191" s="4">
        <f t="shared" si="709"/>
        <v>0.04</v>
      </c>
      <c r="W191" s="4">
        <f>PI()</f>
        <v>3.1415926535897931</v>
      </c>
      <c r="X191" s="25">
        <f t="shared" si="710"/>
        <v>1.2155795870461522E-4</v>
      </c>
      <c r="Y191" s="26">
        <f t="shared" si="711"/>
        <v>2.1905524271210994E-10</v>
      </c>
      <c r="Z191" s="27">
        <f t="shared" si="712"/>
        <v>2.1905524271210992</v>
      </c>
      <c r="AA191" s="24">
        <f t="shared" si="713"/>
        <v>48564251.593745992</v>
      </c>
      <c r="AB191" s="18">
        <f t="shared" si="714"/>
        <v>48.564251593745986</v>
      </c>
      <c r="AD191" s="23">
        <v>43074</v>
      </c>
      <c r="AE191" s="4">
        <v>5</v>
      </c>
      <c r="AF191" s="4">
        <v>35</v>
      </c>
      <c r="AG191" s="4" t="s">
        <v>3</v>
      </c>
      <c r="AH191" s="4" t="s">
        <v>5</v>
      </c>
      <c r="AI191" s="4">
        <v>1</v>
      </c>
      <c r="AJ191" s="16" t="s">
        <v>42</v>
      </c>
      <c r="AK191" s="4">
        <v>22.51</v>
      </c>
      <c r="AL191" s="18">
        <f t="shared" si="731"/>
        <v>220.7476915</v>
      </c>
      <c r="AM191" s="4">
        <v>9.06</v>
      </c>
      <c r="AN191" s="4">
        <f t="shared" si="715"/>
        <v>9.0600000000000003E-3</v>
      </c>
      <c r="AO191" s="4">
        <v>5.81</v>
      </c>
      <c r="AP191" s="4">
        <f t="shared" si="715"/>
        <v>5.8099999999999992E-3</v>
      </c>
      <c r="AQ191" s="4">
        <v>8.8000000000000007</v>
      </c>
      <c r="AR191" s="4">
        <f t="shared" ref="AR191" si="1015">AQ191/1000</f>
        <v>8.8000000000000005E-3</v>
      </c>
      <c r="AS191" s="4">
        <v>4.7</v>
      </c>
      <c r="AT191" s="4">
        <f t="shared" ref="AT191" si="1016">AS191/1000</f>
        <v>4.7000000000000002E-3</v>
      </c>
      <c r="AU191" s="4">
        <f t="shared" si="702"/>
        <v>2.35</v>
      </c>
      <c r="AV191" s="4">
        <f t="shared" ref="AV191" si="1017">AU191/1000</f>
        <v>2.3500000000000001E-3</v>
      </c>
      <c r="AW191" s="4">
        <f t="shared" si="891"/>
        <v>5.6000000000000001E-2</v>
      </c>
      <c r="AX191" s="4">
        <f>PI()</f>
        <v>3.1415926535897931</v>
      </c>
      <c r="AY191" s="25">
        <f t="shared" si="704"/>
        <v>1.6468542849383056E-4</v>
      </c>
      <c r="AZ191" s="28">
        <f t="shared" si="705"/>
        <v>2.7297530981000004E-10</v>
      </c>
      <c r="BA191" s="29">
        <f t="shared" si="720"/>
        <v>2.7297530981000002</v>
      </c>
      <c r="BB191" s="24">
        <f t="shared" si="721"/>
        <v>26605333.117508002</v>
      </c>
      <c r="BC191" s="18">
        <f t="shared" si="722"/>
        <v>26.605333117508</v>
      </c>
    </row>
    <row r="192" spans="3:55" s="15" customFormat="1" x14ac:dyDescent="0.3">
      <c r="C192" s="23">
        <v>43074</v>
      </c>
      <c r="D192" s="4">
        <v>5</v>
      </c>
      <c r="E192" s="4">
        <v>35</v>
      </c>
      <c r="F192" s="4" t="s">
        <v>3</v>
      </c>
      <c r="G192" s="4" t="s">
        <v>5</v>
      </c>
      <c r="H192" s="4">
        <v>2</v>
      </c>
      <c r="I192" s="16" t="s">
        <v>41</v>
      </c>
      <c r="J192" s="4">
        <v>30.32</v>
      </c>
      <c r="K192" s="18">
        <f t="shared" ref="K192:K193" si="1018">J192*9.80665</f>
        <v>297.337628</v>
      </c>
      <c r="L192" s="18">
        <v>7.78</v>
      </c>
      <c r="M192" s="24">
        <f t="shared" si="706"/>
        <v>7.7800000000000005E-3</v>
      </c>
      <c r="N192" s="18">
        <v>3.9</v>
      </c>
      <c r="O192" s="24">
        <f t="shared" si="706"/>
        <v>3.8999999999999998E-3</v>
      </c>
      <c r="P192" s="18">
        <v>7.94</v>
      </c>
      <c r="Q192" s="24">
        <f t="shared" ref="Q192:S192" si="1019">P192/1000</f>
        <v>7.9400000000000009E-3</v>
      </c>
      <c r="R192" s="18">
        <v>4.96</v>
      </c>
      <c r="S192" s="24">
        <f t="shared" si="1019"/>
        <v>4.96E-3</v>
      </c>
      <c r="T192" s="18">
        <f t="shared" ref="T192:T197" si="1020">R192/2</f>
        <v>2.48</v>
      </c>
      <c r="U192" s="24">
        <f t="shared" ref="U192" si="1021">T192/1000</f>
        <v>2.48E-3</v>
      </c>
      <c r="V192" s="4">
        <f t="shared" si="709"/>
        <v>0.04</v>
      </c>
      <c r="W192" s="4">
        <f>PI()</f>
        <v>3.1415926535897931</v>
      </c>
      <c r="X192" s="25">
        <f t="shared" si="710"/>
        <v>1.3329526301769209E-4</v>
      </c>
      <c r="Y192" s="26">
        <f t="shared" si="711"/>
        <v>1.6750706649488006E-10</v>
      </c>
      <c r="Z192" s="27">
        <f t="shared" si="712"/>
        <v>1.6750706649488005</v>
      </c>
      <c r="AA192" s="24">
        <f t="shared" si="713"/>
        <v>44021863.248529814</v>
      </c>
      <c r="AB192" s="18">
        <f t="shared" si="714"/>
        <v>44.021863248529812</v>
      </c>
      <c r="AD192" s="23">
        <v>43074</v>
      </c>
      <c r="AE192" s="4">
        <v>5</v>
      </c>
      <c r="AF192" s="4">
        <v>35</v>
      </c>
      <c r="AG192" s="4" t="s">
        <v>3</v>
      </c>
      <c r="AH192" s="4" t="s">
        <v>5</v>
      </c>
      <c r="AI192" s="4">
        <v>2</v>
      </c>
      <c r="AJ192" s="16" t="s">
        <v>41</v>
      </c>
      <c r="AK192" s="4">
        <v>18.98</v>
      </c>
      <c r="AL192" s="18">
        <f t="shared" ref="AL192:AL193" si="1022">AK192*9.80665</f>
        <v>186.13021699999999</v>
      </c>
      <c r="AM192" s="4">
        <v>7.63</v>
      </c>
      <c r="AN192" s="4">
        <f t="shared" si="715"/>
        <v>7.6299999999999996E-3</v>
      </c>
      <c r="AO192" s="4">
        <v>4</v>
      </c>
      <c r="AP192" s="4">
        <f t="shared" si="715"/>
        <v>4.0000000000000001E-3</v>
      </c>
      <c r="AQ192" s="4">
        <v>6.06</v>
      </c>
      <c r="AR192" s="4">
        <f t="shared" ref="AR192" si="1023">AQ192/1000</f>
        <v>6.0599999999999994E-3</v>
      </c>
      <c r="AS192" s="4">
        <v>3.6</v>
      </c>
      <c r="AT192" s="4">
        <f t="shared" ref="AT192" si="1024">AS192/1000</f>
        <v>3.5999999999999999E-3</v>
      </c>
      <c r="AU192" s="4">
        <f t="shared" ref="AU192:AU193" si="1025">AS192/2</f>
        <v>1.8</v>
      </c>
      <c r="AV192" s="4">
        <f t="shared" ref="AV192" si="1026">AU192/1000</f>
        <v>1.8E-3</v>
      </c>
      <c r="AW192" s="4">
        <f t="shared" si="891"/>
        <v>5.6000000000000001E-2</v>
      </c>
      <c r="AX192" s="4">
        <f>PI()</f>
        <v>3.1415926535897931</v>
      </c>
      <c r="AY192" s="25">
        <f t="shared" ref="AY192:AY193" si="1027">AX192*((AN192*AR192)-(AP192*AT192))</f>
        <v>1.000213985864611E-4</v>
      </c>
      <c r="AZ192" s="28">
        <f t="shared" ref="AZ192:AZ193" si="1028">0.049*((AN192*(AR192^3))-(AP192*(AT192^3)))</f>
        <v>7.4058329131919978E-11</v>
      </c>
      <c r="BA192" s="29">
        <f t="shared" si="720"/>
        <v>0.74058329131919975</v>
      </c>
      <c r="BB192" s="24">
        <f t="shared" si="721"/>
        <v>63334962.095146023</v>
      </c>
      <c r="BC192" s="18">
        <f t="shared" si="722"/>
        <v>63.334962095146018</v>
      </c>
    </row>
    <row r="193" spans="3:55" s="15" customFormat="1" x14ac:dyDescent="0.3">
      <c r="C193" s="23">
        <v>43074</v>
      </c>
      <c r="D193" s="4">
        <v>5</v>
      </c>
      <c r="E193" s="4">
        <v>35</v>
      </c>
      <c r="F193" s="4" t="s">
        <v>3</v>
      </c>
      <c r="G193" s="4" t="s">
        <v>5</v>
      </c>
      <c r="H193" s="4">
        <v>2</v>
      </c>
      <c r="I193" s="16" t="s">
        <v>42</v>
      </c>
      <c r="J193" s="4">
        <v>32.130000000000003</v>
      </c>
      <c r="K193" s="18">
        <f t="shared" si="1018"/>
        <v>315.08766450000002</v>
      </c>
      <c r="L193" s="18">
        <v>7.74</v>
      </c>
      <c r="M193" s="24">
        <f t="shared" si="706"/>
        <v>7.7400000000000004E-3</v>
      </c>
      <c r="N193" s="18">
        <v>4.43</v>
      </c>
      <c r="O193" s="24">
        <f t="shared" si="706"/>
        <v>4.4299999999999999E-3</v>
      </c>
      <c r="P193" s="18">
        <v>7.78</v>
      </c>
      <c r="Q193" s="24">
        <f t="shared" ref="Q193:S193" si="1029">P193/1000</f>
        <v>7.7800000000000005E-3</v>
      </c>
      <c r="R193" s="18">
        <v>4.9400000000000004</v>
      </c>
      <c r="S193" s="24">
        <f t="shared" si="1029"/>
        <v>4.9400000000000008E-3</v>
      </c>
      <c r="T193" s="18">
        <f t="shared" si="1020"/>
        <v>2.4700000000000002</v>
      </c>
      <c r="U193" s="24">
        <f t="shared" ref="U193" si="1030">T193/1000</f>
        <v>2.4700000000000004E-3</v>
      </c>
      <c r="V193" s="4">
        <f t="shared" si="709"/>
        <v>0.04</v>
      </c>
      <c r="W193" s="4">
        <f>PI()</f>
        <v>3.1415926535897931</v>
      </c>
      <c r="X193" s="25">
        <f t="shared" si="710"/>
        <v>1.2042667119005754E-4</v>
      </c>
      <c r="Y193" s="26">
        <f t="shared" si="711"/>
        <v>1.5242907776264004E-10</v>
      </c>
      <c r="Z193" s="27">
        <f t="shared" si="712"/>
        <v>1.5242907776264003</v>
      </c>
      <c r="AA193" s="24">
        <f t="shared" si="713"/>
        <v>51057615.957429297</v>
      </c>
      <c r="AB193" s="18">
        <f t="shared" si="714"/>
        <v>51.057615957429292</v>
      </c>
      <c r="AD193" s="23">
        <v>43074</v>
      </c>
      <c r="AE193" s="4">
        <v>5</v>
      </c>
      <c r="AF193" s="4">
        <v>35</v>
      </c>
      <c r="AG193" s="4" t="s">
        <v>3</v>
      </c>
      <c r="AH193" s="4" t="s">
        <v>5</v>
      </c>
      <c r="AI193" s="4">
        <v>2</v>
      </c>
      <c r="AJ193" s="16" t="s">
        <v>42</v>
      </c>
      <c r="AK193" s="4">
        <v>21.91</v>
      </c>
      <c r="AL193" s="18">
        <f t="shared" si="1022"/>
        <v>214.86370149999999</v>
      </c>
      <c r="AM193" s="4">
        <v>7.67</v>
      </c>
      <c r="AN193" s="4">
        <f t="shared" si="715"/>
        <v>7.6699999999999997E-3</v>
      </c>
      <c r="AO193" s="4">
        <v>3.9</v>
      </c>
      <c r="AP193" s="4">
        <f t="shared" si="715"/>
        <v>3.8999999999999998E-3</v>
      </c>
      <c r="AQ193" s="4">
        <v>5.98</v>
      </c>
      <c r="AR193" s="4">
        <f t="shared" ref="AR193" si="1031">AQ193/1000</f>
        <v>5.9800000000000001E-3</v>
      </c>
      <c r="AS193" s="4">
        <v>3.68</v>
      </c>
      <c r="AT193" s="4">
        <f t="shared" ref="AT193" si="1032">AS193/1000</f>
        <v>3.6800000000000001E-3</v>
      </c>
      <c r="AU193" s="4">
        <f t="shared" si="1025"/>
        <v>1.84</v>
      </c>
      <c r="AV193" s="4">
        <f t="shared" ref="AV193" si="1033">AU193/1000</f>
        <v>1.8400000000000001E-3</v>
      </c>
      <c r="AW193" s="4">
        <f t="shared" si="891"/>
        <v>5.6000000000000001E-2</v>
      </c>
      <c r="AX193" s="4">
        <f>PI()</f>
        <v>3.1415926535897931</v>
      </c>
      <c r="AY193" s="25">
        <f t="shared" si="1027"/>
        <v>9.9006035840820892E-5</v>
      </c>
      <c r="AZ193" s="28">
        <f t="shared" si="1028"/>
        <v>7.0846524454160003E-11</v>
      </c>
      <c r="BA193" s="29">
        <f t="shared" si="720"/>
        <v>0.70846524454159998</v>
      </c>
      <c r="BB193" s="24">
        <f t="shared" si="721"/>
        <v>78125059.673481271</v>
      </c>
      <c r="BC193" s="18">
        <f t="shared" si="722"/>
        <v>78.12505967348126</v>
      </c>
    </row>
    <row r="194" spans="3:55" s="15" customFormat="1" x14ac:dyDescent="0.3">
      <c r="C194" s="23">
        <v>43158</v>
      </c>
      <c r="D194" s="4">
        <v>5</v>
      </c>
      <c r="E194" s="4">
        <v>35</v>
      </c>
      <c r="F194" s="4" t="s">
        <v>3</v>
      </c>
      <c r="G194" s="4" t="s">
        <v>5</v>
      </c>
      <c r="H194" s="4">
        <v>1</v>
      </c>
      <c r="I194" s="16" t="s">
        <v>41</v>
      </c>
      <c r="J194" s="4">
        <v>38.729999999999997</v>
      </c>
      <c r="K194" s="18">
        <f t="shared" si="728"/>
        <v>379.81155449999994</v>
      </c>
      <c r="L194" s="18">
        <v>9.26</v>
      </c>
      <c r="M194" s="24">
        <f t="shared" si="706"/>
        <v>9.2599999999999991E-3</v>
      </c>
      <c r="N194" s="18">
        <v>6.39</v>
      </c>
      <c r="O194" s="24">
        <f t="shared" si="706"/>
        <v>6.3899999999999998E-3</v>
      </c>
      <c r="P194" s="18">
        <v>9.11</v>
      </c>
      <c r="Q194" s="24">
        <f t="shared" ref="Q194:S194" si="1034">P194/1000</f>
        <v>9.11E-3</v>
      </c>
      <c r="R194" s="18">
        <v>6.05</v>
      </c>
      <c r="S194" s="24">
        <f t="shared" si="1034"/>
        <v>6.0499999999999998E-3</v>
      </c>
      <c r="T194" s="18">
        <f t="shared" si="1020"/>
        <v>3.0249999999999999</v>
      </c>
      <c r="U194" s="24">
        <f t="shared" ref="U194" si="1035">T194/1000</f>
        <v>3.0249999999999999E-3</v>
      </c>
      <c r="V194" s="4">
        <f t="shared" si="709"/>
        <v>0.04</v>
      </c>
      <c r="W194" s="4">
        <f>PI()</f>
        <v>3.1415926535897931</v>
      </c>
      <c r="X194" s="25">
        <f t="shared" si="710"/>
        <v>1.435679568356653E-4</v>
      </c>
      <c r="Y194" s="26">
        <f t="shared" si="711"/>
        <v>2.7371708789719002E-10</v>
      </c>
      <c r="Z194" s="27">
        <f t="shared" si="712"/>
        <v>2.7371708789719</v>
      </c>
      <c r="AA194" s="24">
        <f t="shared" si="713"/>
        <v>41975090.455223814</v>
      </c>
      <c r="AB194" s="18">
        <f t="shared" si="714"/>
        <v>41.975090455223814</v>
      </c>
      <c r="AD194" s="23">
        <v>43158</v>
      </c>
      <c r="AE194" s="4">
        <v>5</v>
      </c>
      <c r="AF194" s="4">
        <v>35</v>
      </c>
      <c r="AG194" s="4" t="s">
        <v>3</v>
      </c>
      <c r="AH194" s="4" t="s">
        <v>5</v>
      </c>
      <c r="AI194" s="4">
        <v>1</v>
      </c>
      <c r="AJ194" s="16" t="s">
        <v>41</v>
      </c>
      <c r="AK194" s="4">
        <v>34.56</v>
      </c>
      <c r="AL194" s="18">
        <f t="shared" si="731"/>
        <v>338.917824</v>
      </c>
      <c r="AM194" s="4">
        <v>8.4600000000000009</v>
      </c>
      <c r="AN194" s="4">
        <f t="shared" si="715"/>
        <v>8.4600000000000005E-3</v>
      </c>
      <c r="AO194" s="4">
        <v>4.2699999999999996</v>
      </c>
      <c r="AP194" s="4">
        <f t="shared" si="715"/>
        <v>4.2699999999999995E-3</v>
      </c>
      <c r="AQ194" s="4">
        <v>7.58</v>
      </c>
      <c r="AR194" s="4">
        <f t="shared" ref="AR194" si="1036">AQ194/1000</f>
        <v>7.5799999999999999E-3</v>
      </c>
      <c r="AS194" s="4">
        <v>4.53</v>
      </c>
      <c r="AT194" s="4">
        <f t="shared" ref="AT194" si="1037">AS194/1000</f>
        <v>4.5300000000000002E-3</v>
      </c>
      <c r="AU194" s="4">
        <f t="shared" si="702"/>
        <v>2.2650000000000001</v>
      </c>
      <c r="AV194" s="4">
        <f t="shared" ref="AV194" si="1038">AU194/1000</f>
        <v>2.2650000000000001E-3</v>
      </c>
      <c r="AW194" s="4">
        <f t="shared" si="891"/>
        <v>5.6000000000000001E-2</v>
      </c>
      <c r="AX194" s="4">
        <f>PI()</f>
        <v>3.1415926535897931</v>
      </c>
      <c r="AY194" s="25">
        <f t="shared" si="704"/>
        <v>1.4069214292056922E-4</v>
      </c>
      <c r="AZ194" s="28">
        <f t="shared" si="705"/>
        <v>1.6109030528577001E-10</v>
      </c>
      <c r="BA194" s="29">
        <f t="shared" si="720"/>
        <v>1.6109030528577002</v>
      </c>
      <c r="BB194" s="24">
        <f t="shared" si="721"/>
        <v>66714655.360389024</v>
      </c>
      <c r="BC194" s="18">
        <f t="shared" si="722"/>
        <v>66.714655360389017</v>
      </c>
    </row>
    <row r="195" spans="3:55" s="15" customFormat="1" x14ac:dyDescent="0.3">
      <c r="C195" s="23">
        <v>43158</v>
      </c>
      <c r="D195" s="4">
        <v>5</v>
      </c>
      <c r="E195" s="4">
        <v>35</v>
      </c>
      <c r="F195" s="4" t="s">
        <v>3</v>
      </c>
      <c r="G195" s="4" t="s">
        <v>5</v>
      </c>
      <c r="H195" s="4">
        <v>1</v>
      </c>
      <c r="I195" s="16" t="s">
        <v>42</v>
      </c>
      <c r="J195" s="4">
        <v>33.340000000000003</v>
      </c>
      <c r="K195" s="18">
        <f t="shared" si="728"/>
        <v>326.953711</v>
      </c>
      <c r="L195" s="18">
        <v>9.65</v>
      </c>
      <c r="M195" s="24">
        <f t="shared" si="706"/>
        <v>9.6500000000000006E-3</v>
      </c>
      <c r="N195" s="18">
        <v>5.55</v>
      </c>
      <c r="O195" s="24">
        <f t="shared" si="706"/>
        <v>5.5500000000000002E-3</v>
      </c>
      <c r="P195" s="18">
        <v>9.3699999999999992</v>
      </c>
      <c r="Q195" s="24">
        <f t="shared" ref="Q195:S195" si="1039">P195/1000</f>
        <v>9.3699999999999999E-3</v>
      </c>
      <c r="R195" s="18">
        <v>6.32</v>
      </c>
      <c r="S195" s="24">
        <f t="shared" si="1039"/>
        <v>6.3200000000000001E-3</v>
      </c>
      <c r="T195" s="18">
        <f t="shared" si="1020"/>
        <v>3.16</v>
      </c>
      <c r="U195" s="24">
        <f t="shared" ref="U195" si="1040">T195/1000</f>
        <v>3.16E-3</v>
      </c>
      <c r="V195" s="4">
        <f t="shared" si="709"/>
        <v>0.04</v>
      </c>
      <c r="W195" s="4">
        <f>PI()</f>
        <v>3.1415926535897931</v>
      </c>
      <c r="X195" s="25">
        <f t="shared" si="710"/>
        <v>1.7386987461660031E-4</v>
      </c>
      <c r="Y195" s="26">
        <f t="shared" si="711"/>
        <v>3.2034337872844996E-10</v>
      </c>
      <c r="Z195" s="27">
        <f t="shared" si="712"/>
        <v>3.2034337872844998</v>
      </c>
      <c r="AA195" s="24">
        <f t="shared" si="713"/>
        <v>32252070.601896383</v>
      </c>
      <c r="AB195" s="18">
        <f t="shared" si="714"/>
        <v>32.252070601896378</v>
      </c>
      <c r="AD195" s="23">
        <v>43158</v>
      </c>
      <c r="AE195" s="4">
        <v>5</v>
      </c>
      <c r="AF195" s="4">
        <v>35</v>
      </c>
      <c r="AG195" s="4" t="s">
        <v>3</v>
      </c>
      <c r="AH195" s="4" t="s">
        <v>5</v>
      </c>
      <c r="AI195" s="4">
        <v>1</v>
      </c>
      <c r="AJ195" s="16" t="s">
        <v>42</v>
      </c>
      <c r="AK195" s="4">
        <v>30.65</v>
      </c>
      <c r="AL195" s="18">
        <f t="shared" si="731"/>
        <v>300.57382249999995</v>
      </c>
      <c r="AM195" s="4">
        <v>8.3699999999999992</v>
      </c>
      <c r="AN195" s="4">
        <f t="shared" si="715"/>
        <v>8.369999999999999E-3</v>
      </c>
      <c r="AO195" s="4">
        <v>4.7</v>
      </c>
      <c r="AP195" s="4">
        <f t="shared" si="715"/>
        <v>4.7000000000000002E-3</v>
      </c>
      <c r="AQ195" s="4">
        <v>6.78</v>
      </c>
      <c r="AR195" s="4">
        <f t="shared" ref="AR195" si="1041">AQ195/1000</f>
        <v>6.7800000000000004E-3</v>
      </c>
      <c r="AS195" s="4">
        <v>4.33</v>
      </c>
      <c r="AT195" s="4">
        <f t="shared" ref="AT195" si="1042">AS195/1000</f>
        <v>4.3299999999999996E-3</v>
      </c>
      <c r="AU195" s="4">
        <f t="shared" si="702"/>
        <v>2.165</v>
      </c>
      <c r="AV195" s="4">
        <f t="shared" ref="AV195" si="1043">AU195/1000</f>
        <v>2.1649999999999998E-3</v>
      </c>
      <c r="AW195" s="4">
        <f t="shared" si="891"/>
        <v>5.6000000000000001E-2</v>
      </c>
      <c r="AX195" s="4">
        <f>PI()</f>
        <v>3.1415926535897931</v>
      </c>
      <c r="AY195" s="25">
        <f t="shared" si="704"/>
        <v>1.1434643276829985E-4</v>
      </c>
      <c r="AZ195" s="28">
        <f t="shared" si="705"/>
        <v>1.0912709053666001E-10</v>
      </c>
      <c r="BA195" s="29">
        <f t="shared" si="720"/>
        <v>1.0912709053666001</v>
      </c>
      <c r="BB195" s="24">
        <f t="shared" si="721"/>
        <v>83484243.144139037</v>
      </c>
      <c r="BC195" s="18">
        <f t="shared" si="722"/>
        <v>83.484243144139029</v>
      </c>
    </row>
    <row r="196" spans="3:55" s="15" customFormat="1" x14ac:dyDescent="0.3">
      <c r="C196" s="23">
        <v>43158</v>
      </c>
      <c r="D196" s="4">
        <v>5</v>
      </c>
      <c r="E196" s="4">
        <v>35</v>
      </c>
      <c r="F196" s="4" t="s">
        <v>3</v>
      </c>
      <c r="G196" s="4" t="s">
        <v>5</v>
      </c>
      <c r="H196" s="4">
        <v>2</v>
      </c>
      <c r="I196" s="16" t="s">
        <v>41</v>
      </c>
      <c r="J196" s="4">
        <v>30.32</v>
      </c>
      <c r="K196" s="18">
        <f t="shared" si="728"/>
        <v>297.337628</v>
      </c>
      <c r="L196" s="18">
        <v>7.78</v>
      </c>
      <c r="M196" s="24">
        <f t="shared" si="706"/>
        <v>7.7800000000000005E-3</v>
      </c>
      <c r="N196" s="18">
        <v>3.9</v>
      </c>
      <c r="O196" s="24">
        <f t="shared" si="706"/>
        <v>3.8999999999999998E-3</v>
      </c>
      <c r="P196" s="18">
        <v>7.94</v>
      </c>
      <c r="Q196" s="24">
        <f t="shared" ref="Q196:S196" si="1044">P196/1000</f>
        <v>7.9400000000000009E-3</v>
      </c>
      <c r="R196" s="18">
        <v>4.96</v>
      </c>
      <c r="S196" s="24">
        <f t="shared" si="1044"/>
        <v>4.96E-3</v>
      </c>
      <c r="T196" s="18">
        <f t="shared" si="1020"/>
        <v>2.48</v>
      </c>
      <c r="U196" s="24">
        <f t="shared" ref="U196" si="1045">T196/1000</f>
        <v>2.48E-3</v>
      </c>
      <c r="V196" s="4">
        <f t="shared" si="709"/>
        <v>0.04</v>
      </c>
      <c r="W196" s="4">
        <f>PI()</f>
        <v>3.1415926535897931</v>
      </c>
      <c r="X196" s="25">
        <f t="shared" si="710"/>
        <v>1.3329526301769209E-4</v>
      </c>
      <c r="Y196" s="26">
        <f t="shared" si="711"/>
        <v>1.6750706649488006E-10</v>
      </c>
      <c r="Z196" s="27">
        <f t="shared" si="712"/>
        <v>1.6750706649488005</v>
      </c>
      <c r="AA196" s="24">
        <f t="shared" si="713"/>
        <v>44021863.248529814</v>
      </c>
      <c r="AB196" s="18">
        <f t="shared" si="714"/>
        <v>44.021863248529812</v>
      </c>
      <c r="AD196" s="23">
        <v>43158</v>
      </c>
      <c r="AE196" s="4">
        <v>5</v>
      </c>
      <c r="AF196" s="4">
        <v>35</v>
      </c>
      <c r="AG196" s="4" t="s">
        <v>3</v>
      </c>
      <c r="AH196" s="4" t="s">
        <v>5</v>
      </c>
      <c r="AI196" s="4">
        <v>2</v>
      </c>
      <c r="AJ196" s="16" t="s">
        <v>41</v>
      </c>
      <c r="AK196" s="4">
        <v>18.98</v>
      </c>
      <c r="AL196" s="18">
        <f t="shared" si="731"/>
        <v>186.13021699999999</v>
      </c>
      <c r="AM196" s="4">
        <v>7.63</v>
      </c>
      <c r="AN196" s="4">
        <f t="shared" si="715"/>
        <v>7.6299999999999996E-3</v>
      </c>
      <c r="AO196" s="4">
        <v>4</v>
      </c>
      <c r="AP196" s="4">
        <f t="shared" si="715"/>
        <v>4.0000000000000001E-3</v>
      </c>
      <c r="AQ196" s="4">
        <v>6.06</v>
      </c>
      <c r="AR196" s="4">
        <f t="shared" ref="AR196" si="1046">AQ196/1000</f>
        <v>6.0599999999999994E-3</v>
      </c>
      <c r="AS196" s="4">
        <v>3.6</v>
      </c>
      <c r="AT196" s="4">
        <f t="shared" ref="AT196" si="1047">AS196/1000</f>
        <v>3.5999999999999999E-3</v>
      </c>
      <c r="AU196" s="4">
        <f t="shared" si="702"/>
        <v>1.8</v>
      </c>
      <c r="AV196" s="4">
        <f t="shared" ref="AV196" si="1048">AU196/1000</f>
        <v>1.8E-3</v>
      </c>
      <c r="AW196" s="4">
        <f t="shared" si="891"/>
        <v>5.6000000000000001E-2</v>
      </c>
      <c r="AX196" s="4">
        <f>PI()</f>
        <v>3.1415926535897931</v>
      </c>
      <c r="AY196" s="25">
        <f t="shared" si="704"/>
        <v>1.000213985864611E-4</v>
      </c>
      <c r="AZ196" s="28">
        <f t="shared" si="705"/>
        <v>7.4058329131919978E-11</v>
      </c>
      <c r="BA196" s="29">
        <f t="shared" si="720"/>
        <v>0.74058329131919975</v>
      </c>
      <c r="BB196" s="24">
        <f t="shared" si="721"/>
        <v>63334962.095146023</v>
      </c>
      <c r="BC196" s="18">
        <f t="shared" si="722"/>
        <v>63.334962095146018</v>
      </c>
    </row>
    <row r="197" spans="3:55" s="15" customFormat="1" x14ac:dyDescent="0.3">
      <c r="C197" s="23">
        <v>43158</v>
      </c>
      <c r="D197" s="4">
        <v>5</v>
      </c>
      <c r="E197" s="4">
        <v>35</v>
      </c>
      <c r="F197" s="4" t="s">
        <v>3</v>
      </c>
      <c r="G197" s="4" t="s">
        <v>5</v>
      </c>
      <c r="H197" s="4">
        <v>2</v>
      </c>
      <c r="I197" s="16" t="s">
        <v>42</v>
      </c>
      <c r="J197" s="4">
        <v>32.130000000000003</v>
      </c>
      <c r="K197" s="18">
        <f t="shared" si="728"/>
        <v>315.08766450000002</v>
      </c>
      <c r="L197" s="18">
        <v>7.74</v>
      </c>
      <c r="M197" s="24">
        <f t="shared" si="706"/>
        <v>7.7400000000000004E-3</v>
      </c>
      <c r="N197" s="18">
        <v>4.43</v>
      </c>
      <c r="O197" s="24">
        <f t="shared" si="706"/>
        <v>4.4299999999999999E-3</v>
      </c>
      <c r="P197" s="18">
        <v>7.78</v>
      </c>
      <c r="Q197" s="24">
        <f t="shared" ref="Q197:S197" si="1049">P197/1000</f>
        <v>7.7800000000000005E-3</v>
      </c>
      <c r="R197" s="18">
        <v>4.9400000000000004</v>
      </c>
      <c r="S197" s="24">
        <f t="shared" si="1049"/>
        <v>4.9400000000000008E-3</v>
      </c>
      <c r="T197" s="18">
        <f t="shared" si="1020"/>
        <v>2.4700000000000002</v>
      </c>
      <c r="U197" s="24">
        <f t="shared" ref="U197" si="1050">T197/1000</f>
        <v>2.4700000000000004E-3</v>
      </c>
      <c r="V197" s="4">
        <f t="shared" si="709"/>
        <v>0.04</v>
      </c>
      <c r="W197" s="4">
        <f>PI()</f>
        <v>3.1415926535897931</v>
      </c>
      <c r="X197" s="25">
        <f t="shared" si="710"/>
        <v>1.2042667119005754E-4</v>
      </c>
      <c r="Y197" s="26">
        <f t="shared" si="711"/>
        <v>1.5242907776264004E-10</v>
      </c>
      <c r="Z197" s="27">
        <f t="shared" si="712"/>
        <v>1.5242907776264003</v>
      </c>
      <c r="AA197" s="24">
        <f t="shared" si="713"/>
        <v>51057615.957429297</v>
      </c>
      <c r="AB197" s="18">
        <f t="shared" si="714"/>
        <v>51.057615957429292</v>
      </c>
      <c r="AD197" s="23">
        <v>43158</v>
      </c>
      <c r="AE197" s="4">
        <v>5</v>
      </c>
      <c r="AF197" s="4">
        <v>35</v>
      </c>
      <c r="AG197" s="4" t="s">
        <v>3</v>
      </c>
      <c r="AH197" s="4" t="s">
        <v>5</v>
      </c>
      <c r="AI197" s="4">
        <v>2</v>
      </c>
      <c r="AJ197" s="16" t="s">
        <v>42</v>
      </c>
      <c r="AK197" s="4">
        <v>21.91</v>
      </c>
      <c r="AL197" s="18">
        <f t="shared" si="731"/>
        <v>214.86370149999999</v>
      </c>
      <c r="AM197" s="4">
        <v>7.67</v>
      </c>
      <c r="AN197" s="4">
        <f t="shared" si="715"/>
        <v>7.6699999999999997E-3</v>
      </c>
      <c r="AO197" s="4">
        <v>3.9</v>
      </c>
      <c r="AP197" s="4">
        <f t="shared" si="715"/>
        <v>3.8999999999999998E-3</v>
      </c>
      <c r="AQ197" s="4">
        <v>5.98</v>
      </c>
      <c r="AR197" s="4">
        <f t="shared" ref="AR197" si="1051">AQ197/1000</f>
        <v>5.9800000000000001E-3</v>
      </c>
      <c r="AS197" s="4">
        <v>3.68</v>
      </c>
      <c r="AT197" s="4">
        <f t="shared" ref="AT197" si="1052">AS197/1000</f>
        <v>3.6800000000000001E-3</v>
      </c>
      <c r="AU197" s="4">
        <f t="shared" si="702"/>
        <v>1.84</v>
      </c>
      <c r="AV197" s="4">
        <f t="shared" ref="AV197" si="1053">AU197/1000</f>
        <v>1.8400000000000001E-3</v>
      </c>
      <c r="AW197" s="4">
        <f t="shared" si="891"/>
        <v>5.6000000000000001E-2</v>
      </c>
      <c r="AX197" s="4">
        <f>PI()</f>
        <v>3.1415926535897931</v>
      </c>
      <c r="AY197" s="25">
        <f t="shared" si="704"/>
        <v>9.9006035840820892E-5</v>
      </c>
      <c r="AZ197" s="28">
        <f t="shared" si="705"/>
        <v>7.0846524454160003E-11</v>
      </c>
      <c r="BA197" s="29">
        <f t="shared" si="720"/>
        <v>0.70846524454159998</v>
      </c>
      <c r="BB197" s="24">
        <f t="shared" si="721"/>
        <v>78125059.673481271</v>
      </c>
      <c r="BC197" s="18">
        <f t="shared" si="722"/>
        <v>78.12505967348126</v>
      </c>
    </row>
    <row r="198" spans="3:55" s="15" customFormat="1" x14ac:dyDescent="0.3">
      <c r="C198" s="23">
        <v>43081</v>
      </c>
      <c r="D198" s="4">
        <v>6</v>
      </c>
      <c r="E198" s="4">
        <v>42</v>
      </c>
      <c r="F198" s="4" t="s">
        <v>6</v>
      </c>
      <c r="G198" s="4" t="s">
        <v>1</v>
      </c>
      <c r="H198" s="4">
        <v>1</v>
      </c>
      <c r="I198" s="16" t="s">
        <v>41</v>
      </c>
      <c r="J198" s="4">
        <v>23.24</v>
      </c>
      <c r="K198" s="18">
        <f t="shared" si="728"/>
        <v>227.90654599999996</v>
      </c>
      <c r="L198" s="18">
        <v>11.16</v>
      </c>
      <c r="M198" s="24">
        <f t="shared" si="706"/>
        <v>1.116E-2</v>
      </c>
      <c r="N198" s="18">
        <v>6.13</v>
      </c>
      <c r="O198" s="24">
        <f t="shared" si="706"/>
        <v>6.13E-3</v>
      </c>
      <c r="P198" s="18">
        <v>11.23</v>
      </c>
      <c r="Q198" s="24">
        <f t="shared" ref="Q198:S198" si="1054">P198/1000</f>
        <v>1.123E-2</v>
      </c>
      <c r="R198" s="18">
        <v>8.18</v>
      </c>
      <c r="S198" s="24">
        <f t="shared" si="1054"/>
        <v>8.1799999999999998E-3</v>
      </c>
      <c r="T198" s="18">
        <f t="shared" si="698"/>
        <v>4.09</v>
      </c>
      <c r="U198" s="24">
        <f t="shared" ref="U198" si="1055">T198/1000</f>
        <v>4.0899999999999999E-3</v>
      </c>
      <c r="V198" s="4">
        <f>40/1000</f>
        <v>0.04</v>
      </c>
      <c r="W198" s="4">
        <f>PI()</f>
        <v>3.1415926535897931</v>
      </c>
      <c r="X198" s="25">
        <f t="shared" si="710"/>
        <v>2.3619561711190289E-4</v>
      </c>
      <c r="Y198" s="26">
        <f t="shared" si="711"/>
        <v>6.100554369204402E-10</v>
      </c>
      <c r="Z198" s="27">
        <f t="shared" si="712"/>
        <v>6.100554369204402</v>
      </c>
      <c r="AA198" s="24">
        <f t="shared" si="713"/>
        <v>15279558.491363199</v>
      </c>
      <c r="AB198" s="18">
        <f t="shared" si="714"/>
        <v>15.279558491363199</v>
      </c>
      <c r="AD198" s="23">
        <v>43081</v>
      </c>
      <c r="AE198" s="4">
        <v>6</v>
      </c>
      <c r="AF198" s="4">
        <v>42</v>
      </c>
      <c r="AG198" s="4" t="s">
        <v>6</v>
      </c>
      <c r="AH198" s="4" t="s">
        <v>1</v>
      </c>
      <c r="AI198" s="4">
        <v>1</v>
      </c>
      <c r="AJ198" s="16" t="s">
        <v>41</v>
      </c>
      <c r="AK198" s="4">
        <v>16.62</v>
      </c>
      <c r="AL198" s="18">
        <f t="shared" si="731"/>
        <v>162.98652300000001</v>
      </c>
      <c r="AM198" s="4">
        <v>11.16</v>
      </c>
      <c r="AN198" s="4">
        <f t="shared" si="715"/>
        <v>1.116E-2</v>
      </c>
      <c r="AO198" s="4">
        <v>6.13</v>
      </c>
      <c r="AP198" s="4">
        <f t="shared" si="715"/>
        <v>6.13E-3</v>
      </c>
      <c r="AQ198" s="4">
        <v>11.23</v>
      </c>
      <c r="AR198" s="4">
        <f t="shared" ref="AR198" si="1056">AQ198/1000</f>
        <v>1.123E-2</v>
      </c>
      <c r="AS198" s="4">
        <v>8.18</v>
      </c>
      <c r="AT198" s="4">
        <f t="shared" ref="AT198" si="1057">AS198/1000</f>
        <v>8.1799999999999998E-3</v>
      </c>
      <c r="AU198" s="4">
        <f t="shared" ref="AU198:AU227" si="1058">AS198/2</f>
        <v>4.09</v>
      </c>
      <c r="AV198" s="4">
        <f t="shared" ref="AV198" si="1059">AU198/1000</f>
        <v>4.0899999999999999E-3</v>
      </c>
      <c r="AW198" s="4">
        <f>66/1000</f>
        <v>6.6000000000000003E-2</v>
      </c>
      <c r="AX198" s="4">
        <f>PI()</f>
        <v>3.1415926535897931</v>
      </c>
      <c r="AY198" s="25">
        <f t="shared" ref="AY198:AY227" si="1060">AX198*((AN198*AR198)-(AP198*AT198))</f>
        <v>2.3619561711190289E-4</v>
      </c>
      <c r="AZ198" s="28">
        <f t="shared" ref="AZ198:AZ227" si="1061">0.049*((AN198*(AR198^3))-(AP198*(AT198^3)))</f>
        <v>6.100554369204402E-10</v>
      </c>
      <c r="BA198" s="29">
        <f t="shared" si="720"/>
        <v>6.100554369204402</v>
      </c>
      <c r="BB198" s="24">
        <f>((AL198*AW198*AV198)/(4*AZ198))</f>
        <v>18029747.526189893</v>
      </c>
      <c r="BC198" s="18">
        <f>BB198*(10^-6)</f>
        <v>18.029747526189894</v>
      </c>
    </row>
    <row r="199" spans="3:55" s="15" customFormat="1" x14ac:dyDescent="0.3">
      <c r="C199" s="23">
        <v>43081</v>
      </c>
      <c r="D199" s="4">
        <v>6</v>
      </c>
      <c r="E199" s="4">
        <v>42</v>
      </c>
      <c r="F199" s="4" t="s">
        <v>6</v>
      </c>
      <c r="G199" s="4" t="s">
        <v>1</v>
      </c>
      <c r="H199" s="4">
        <v>1</v>
      </c>
      <c r="I199" s="16" t="s">
        <v>42</v>
      </c>
      <c r="J199" s="4">
        <v>26.66</v>
      </c>
      <c r="K199" s="18">
        <f t="shared" si="728"/>
        <v>261.445289</v>
      </c>
      <c r="L199" s="18">
        <v>10.71</v>
      </c>
      <c r="M199" s="24">
        <f t="shared" ref="M199:O229" si="1062">L199/1000</f>
        <v>1.0710000000000001E-2</v>
      </c>
      <c r="N199" s="18">
        <v>7.15</v>
      </c>
      <c r="O199" s="24">
        <f t="shared" si="1062"/>
        <v>7.1500000000000001E-3</v>
      </c>
      <c r="P199" s="18">
        <v>10.02</v>
      </c>
      <c r="Q199" s="24">
        <f t="shared" ref="Q199:S199" si="1063">P199/1000</f>
        <v>1.0019999999999999E-2</v>
      </c>
      <c r="R199" s="18">
        <v>7.18</v>
      </c>
      <c r="S199" s="24">
        <f t="shared" si="1063"/>
        <v>7.1799999999999998E-3</v>
      </c>
      <c r="T199" s="18">
        <f t="shared" si="698"/>
        <v>3.59</v>
      </c>
      <c r="U199" s="24">
        <f t="shared" ref="U199" si="1064">T199/1000</f>
        <v>3.5899999999999999E-3</v>
      </c>
      <c r="V199" s="4">
        <f t="shared" si="709"/>
        <v>0.04</v>
      </c>
      <c r="W199" s="4">
        <f>PI()</f>
        <v>3.1415926535897931</v>
      </c>
      <c r="X199" s="25">
        <f t="shared" ref="X199:X229" si="1065">(W199*((M199*Q199)-(O199*S199)))</f>
        <v>1.7585756028852656E-4</v>
      </c>
      <c r="Y199" s="26">
        <f t="shared" ref="Y199:Y229" si="1066">(0.049*((M199*(Q199^3))-(O199*(S199^3))))</f>
        <v>3.9826430929712007E-10</v>
      </c>
      <c r="Z199" s="27">
        <f t="shared" ref="Z199:Z229" si="1067">Y199*10^10</f>
        <v>3.9826430929712009</v>
      </c>
      <c r="AA199" s="24">
        <f t="shared" ref="AA199:AA229" si="1068">(K199*V199*U199)/(4*Y199)</f>
        <v>23566977.145566355</v>
      </c>
      <c r="AB199" s="18">
        <f t="shared" ref="AB199:AB229" si="1069">AA199*10^-6</f>
        <v>23.566977145566355</v>
      </c>
      <c r="AD199" s="23">
        <v>43081</v>
      </c>
      <c r="AE199" s="4">
        <v>6</v>
      </c>
      <c r="AF199" s="4">
        <v>42</v>
      </c>
      <c r="AG199" s="4" t="s">
        <v>6</v>
      </c>
      <c r="AH199" s="4" t="s">
        <v>1</v>
      </c>
      <c r="AI199" s="4">
        <v>1</v>
      </c>
      <c r="AJ199" s="16" t="s">
        <v>42</v>
      </c>
      <c r="AK199" s="4">
        <v>17.27</v>
      </c>
      <c r="AL199" s="18">
        <f t="shared" si="731"/>
        <v>169.36084549999998</v>
      </c>
      <c r="AM199" s="4">
        <v>10.71</v>
      </c>
      <c r="AN199" s="4">
        <f t="shared" ref="AN199:AP229" si="1070">AM199/1000</f>
        <v>1.0710000000000001E-2</v>
      </c>
      <c r="AO199" s="4">
        <v>7.15</v>
      </c>
      <c r="AP199" s="4">
        <f t="shared" si="1070"/>
        <v>7.1500000000000001E-3</v>
      </c>
      <c r="AQ199" s="4">
        <v>10.02</v>
      </c>
      <c r="AR199" s="4">
        <f t="shared" ref="AR199" si="1071">AQ199/1000</f>
        <v>1.0019999999999999E-2</v>
      </c>
      <c r="AS199" s="4">
        <v>7.18</v>
      </c>
      <c r="AT199" s="4">
        <f t="shared" ref="AT199" si="1072">AS199/1000</f>
        <v>7.1799999999999998E-3</v>
      </c>
      <c r="AU199" s="4">
        <f t="shared" si="1058"/>
        <v>3.59</v>
      </c>
      <c r="AV199" s="4">
        <f t="shared" ref="AV199" si="1073">AU199/1000</f>
        <v>3.5899999999999999E-3</v>
      </c>
      <c r="AW199" s="4">
        <f t="shared" ref="AW199:AW229" si="1074">66/1000</f>
        <v>6.6000000000000003E-2</v>
      </c>
      <c r="AX199" s="4">
        <f>PI()</f>
        <v>3.1415926535897931</v>
      </c>
      <c r="AY199" s="25">
        <f t="shared" si="1060"/>
        <v>1.7585756028852656E-4</v>
      </c>
      <c r="AZ199" s="28">
        <f t="shared" si="1061"/>
        <v>3.9826430929712007E-10</v>
      </c>
      <c r="BA199" s="29">
        <f t="shared" ref="BA199:BA229" si="1075">AZ199*10^10</f>
        <v>3.9826430929712009</v>
      </c>
      <c r="BB199" s="24">
        <f t="shared" ref="BB199:BB229" si="1076">((AL199*AW199*AV199)/(4*AZ199))</f>
        <v>25189527.27875042</v>
      </c>
      <c r="BC199" s="18">
        <f t="shared" ref="BC199:BC229" si="1077">BB199*(10^-6)</f>
        <v>25.189527278750418</v>
      </c>
    </row>
    <row r="200" spans="3:55" s="15" customFormat="1" x14ac:dyDescent="0.3">
      <c r="C200" s="23">
        <v>43081</v>
      </c>
      <c r="D200" s="4">
        <v>6</v>
      </c>
      <c r="E200" s="4">
        <v>42</v>
      </c>
      <c r="F200" s="4" t="s">
        <v>6</v>
      </c>
      <c r="G200" s="4" t="s">
        <v>1</v>
      </c>
      <c r="H200" s="4">
        <v>2</v>
      </c>
      <c r="I200" s="16" t="s">
        <v>41</v>
      </c>
      <c r="J200" s="4">
        <v>23.99</v>
      </c>
      <c r="K200" s="18">
        <f t="shared" si="728"/>
        <v>235.26153349999998</v>
      </c>
      <c r="L200" s="18">
        <v>8.3800000000000008</v>
      </c>
      <c r="M200" s="24">
        <f t="shared" si="1062"/>
        <v>8.3800000000000003E-3</v>
      </c>
      <c r="N200" s="18">
        <v>5.77</v>
      </c>
      <c r="O200" s="24">
        <f t="shared" si="1062"/>
        <v>5.77E-3</v>
      </c>
      <c r="P200" s="18">
        <v>8.14</v>
      </c>
      <c r="Q200" s="24">
        <f t="shared" ref="Q200:S200" si="1078">P200/1000</f>
        <v>8.1400000000000014E-3</v>
      </c>
      <c r="R200" s="18">
        <v>5.83</v>
      </c>
      <c r="S200" s="24">
        <f t="shared" si="1078"/>
        <v>5.8300000000000001E-3</v>
      </c>
      <c r="T200" s="18">
        <f t="shared" si="698"/>
        <v>2.915</v>
      </c>
      <c r="U200" s="24">
        <f t="shared" ref="U200" si="1079">T200/1000</f>
        <v>2.9150000000000001E-3</v>
      </c>
      <c r="V200" s="4">
        <f t="shared" ref="V200:V229" si="1080">40/1000</f>
        <v>0.04</v>
      </c>
      <c r="W200" s="4">
        <f>PI()</f>
        <v>3.1415926535897931</v>
      </c>
      <c r="X200" s="25">
        <f t="shared" si="1065"/>
        <v>1.0861773856447892E-4</v>
      </c>
      <c r="Y200" s="26">
        <f t="shared" si="1066"/>
        <v>1.654447436957701E-10</v>
      </c>
      <c r="Z200" s="27">
        <f t="shared" si="1067"/>
        <v>1.6544474369577011</v>
      </c>
      <c r="AA200" s="24">
        <f t="shared" si="1068"/>
        <v>41451142.830718614</v>
      </c>
      <c r="AB200" s="18">
        <f t="shared" si="1069"/>
        <v>41.451142830718609</v>
      </c>
      <c r="AD200" s="23">
        <v>43081</v>
      </c>
      <c r="AE200" s="4">
        <v>6</v>
      </c>
      <c r="AF200" s="4">
        <v>42</v>
      </c>
      <c r="AG200" s="4" t="s">
        <v>6</v>
      </c>
      <c r="AH200" s="4" t="s">
        <v>1</v>
      </c>
      <c r="AI200" s="4">
        <v>2</v>
      </c>
      <c r="AJ200" s="16" t="s">
        <v>41</v>
      </c>
      <c r="AK200" s="4">
        <v>17.96</v>
      </c>
      <c r="AL200" s="18">
        <f t="shared" si="731"/>
        <v>176.12743399999999</v>
      </c>
      <c r="AM200" s="4">
        <v>8.3800000000000008</v>
      </c>
      <c r="AN200" s="4">
        <f t="shared" si="1070"/>
        <v>8.3800000000000003E-3</v>
      </c>
      <c r="AO200" s="4">
        <v>5.77</v>
      </c>
      <c r="AP200" s="4">
        <f t="shared" si="1070"/>
        <v>5.77E-3</v>
      </c>
      <c r="AQ200" s="4">
        <v>8.14</v>
      </c>
      <c r="AR200" s="4">
        <f t="shared" ref="AR200" si="1081">AQ200/1000</f>
        <v>8.1400000000000014E-3</v>
      </c>
      <c r="AS200" s="4">
        <v>5.83</v>
      </c>
      <c r="AT200" s="4">
        <f t="shared" ref="AT200" si="1082">AS200/1000</f>
        <v>5.8300000000000001E-3</v>
      </c>
      <c r="AU200" s="4">
        <f t="shared" si="1058"/>
        <v>2.915</v>
      </c>
      <c r="AV200" s="4">
        <f t="shared" ref="AV200" si="1083">AU200/1000</f>
        <v>2.9150000000000001E-3</v>
      </c>
      <c r="AW200" s="4">
        <f t="shared" si="1074"/>
        <v>6.6000000000000003E-2</v>
      </c>
      <c r="AX200" s="4">
        <f>PI()</f>
        <v>3.1415926535897931</v>
      </c>
      <c r="AY200" s="25">
        <f t="shared" si="1060"/>
        <v>1.0861773856447892E-4</v>
      </c>
      <c r="AZ200" s="28">
        <f t="shared" si="1061"/>
        <v>1.654447436957701E-10</v>
      </c>
      <c r="BA200" s="29">
        <f t="shared" si="1075"/>
        <v>1.6544474369577011</v>
      </c>
      <c r="BB200" s="24">
        <f t="shared" si="1076"/>
        <v>51203133.249083608</v>
      </c>
      <c r="BC200" s="18">
        <f t="shared" si="1077"/>
        <v>51.203133249083606</v>
      </c>
    </row>
    <row r="201" spans="3:55" s="15" customFormat="1" x14ac:dyDescent="0.3">
      <c r="C201" s="23">
        <v>43081</v>
      </c>
      <c r="D201" s="4">
        <v>6</v>
      </c>
      <c r="E201" s="4">
        <v>42</v>
      </c>
      <c r="F201" s="4" t="s">
        <v>6</v>
      </c>
      <c r="G201" s="4" t="s">
        <v>1</v>
      </c>
      <c r="H201" s="4">
        <v>2</v>
      </c>
      <c r="I201" s="16" t="s">
        <v>42</v>
      </c>
      <c r="J201" s="4">
        <v>23.62</v>
      </c>
      <c r="K201" s="18">
        <f t="shared" ref="K201:K229" si="1084">J201*9.80665</f>
        <v>231.633073</v>
      </c>
      <c r="L201" s="18">
        <v>8.73</v>
      </c>
      <c r="M201" s="24">
        <f t="shared" si="1062"/>
        <v>8.7299999999999999E-3</v>
      </c>
      <c r="N201" s="18">
        <v>5.94</v>
      </c>
      <c r="O201" s="24">
        <f t="shared" si="1062"/>
        <v>5.94E-3</v>
      </c>
      <c r="P201" s="18">
        <v>8.1199999999999992</v>
      </c>
      <c r="Q201" s="24">
        <f t="shared" ref="Q201:S201" si="1085">P201/1000</f>
        <v>8.1199999999999987E-3</v>
      </c>
      <c r="R201" s="18">
        <v>5.5</v>
      </c>
      <c r="S201" s="24">
        <f t="shared" si="1085"/>
        <v>5.4999999999999997E-3</v>
      </c>
      <c r="T201" s="18">
        <f t="shared" si="698"/>
        <v>2.75</v>
      </c>
      <c r="U201" s="24">
        <f t="shared" ref="U201" si="1086">T201/1000</f>
        <v>2.7499999999999998E-3</v>
      </c>
      <c r="V201" s="4">
        <f t="shared" si="1080"/>
        <v>0.04</v>
      </c>
      <c r="W201" s="4">
        <f>PI()</f>
        <v>3.1415926535897931</v>
      </c>
      <c r="X201" s="25">
        <f t="shared" si="1065"/>
        <v>1.2006413139783325E-4</v>
      </c>
      <c r="Y201" s="26">
        <f t="shared" si="1066"/>
        <v>1.8059752979855992E-10</v>
      </c>
      <c r="Z201" s="27">
        <f t="shared" si="1067"/>
        <v>1.8059752979855992</v>
      </c>
      <c r="AA201" s="24">
        <f t="shared" si="1068"/>
        <v>35271299.19553747</v>
      </c>
      <c r="AB201" s="18">
        <f t="shared" si="1069"/>
        <v>35.271299195537466</v>
      </c>
      <c r="AD201" s="23">
        <v>43081</v>
      </c>
      <c r="AE201" s="4">
        <v>6</v>
      </c>
      <c r="AF201" s="4">
        <v>42</v>
      </c>
      <c r="AG201" s="4" t="s">
        <v>6</v>
      </c>
      <c r="AH201" s="4" t="s">
        <v>1</v>
      </c>
      <c r="AI201" s="4">
        <v>2</v>
      </c>
      <c r="AJ201" s="16" t="s">
        <v>42</v>
      </c>
      <c r="AK201" s="4">
        <v>16.05</v>
      </c>
      <c r="AL201" s="18">
        <f t="shared" ref="AL201:AL227" si="1087">AK201*9.80665</f>
        <v>157.39673249999998</v>
      </c>
      <c r="AM201" s="4">
        <v>8.73</v>
      </c>
      <c r="AN201" s="4">
        <f t="shared" si="1070"/>
        <v>8.7299999999999999E-3</v>
      </c>
      <c r="AO201" s="4">
        <v>5.94</v>
      </c>
      <c r="AP201" s="4">
        <f t="shared" si="1070"/>
        <v>5.94E-3</v>
      </c>
      <c r="AQ201" s="4">
        <v>8.1199999999999992</v>
      </c>
      <c r="AR201" s="4">
        <f t="shared" ref="AR201" si="1088">AQ201/1000</f>
        <v>8.1199999999999987E-3</v>
      </c>
      <c r="AS201" s="4">
        <v>5.5</v>
      </c>
      <c r="AT201" s="4">
        <f t="shared" ref="AT201" si="1089">AS201/1000</f>
        <v>5.4999999999999997E-3</v>
      </c>
      <c r="AU201" s="4">
        <f t="shared" si="1058"/>
        <v>2.75</v>
      </c>
      <c r="AV201" s="4">
        <f t="shared" ref="AV201" si="1090">AU201/1000</f>
        <v>2.7499999999999998E-3</v>
      </c>
      <c r="AW201" s="4">
        <f t="shared" si="1074"/>
        <v>6.6000000000000003E-2</v>
      </c>
      <c r="AX201" s="4">
        <f>PI()</f>
        <v>3.1415926535897931</v>
      </c>
      <c r="AY201" s="25">
        <f t="shared" si="1060"/>
        <v>1.2006413139783325E-4</v>
      </c>
      <c r="AZ201" s="28">
        <f t="shared" si="1061"/>
        <v>1.8059752979855992E-10</v>
      </c>
      <c r="BA201" s="29">
        <f t="shared" si="1075"/>
        <v>1.8059752979855992</v>
      </c>
      <c r="BB201" s="24">
        <f t="shared" si="1076"/>
        <v>39545816.297452189</v>
      </c>
      <c r="BC201" s="18">
        <f t="shared" si="1077"/>
        <v>39.545816297452184</v>
      </c>
    </row>
    <row r="202" spans="3:55" s="15" customFormat="1" x14ac:dyDescent="0.3">
      <c r="C202" s="23">
        <v>43165</v>
      </c>
      <c r="D202" s="4">
        <v>6</v>
      </c>
      <c r="E202" s="4">
        <v>42</v>
      </c>
      <c r="F202" s="4" t="s">
        <v>6</v>
      </c>
      <c r="G202" s="4" t="s">
        <v>1</v>
      </c>
      <c r="H202" s="4">
        <v>1</v>
      </c>
      <c r="I202" s="16" t="s">
        <v>41</v>
      </c>
      <c r="J202" s="4">
        <v>29.33</v>
      </c>
      <c r="K202" s="18">
        <f t="shared" si="1084"/>
        <v>287.62904449999996</v>
      </c>
      <c r="L202" s="18">
        <v>10</v>
      </c>
      <c r="M202" s="24">
        <f t="shared" si="1062"/>
        <v>0.01</v>
      </c>
      <c r="N202" s="18">
        <v>7.08</v>
      </c>
      <c r="O202" s="24">
        <f t="shared" si="1062"/>
        <v>7.0800000000000004E-3</v>
      </c>
      <c r="P202" s="18">
        <v>9.01</v>
      </c>
      <c r="Q202" s="24">
        <f t="shared" ref="Q202:S202" si="1091">P202/1000</f>
        <v>9.0100000000000006E-3</v>
      </c>
      <c r="R202" s="18">
        <v>6.09</v>
      </c>
      <c r="S202" s="24">
        <f t="shared" si="1091"/>
        <v>6.0899999999999999E-3</v>
      </c>
      <c r="T202" s="18">
        <f>R202/2</f>
        <v>3.0449999999999999</v>
      </c>
      <c r="U202" s="24">
        <f t="shared" ref="U202" si="1092">T202/1000</f>
        <v>3.045E-3</v>
      </c>
      <c r="V202" s="4">
        <f t="shared" si="1080"/>
        <v>0.04</v>
      </c>
      <c r="W202" s="4">
        <f>PI()</f>
        <v>3.1415926535897931</v>
      </c>
      <c r="X202" s="25">
        <f t="shared" si="1065"/>
        <v>1.4760081932507855E-4</v>
      </c>
      <c r="Y202" s="26">
        <f t="shared" si="1066"/>
        <v>2.8004440724932011E-10</v>
      </c>
      <c r="Z202" s="27">
        <f t="shared" si="1067"/>
        <v>2.8004440724932009</v>
      </c>
      <c r="AA202" s="24">
        <f t="shared" si="1068"/>
        <v>31274698.506039388</v>
      </c>
      <c r="AB202" s="18">
        <f t="shared" si="1069"/>
        <v>31.274698506039385</v>
      </c>
      <c r="AD202" s="23">
        <v>43165</v>
      </c>
      <c r="AE202" s="4">
        <v>6</v>
      </c>
      <c r="AF202" s="4">
        <v>42</v>
      </c>
      <c r="AG202" s="4" t="s">
        <v>6</v>
      </c>
      <c r="AH202" s="4" t="s">
        <v>1</v>
      </c>
      <c r="AI202" s="4">
        <v>1</v>
      </c>
      <c r="AJ202" s="16" t="s">
        <v>41</v>
      </c>
      <c r="AK202" s="4">
        <v>21.72</v>
      </c>
      <c r="AL202" s="18">
        <f t="shared" si="1087"/>
        <v>213.00043799999997</v>
      </c>
      <c r="AM202" s="4">
        <v>7.75</v>
      </c>
      <c r="AN202" s="4">
        <f t="shared" si="1070"/>
        <v>7.7499999999999999E-3</v>
      </c>
      <c r="AO202" s="4">
        <v>5.31</v>
      </c>
      <c r="AP202" s="4">
        <f t="shared" si="1070"/>
        <v>5.3099999999999996E-3</v>
      </c>
      <c r="AQ202" s="4">
        <v>7.12</v>
      </c>
      <c r="AR202" s="4">
        <f t="shared" ref="AR202" si="1093">AQ202/1000</f>
        <v>7.1200000000000005E-3</v>
      </c>
      <c r="AS202" s="4">
        <v>4.9800000000000004</v>
      </c>
      <c r="AT202" s="4">
        <f t="shared" ref="AT202" si="1094">AS202/1000</f>
        <v>4.9800000000000001E-3</v>
      </c>
      <c r="AU202" s="4">
        <f t="shared" si="1058"/>
        <v>2.4900000000000002</v>
      </c>
      <c r="AV202" s="4">
        <f t="shared" ref="AV202" si="1095">AU202/1000</f>
        <v>2.49E-3</v>
      </c>
      <c r="AW202" s="4">
        <f t="shared" si="1074"/>
        <v>6.6000000000000003E-2</v>
      </c>
      <c r="AX202" s="4">
        <f>PI()</f>
        <v>3.1415926535897931</v>
      </c>
      <c r="AY202" s="25">
        <f t="shared" si="1060"/>
        <v>9.0277434812087028E-5</v>
      </c>
      <c r="AZ202" s="28">
        <f t="shared" si="1061"/>
        <v>1.0493350854952005E-10</v>
      </c>
      <c r="BA202" s="29">
        <f t="shared" si="1075"/>
        <v>1.0493350854952004</v>
      </c>
      <c r="BB202" s="24">
        <f t="shared" si="1076"/>
        <v>83396839.733993873</v>
      </c>
      <c r="BC202" s="18">
        <f t="shared" si="1077"/>
        <v>83.396839733993872</v>
      </c>
    </row>
    <row r="203" spans="3:55" s="15" customFormat="1" x14ac:dyDescent="0.3">
      <c r="C203" s="23">
        <v>43165</v>
      </c>
      <c r="D203" s="4">
        <v>6</v>
      </c>
      <c r="E203" s="4">
        <v>42</v>
      </c>
      <c r="F203" s="4" t="s">
        <v>6</v>
      </c>
      <c r="G203" s="4" t="s">
        <v>1</v>
      </c>
      <c r="H203" s="4">
        <v>1</v>
      </c>
      <c r="I203" s="16" t="s">
        <v>42</v>
      </c>
      <c r="J203" s="4">
        <v>25.28</v>
      </c>
      <c r="K203" s="18">
        <f t="shared" si="1084"/>
        <v>247.91211200000001</v>
      </c>
      <c r="L203" s="18">
        <v>9.3000000000000007</v>
      </c>
      <c r="M203" s="24">
        <f t="shared" si="1062"/>
        <v>9.300000000000001E-3</v>
      </c>
      <c r="N203" s="18">
        <v>6.9</v>
      </c>
      <c r="O203" s="24">
        <f t="shared" si="1062"/>
        <v>6.9000000000000008E-3</v>
      </c>
      <c r="P203" s="18">
        <v>9.93</v>
      </c>
      <c r="Q203" s="24">
        <f t="shared" ref="Q203:S203" si="1096">P203/1000</f>
        <v>9.9299999999999996E-3</v>
      </c>
      <c r="R203" s="18">
        <v>6.91</v>
      </c>
      <c r="S203" s="24">
        <f t="shared" si="1096"/>
        <v>6.9100000000000003E-3</v>
      </c>
      <c r="T203" s="18">
        <f>R203/2</f>
        <v>3.4550000000000001</v>
      </c>
      <c r="U203" s="24">
        <f t="shared" ref="U203" si="1097">T203/1000</f>
        <v>3.4550000000000002E-3</v>
      </c>
      <c r="V203" s="4">
        <f t="shared" si="1080"/>
        <v>0.04</v>
      </c>
      <c r="W203" s="4">
        <f>PI()</f>
        <v>3.1415926535897931</v>
      </c>
      <c r="X203" s="25">
        <f t="shared" si="1065"/>
        <v>1.4033494383585606E-4</v>
      </c>
      <c r="Y203" s="26">
        <f t="shared" si="1066"/>
        <v>3.3464463025979995E-10</v>
      </c>
      <c r="Z203" s="27">
        <f t="shared" si="1067"/>
        <v>3.3464463025979994</v>
      </c>
      <c r="AA203" s="24">
        <f t="shared" si="1068"/>
        <v>25595400.897215404</v>
      </c>
      <c r="AB203" s="18">
        <f t="shared" si="1069"/>
        <v>25.595400897215402</v>
      </c>
      <c r="AD203" s="23">
        <v>43165</v>
      </c>
      <c r="AE203" s="4">
        <v>6</v>
      </c>
      <c r="AF203" s="4">
        <v>42</v>
      </c>
      <c r="AG203" s="4" t="s">
        <v>6</v>
      </c>
      <c r="AH203" s="4" t="s">
        <v>1</v>
      </c>
      <c r="AI203" s="4">
        <v>1</v>
      </c>
      <c r="AJ203" s="16" t="s">
        <v>42</v>
      </c>
      <c r="AK203" s="4">
        <v>18.96</v>
      </c>
      <c r="AL203" s="18">
        <f t="shared" si="1087"/>
        <v>185.93408399999998</v>
      </c>
      <c r="AM203" s="4">
        <v>7.59</v>
      </c>
      <c r="AN203" s="4">
        <f t="shared" si="1070"/>
        <v>7.5899999999999995E-3</v>
      </c>
      <c r="AO203" s="4">
        <v>4.93</v>
      </c>
      <c r="AP203" s="4">
        <f t="shared" si="1070"/>
        <v>4.9299999999999995E-3</v>
      </c>
      <c r="AQ203" s="4">
        <v>7.41</v>
      </c>
      <c r="AR203" s="4">
        <f t="shared" ref="AR203" si="1098">AQ203/1000</f>
        <v>7.4099999999999999E-3</v>
      </c>
      <c r="AS203" s="4">
        <v>5.28</v>
      </c>
      <c r="AT203" s="4">
        <f t="shared" ref="AT203" si="1099">AS203/1000</f>
        <v>5.28E-3</v>
      </c>
      <c r="AU203" s="4">
        <f t="shared" si="1058"/>
        <v>2.64</v>
      </c>
      <c r="AV203" s="4">
        <f t="shared" ref="AV203" si="1100">AU203/1000</f>
        <v>2.64E-3</v>
      </c>
      <c r="AW203" s="4">
        <f t="shared" si="1074"/>
        <v>6.6000000000000003E-2</v>
      </c>
      <c r="AX203" s="4">
        <f>PI()</f>
        <v>3.1415926535897931</v>
      </c>
      <c r="AY203" s="25">
        <f t="shared" si="1060"/>
        <v>9.4912226453928026E-5</v>
      </c>
      <c r="AZ203" s="28">
        <f t="shared" si="1061"/>
        <v>1.1576004833547E-10</v>
      </c>
      <c r="BA203" s="29">
        <f t="shared" si="1075"/>
        <v>1.1576004833547</v>
      </c>
      <c r="BB203" s="24">
        <f t="shared" si="1076"/>
        <v>69966182.767723486</v>
      </c>
      <c r="BC203" s="18">
        <f t="shared" si="1077"/>
        <v>69.966182767723481</v>
      </c>
    </row>
    <row r="204" spans="3:55" s="15" customFormat="1" x14ac:dyDescent="0.3">
      <c r="C204" s="23">
        <v>43165</v>
      </c>
      <c r="D204" s="4">
        <v>6</v>
      </c>
      <c r="E204" s="4">
        <v>42</v>
      </c>
      <c r="F204" s="4" t="s">
        <v>6</v>
      </c>
      <c r="G204" s="4" t="s">
        <v>1</v>
      </c>
      <c r="H204" s="4">
        <v>2</v>
      </c>
      <c r="I204" s="16" t="s">
        <v>41</v>
      </c>
      <c r="J204" s="4">
        <v>33.119999999999997</v>
      </c>
      <c r="K204" s="18">
        <f t="shared" si="1084"/>
        <v>324.79624799999993</v>
      </c>
      <c r="L204" s="18">
        <v>8.5500000000000007</v>
      </c>
      <c r="M204" s="24">
        <f t="shared" si="1062"/>
        <v>8.5500000000000003E-3</v>
      </c>
      <c r="N204" s="18">
        <v>6.09</v>
      </c>
      <c r="O204" s="24">
        <f t="shared" si="1062"/>
        <v>6.0899999999999999E-3</v>
      </c>
      <c r="P204" s="18">
        <v>8.75</v>
      </c>
      <c r="Q204" s="24">
        <f t="shared" ref="Q204:S204" si="1101">P204/1000</f>
        <v>8.7500000000000008E-3</v>
      </c>
      <c r="R204" s="18">
        <v>6.61</v>
      </c>
      <c r="S204" s="24">
        <f t="shared" si="1101"/>
        <v>6.6100000000000004E-3</v>
      </c>
      <c r="T204" s="18">
        <f>R204/2</f>
        <v>3.3050000000000002</v>
      </c>
      <c r="U204" s="24">
        <f t="shared" ref="U204" si="1102">T204/1000</f>
        <v>3.3050000000000002E-3</v>
      </c>
      <c r="V204" s="4">
        <f t="shared" si="1080"/>
        <v>0.04</v>
      </c>
      <c r="W204" s="4">
        <f>PI()</f>
        <v>3.1415926535897931</v>
      </c>
      <c r="X204" s="25">
        <f t="shared" si="1065"/>
        <v>1.0856590228569466E-4</v>
      </c>
      <c r="Y204" s="26">
        <f t="shared" si="1066"/>
        <v>1.9448153483304008E-10</v>
      </c>
      <c r="Z204" s="27">
        <f t="shared" si="1067"/>
        <v>1.9448153483304007</v>
      </c>
      <c r="AA204" s="24">
        <f t="shared" si="1068"/>
        <v>55195553.683877721</v>
      </c>
      <c r="AB204" s="18">
        <f t="shared" si="1069"/>
        <v>55.195553683877719</v>
      </c>
      <c r="AD204" s="23">
        <v>43165</v>
      </c>
      <c r="AE204" s="4">
        <v>6</v>
      </c>
      <c r="AF204" s="4">
        <v>42</v>
      </c>
      <c r="AG204" s="4" t="s">
        <v>6</v>
      </c>
      <c r="AH204" s="4" t="s">
        <v>1</v>
      </c>
      <c r="AI204" s="4">
        <v>2</v>
      </c>
      <c r="AJ204" s="16" t="s">
        <v>41</v>
      </c>
      <c r="AK204" s="4">
        <v>24.46</v>
      </c>
      <c r="AL204" s="18">
        <f t="shared" si="1087"/>
        <v>239.87065899999999</v>
      </c>
      <c r="AM204" s="4">
        <v>7.74</v>
      </c>
      <c r="AN204" s="4">
        <f t="shared" si="1070"/>
        <v>7.7400000000000004E-3</v>
      </c>
      <c r="AO204" s="4">
        <v>4.97</v>
      </c>
      <c r="AP204" s="4">
        <f t="shared" si="1070"/>
        <v>4.9699999999999996E-3</v>
      </c>
      <c r="AQ204" s="4">
        <v>6.98</v>
      </c>
      <c r="AR204" s="4">
        <f t="shared" ref="AR204" si="1103">AQ204/1000</f>
        <v>6.9800000000000001E-3</v>
      </c>
      <c r="AS204" s="4">
        <v>4.46</v>
      </c>
      <c r="AT204" s="4">
        <f t="shared" ref="AT204" si="1104">AS204/1000</f>
        <v>4.4599999999999996E-3</v>
      </c>
      <c r="AU204" s="4">
        <f t="shared" si="1058"/>
        <v>2.23</v>
      </c>
      <c r="AV204" s="4">
        <f t="shared" ref="AV204" si="1105">AU204/1000</f>
        <v>2.2299999999999998E-3</v>
      </c>
      <c r="AW204" s="4">
        <f t="shared" si="1074"/>
        <v>6.6000000000000003E-2</v>
      </c>
      <c r="AX204" s="4">
        <f>PI()</f>
        <v>3.1415926535897931</v>
      </c>
      <c r="AY204" s="25">
        <f t="shared" si="1060"/>
        <v>1.0008800035071724E-4</v>
      </c>
      <c r="AZ204" s="28">
        <f t="shared" si="1061"/>
        <v>1.0736920033784003E-10</v>
      </c>
      <c r="BA204" s="29">
        <f t="shared" si="1075"/>
        <v>1.0736920033784003</v>
      </c>
      <c r="BB204" s="24">
        <f t="shared" si="1076"/>
        <v>82202725.45696184</v>
      </c>
      <c r="BC204" s="18">
        <f t="shared" si="1077"/>
        <v>82.202725456961844</v>
      </c>
    </row>
    <row r="205" spans="3:55" s="15" customFormat="1" x14ac:dyDescent="0.3">
      <c r="C205" s="23">
        <v>43165</v>
      </c>
      <c r="D205" s="4">
        <v>6</v>
      </c>
      <c r="E205" s="4">
        <v>42</v>
      </c>
      <c r="F205" s="4" t="s">
        <v>6</v>
      </c>
      <c r="G205" s="4" t="s">
        <v>1</v>
      </c>
      <c r="H205" s="4">
        <v>2</v>
      </c>
      <c r="I205" s="16" t="s">
        <v>42</v>
      </c>
      <c r="J205" s="4">
        <v>31.75</v>
      </c>
      <c r="K205" s="18">
        <f t="shared" si="1084"/>
        <v>311.36113749999998</v>
      </c>
      <c r="L205" s="18">
        <v>9.44</v>
      </c>
      <c r="M205" s="24">
        <f t="shared" si="1062"/>
        <v>9.4399999999999987E-3</v>
      </c>
      <c r="N205" s="18">
        <v>6.33</v>
      </c>
      <c r="O205" s="24">
        <f t="shared" si="1062"/>
        <v>6.3299999999999997E-3</v>
      </c>
      <c r="P205" s="18">
        <v>8.98</v>
      </c>
      <c r="Q205" s="24">
        <f t="shared" ref="Q205:S205" si="1106">P205/1000</f>
        <v>8.9800000000000001E-3</v>
      </c>
      <c r="R205" s="18">
        <v>6.49</v>
      </c>
      <c r="S205" s="24">
        <f t="shared" si="1106"/>
        <v>6.4900000000000001E-3</v>
      </c>
      <c r="T205" s="18">
        <f>R205/2</f>
        <v>3.2450000000000001</v>
      </c>
      <c r="U205" s="24">
        <f t="shared" ref="U205" si="1107">T205/1000</f>
        <v>3.2450000000000001E-3</v>
      </c>
      <c r="V205" s="4">
        <f t="shared" si="1080"/>
        <v>0.04</v>
      </c>
      <c r="W205" s="4">
        <f>PI()</f>
        <v>3.1415926535897931</v>
      </c>
      <c r="X205" s="25">
        <f t="shared" si="1065"/>
        <v>1.3725461223901126E-4</v>
      </c>
      <c r="Y205" s="26">
        <f t="shared" si="1066"/>
        <v>2.5017529005118999E-10</v>
      </c>
      <c r="Z205" s="27">
        <f t="shared" si="1067"/>
        <v>2.5017529005118999</v>
      </c>
      <c r="AA205" s="24">
        <f t="shared" si="1068"/>
        <v>40386358.340216666</v>
      </c>
      <c r="AB205" s="18">
        <f t="shared" si="1069"/>
        <v>40.386358340216667</v>
      </c>
      <c r="AD205" s="23">
        <v>43165</v>
      </c>
      <c r="AE205" s="4">
        <v>6</v>
      </c>
      <c r="AF205" s="4">
        <v>42</v>
      </c>
      <c r="AG205" s="4" t="s">
        <v>6</v>
      </c>
      <c r="AH205" s="4" t="s">
        <v>1</v>
      </c>
      <c r="AI205" s="4">
        <v>2</v>
      </c>
      <c r="AJ205" s="16" t="s">
        <v>42</v>
      </c>
      <c r="AK205" s="4">
        <v>23.41</v>
      </c>
      <c r="AL205" s="18">
        <f t="shared" si="1087"/>
        <v>229.57367649999998</v>
      </c>
      <c r="AM205" s="4">
        <v>8.07</v>
      </c>
      <c r="AN205" s="4">
        <f t="shared" si="1070"/>
        <v>8.0700000000000008E-3</v>
      </c>
      <c r="AO205" s="4">
        <v>4.46</v>
      </c>
      <c r="AP205" s="4">
        <f t="shared" si="1070"/>
        <v>4.4599999999999996E-3</v>
      </c>
      <c r="AQ205" s="4">
        <v>7.72</v>
      </c>
      <c r="AR205" s="4">
        <f t="shared" ref="AR205" si="1108">AQ205/1000</f>
        <v>7.7199999999999994E-3</v>
      </c>
      <c r="AS205" s="4">
        <v>4.53</v>
      </c>
      <c r="AT205" s="4">
        <f t="shared" ref="AT205" si="1109">AS205/1000</f>
        <v>4.5300000000000002E-3</v>
      </c>
      <c r="AU205" s="4">
        <f t="shared" si="1058"/>
        <v>2.2650000000000001</v>
      </c>
      <c r="AV205" s="4">
        <f t="shared" ref="AV205" si="1110">AU205/1000</f>
        <v>2.2650000000000001E-3</v>
      </c>
      <c r="AW205" s="4">
        <f t="shared" si="1074"/>
        <v>6.6000000000000003E-2</v>
      </c>
      <c r="AX205" s="4">
        <f>PI()</f>
        <v>3.1415926535897931</v>
      </c>
      <c r="AY205" s="25">
        <f t="shared" si="1060"/>
        <v>1.3225036930110808E-4</v>
      </c>
      <c r="AZ205" s="28">
        <f t="shared" si="1061"/>
        <v>1.6162179599705998E-10</v>
      </c>
      <c r="BA205" s="29">
        <f t="shared" si="1075"/>
        <v>1.6162179599705997</v>
      </c>
      <c r="BB205" s="24">
        <f t="shared" si="1076"/>
        <v>53085304.318436868</v>
      </c>
      <c r="BC205" s="18">
        <f t="shared" si="1077"/>
        <v>53.085304318436869</v>
      </c>
    </row>
    <row r="206" spans="3:55" s="15" customFormat="1" x14ac:dyDescent="0.3">
      <c r="C206" s="23">
        <v>43081</v>
      </c>
      <c r="D206" s="4">
        <v>6</v>
      </c>
      <c r="E206" s="4">
        <v>42</v>
      </c>
      <c r="F206" s="4" t="s">
        <v>6</v>
      </c>
      <c r="G206" s="4" t="s">
        <v>2</v>
      </c>
      <c r="H206" s="4">
        <v>1</v>
      </c>
      <c r="I206" s="16" t="s">
        <v>41</v>
      </c>
      <c r="J206" s="4">
        <v>24.72</v>
      </c>
      <c r="K206" s="18">
        <f t="shared" si="1084"/>
        <v>242.42038799999997</v>
      </c>
      <c r="L206" s="18">
        <v>8.64</v>
      </c>
      <c r="M206" s="24">
        <f t="shared" si="1062"/>
        <v>8.6400000000000001E-3</v>
      </c>
      <c r="N206" s="18">
        <v>5.68</v>
      </c>
      <c r="O206" s="24">
        <f t="shared" si="1062"/>
        <v>5.6799999999999993E-3</v>
      </c>
      <c r="P206" s="18">
        <v>8.11</v>
      </c>
      <c r="Q206" s="24">
        <f t="shared" ref="Q206:S206" si="1111">P206/1000</f>
        <v>8.1099999999999992E-3</v>
      </c>
      <c r="R206" s="18">
        <v>5.43</v>
      </c>
      <c r="S206" s="24">
        <f t="shared" si="1111"/>
        <v>5.4299999999999999E-3</v>
      </c>
      <c r="T206" s="18">
        <f t="shared" si="698"/>
        <v>2.7149999999999999</v>
      </c>
      <c r="U206" s="24">
        <f t="shared" ref="U206" si="1112">T206/1000</f>
        <v>2.715E-3</v>
      </c>
      <c r="V206" s="4">
        <f t="shared" si="1080"/>
        <v>0.04</v>
      </c>
      <c r="W206" s="4">
        <f>PI()</f>
        <v>3.1415926535897931</v>
      </c>
      <c r="X206" s="25">
        <f t="shared" si="1065"/>
        <v>1.2323839661502041E-4</v>
      </c>
      <c r="Y206" s="26">
        <f t="shared" si="1066"/>
        <v>1.8126532152791992E-10</v>
      </c>
      <c r="Z206" s="27">
        <f t="shared" si="1067"/>
        <v>1.8126532152791992</v>
      </c>
      <c r="AA206" s="24">
        <f t="shared" si="1068"/>
        <v>36309832.894242994</v>
      </c>
      <c r="AB206" s="18">
        <f t="shared" si="1069"/>
        <v>36.309832894242994</v>
      </c>
      <c r="AD206" s="23">
        <v>43081</v>
      </c>
      <c r="AE206" s="4">
        <v>6</v>
      </c>
      <c r="AF206" s="4">
        <v>42</v>
      </c>
      <c r="AG206" s="4" t="s">
        <v>6</v>
      </c>
      <c r="AH206" s="4" t="s">
        <v>2</v>
      </c>
      <c r="AI206" s="4">
        <v>1</v>
      </c>
      <c r="AJ206" s="16" t="s">
        <v>41</v>
      </c>
      <c r="AK206" s="4">
        <v>15.39</v>
      </c>
      <c r="AL206" s="18">
        <f t="shared" si="1087"/>
        <v>150.92434349999999</v>
      </c>
      <c r="AM206" s="4">
        <v>8.64</v>
      </c>
      <c r="AN206" s="4">
        <f t="shared" si="1070"/>
        <v>8.6400000000000001E-3</v>
      </c>
      <c r="AO206" s="4">
        <v>5.68</v>
      </c>
      <c r="AP206" s="4">
        <f t="shared" si="1070"/>
        <v>5.6799999999999993E-3</v>
      </c>
      <c r="AQ206" s="4">
        <v>8.11</v>
      </c>
      <c r="AR206" s="4">
        <f t="shared" ref="AR206" si="1113">AQ206/1000</f>
        <v>8.1099999999999992E-3</v>
      </c>
      <c r="AS206" s="4">
        <v>5.43</v>
      </c>
      <c r="AT206" s="4">
        <f t="shared" ref="AT206" si="1114">AS206/1000</f>
        <v>5.4299999999999999E-3</v>
      </c>
      <c r="AU206" s="4">
        <f t="shared" si="1058"/>
        <v>2.7149999999999999</v>
      </c>
      <c r="AV206" s="4">
        <f t="shared" ref="AV206" si="1115">AU206/1000</f>
        <v>2.715E-3</v>
      </c>
      <c r="AW206" s="4">
        <f t="shared" si="1074"/>
        <v>6.6000000000000003E-2</v>
      </c>
      <c r="AX206" s="4">
        <f>PI()</f>
        <v>3.1415926535897931</v>
      </c>
      <c r="AY206" s="25">
        <f t="shared" si="1060"/>
        <v>1.2323839661502041E-4</v>
      </c>
      <c r="AZ206" s="28">
        <f t="shared" si="1061"/>
        <v>1.8126532152791992E-10</v>
      </c>
      <c r="BA206" s="29">
        <f t="shared" si="1075"/>
        <v>1.8126532152791992</v>
      </c>
      <c r="BB206" s="24">
        <f t="shared" si="1076"/>
        <v>37299099.579286389</v>
      </c>
      <c r="BC206" s="18">
        <f t="shared" si="1077"/>
        <v>37.299099579286384</v>
      </c>
    </row>
    <row r="207" spans="3:55" s="15" customFormat="1" x14ac:dyDescent="0.3">
      <c r="C207" s="23">
        <v>43081</v>
      </c>
      <c r="D207" s="4">
        <v>6</v>
      </c>
      <c r="E207" s="4">
        <v>42</v>
      </c>
      <c r="F207" s="4" t="s">
        <v>6</v>
      </c>
      <c r="G207" s="4" t="s">
        <v>2</v>
      </c>
      <c r="H207" s="4">
        <v>1</v>
      </c>
      <c r="I207" s="16" t="s">
        <v>42</v>
      </c>
      <c r="J207" s="4">
        <v>21.3</v>
      </c>
      <c r="K207" s="18">
        <f t="shared" si="1084"/>
        <v>208.88164499999999</v>
      </c>
      <c r="L207" s="18">
        <v>8.31</v>
      </c>
      <c r="M207" s="24">
        <f t="shared" si="1062"/>
        <v>8.3099999999999997E-3</v>
      </c>
      <c r="N207" s="18">
        <v>5.91</v>
      </c>
      <c r="O207" s="24">
        <f t="shared" si="1062"/>
        <v>5.9100000000000003E-3</v>
      </c>
      <c r="P207" s="18">
        <v>7.82</v>
      </c>
      <c r="Q207" s="24">
        <f t="shared" ref="Q207:S207" si="1116">P207/1000</f>
        <v>7.8200000000000006E-3</v>
      </c>
      <c r="R207" s="18">
        <v>5.3</v>
      </c>
      <c r="S207" s="24">
        <f t="shared" si="1116"/>
        <v>5.3E-3</v>
      </c>
      <c r="T207" s="18">
        <f t="shared" si="698"/>
        <v>2.65</v>
      </c>
      <c r="U207" s="24">
        <f t="shared" ref="U207" si="1117">T207/1000</f>
        <v>2.65E-3</v>
      </c>
      <c r="V207" s="4">
        <f t="shared" si="1080"/>
        <v>0.04</v>
      </c>
      <c r="W207" s="4">
        <f>PI()</f>
        <v>3.1415926535897931</v>
      </c>
      <c r="X207" s="25">
        <f t="shared" si="1065"/>
        <v>1.0574977863101672E-4</v>
      </c>
      <c r="Y207" s="26">
        <f t="shared" si="1066"/>
        <v>1.5160975938192005E-10</v>
      </c>
      <c r="Z207" s="27">
        <f t="shared" si="1067"/>
        <v>1.5160975938192005</v>
      </c>
      <c r="AA207" s="24">
        <f t="shared" si="1068"/>
        <v>36510602.055345722</v>
      </c>
      <c r="AB207" s="18">
        <f t="shared" si="1069"/>
        <v>36.510602055345721</v>
      </c>
      <c r="AD207" s="23">
        <v>43081</v>
      </c>
      <c r="AE207" s="4">
        <v>6</v>
      </c>
      <c r="AF207" s="4">
        <v>42</v>
      </c>
      <c r="AG207" s="4" t="s">
        <v>6</v>
      </c>
      <c r="AH207" s="4" t="s">
        <v>2</v>
      </c>
      <c r="AI207" s="4">
        <v>1</v>
      </c>
      <c r="AJ207" s="16" t="s">
        <v>42</v>
      </c>
      <c r="AK207" s="4">
        <v>15.91</v>
      </c>
      <c r="AL207" s="18">
        <f t="shared" si="1087"/>
        <v>156.02380149999999</v>
      </c>
      <c r="AM207" s="4">
        <v>8.31</v>
      </c>
      <c r="AN207" s="4">
        <f t="shared" si="1070"/>
        <v>8.3099999999999997E-3</v>
      </c>
      <c r="AO207" s="4">
        <v>5.91</v>
      </c>
      <c r="AP207" s="4">
        <f t="shared" si="1070"/>
        <v>5.9100000000000003E-3</v>
      </c>
      <c r="AQ207" s="4">
        <v>7.82</v>
      </c>
      <c r="AR207" s="4">
        <f t="shared" ref="AR207" si="1118">AQ207/1000</f>
        <v>7.8200000000000006E-3</v>
      </c>
      <c r="AS207" s="4">
        <v>5.3</v>
      </c>
      <c r="AT207" s="4">
        <f t="shared" ref="AT207" si="1119">AS207/1000</f>
        <v>5.3E-3</v>
      </c>
      <c r="AU207" s="4">
        <f t="shared" si="1058"/>
        <v>2.65</v>
      </c>
      <c r="AV207" s="4">
        <f t="shared" ref="AV207" si="1120">AU207/1000</f>
        <v>2.65E-3</v>
      </c>
      <c r="AW207" s="4">
        <f t="shared" si="1074"/>
        <v>6.6000000000000003E-2</v>
      </c>
      <c r="AX207" s="4">
        <f>PI()</f>
        <v>3.1415926535897931</v>
      </c>
      <c r="AY207" s="25">
        <f t="shared" si="1060"/>
        <v>1.0574977863101672E-4</v>
      </c>
      <c r="AZ207" s="28">
        <f t="shared" si="1061"/>
        <v>1.5160975938192005E-10</v>
      </c>
      <c r="BA207" s="29">
        <f t="shared" si="1075"/>
        <v>1.5160975938192005</v>
      </c>
      <c r="BB207" s="24">
        <f t="shared" si="1076"/>
        <v>44998031.448634185</v>
      </c>
      <c r="BC207" s="18">
        <f t="shared" si="1077"/>
        <v>44.99803144863418</v>
      </c>
    </row>
    <row r="208" spans="3:55" s="15" customFormat="1" x14ac:dyDescent="0.3">
      <c r="C208" s="23">
        <v>43081</v>
      </c>
      <c r="D208" s="4">
        <v>6</v>
      </c>
      <c r="E208" s="4">
        <v>42</v>
      </c>
      <c r="F208" s="4" t="s">
        <v>6</v>
      </c>
      <c r="G208" s="4" t="s">
        <v>2</v>
      </c>
      <c r="H208" s="4">
        <v>2</v>
      </c>
      <c r="I208" s="16" t="s">
        <v>41</v>
      </c>
      <c r="J208" s="4">
        <v>23.38</v>
      </c>
      <c r="K208" s="18">
        <f t="shared" si="1084"/>
        <v>229.27947699999999</v>
      </c>
      <c r="L208" s="18">
        <v>10.28</v>
      </c>
      <c r="M208" s="24">
        <f t="shared" si="1062"/>
        <v>1.0279999999999999E-2</v>
      </c>
      <c r="N208" s="18">
        <v>6.55</v>
      </c>
      <c r="O208" s="24">
        <f t="shared" si="1062"/>
        <v>6.5499999999999994E-3</v>
      </c>
      <c r="P208" s="18">
        <v>8.9600000000000009</v>
      </c>
      <c r="Q208" s="24">
        <f t="shared" ref="Q208:S208" si="1121">P208/1000</f>
        <v>8.9600000000000009E-3</v>
      </c>
      <c r="R208" s="18">
        <v>5.84</v>
      </c>
      <c r="S208" s="24">
        <f t="shared" si="1121"/>
        <v>5.8399999999999997E-3</v>
      </c>
      <c r="T208" s="18">
        <f t="shared" si="698"/>
        <v>2.92</v>
      </c>
      <c r="U208" s="24">
        <f t="shared" ref="U208" si="1122">T208/1000</f>
        <v>2.9199999999999999E-3</v>
      </c>
      <c r="V208" s="4">
        <f t="shared" si="1080"/>
        <v>0.04</v>
      </c>
      <c r="W208" s="4">
        <f>PI()</f>
        <v>3.1415926535897931</v>
      </c>
      <c r="X208" s="25">
        <f t="shared" si="1065"/>
        <v>1.6919612722585481E-4</v>
      </c>
      <c r="Y208" s="26">
        <f t="shared" si="1066"/>
        <v>2.9841168691712013E-10</v>
      </c>
      <c r="Z208" s="27">
        <f t="shared" si="1067"/>
        <v>2.9841168691712014</v>
      </c>
      <c r="AA208" s="24">
        <f t="shared" si="1068"/>
        <v>22435316.785228442</v>
      </c>
      <c r="AB208" s="18">
        <f t="shared" si="1069"/>
        <v>22.435316785228441</v>
      </c>
      <c r="AD208" s="23">
        <v>43081</v>
      </c>
      <c r="AE208" s="4">
        <v>6</v>
      </c>
      <c r="AF208" s="4">
        <v>42</v>
      </c>
      <c r="AG208" s="4" t="s">
        <v>6</v>
      </c>
      <c r="AH208" s="4" t="s">
        <v>2</v>
      </c>
      <c r="AI208" s="4">
        <v>2</v>
      </c>
      <c r="AJ208" s="16" t="s">
        <v>41</v>
      </c>
      <c r="AK208" s="4">
        <v>18.55</v>
      </c>
      <c r="AL208" s="18">
        <f t="shared" si="1087"/>
        <v>181.91335749999999</v>
      </c>
      <c r="AM208" s="4">
        <v>10.28</v>
      </c>
      <c r="AN208" s="4">
        <f t="shared" si="1070"/>
        <v>1.0279999999999999E-2</v>
      </c>
      <c r="AO208" s="4">
        <v>6.55</v>
      </c>
      <c r="AP208" s="4">
        <f t="shared" si="1070"/>
        <v>6.5499999999999994E-3</v>
      </c>
      <c r="AQ208" s="4">
        <v>8.9600000000000009</v>
      </c>
      <c r="AR208" s="4">
        <f t="shared" ref="AR208" si="1123">AQ208/1000</f>
        <v>8.9600000000000009E-3</v>
      </c>
      <c r="AS208" s="4">
        <v>5.84</v>
      </c>
      <c r="AT208" s="4">
        <f t="shared" ref="AT208" si="1124">AS208/1000</f>
        <v>5.8399999999999997E-3</v>
      </c>
      <c r="AU208" s="4">
        <f t="shared" si="1058"/>
        <v>2.92</v>
      </c>
      <c r="AV208" s="4">
        <f t="shared" ref="AV208" si="1125">AU208/1000</f>
        <v>2.9199999999999999E-3</v>
      </c>
      <c r="AW208" s="4">
        <f t="shared" si="1074"/>
        <v>6.6000000000000003E-2</v>
      </c>
      <c r="AX208" s="4">
        <f>PI()</f>
        <v>3.1415926535897931</v>
      </c>
      <c r="AY208" s="25">
        <f t="shared" si="1060"/>
        <v>1.6919612722585481E-4</v>
      </c>
      <c r="AZ208" s="28">
        <f t="shared" si="1061"/>
        <v>2.9841168691712013E-10</v>
      </c>
      <c r="BA208" s="29">
        <f t="shared" si="1075"/>
        <v>2.9841168691712014</v>
      </c>
      <c r="BB208" s="24">
        <f t="shared" si="1076"/>
        <v>29370785.22257825</v>
      </c>
      <c r="BC208" s="18">
        <f t="shared" si="1077"/>
        <v>29.370785222578249</v>
      </c>
    </row>
    <row r="209" spans="3:55" s="15" customFormat="1" x14ac:dyDescent="0.3">
      <c r="C209" s="23">
        <v>43081</v>
      </c>
      <c r="D209" s="4">
        <v>6</v>
      </c>
      <c r="E209" s="4">
        <v>42</v>
      </c>
      <c r="F209" s="4" t="s">
        <v>6</v>
      </c>
      <c r="G209" s="4" t="s">
        <v>2</v>
      </c>
      <c r="H209" s="4">
        <v>2</v>
      </c>
      <c r="I209" s="16" t="s">
        <v>42</v>
      </c>
      <c r="J209" s="4">
        <v>20.13</v>
      </c>
      <c r="K209" s="18">
        <f t="shared" si="1084"/>
        <v>197.40786449999999</v>
      </c>
      <c r="L209" s="18">
        <v>9.98</v>
      </c>
      <c r="M209" s="24">
        <f t="shared" si="1062"/>
        <v>9.980000000000001E-3</v>
      </c>
      <c r="N209" s="18">
        <v>6.37</v>
      </c>
      <c r="O209" s="24">
        <f t="shared" si="1062"/>
        <v>6.3699999999999998E-3</v>
      </c>
      <c r="P209" s="18">
        <v>9.25</v>
      </c>
      <c r="Q209" s="24">
        <f t="shared" ref="Q209:S209" si="1126">P209/1000</f>
        <v>9.2499999999999995E-3</v>
      </c>
      <c r="R209" s="18">
        <v>6.3</v>
      </c>
      <c r="S209" s="24">
        <f t="shared" si="1126"/>
        <v>6.3E-3</v>
      </c>
      <c r="T209" s="18">
        <f t="shared" si="698"/>
        <v>3.15</v>
      </c>
      <c r="U209" s="24">
        <f t="shared" ref="U209" si="1127">T209/1000</f>
        <v>3.15E-3</v>
      </c>
      <c r="V209" s="4">
        <f t="shared" si="1080"/>
        <v>0.04</v>
      </c>
      <c r="W209" s="4">
        <f>PI()</f>
        <v>3.1415926535897931</v>
      </c>
      <c r="X209" s="25">
        <f t="shared" si="1065"/>
        <v>1.6394087103492976E-4</v>
      </c>
      <c r="Y209" s="26">
        <f t="shared" si="1066"/>
        <v>3.0898923707749998E-10</v>
      </c>
      <c r="Z209" s="27">
        <f t="shared" si="1067"/>
        <v>3.0898923707749999</v>
      </c>
      <c r="AA209" s="24">
        <f t="shared" si="1068"/>
        <v>20124803.668130122</v>
      </c>
      <c r="AB209" s="18">
        <f t="shared" si="1069"/>
        <v>20.12480366813012</v>
      </c>
      <c r="AD209" s="23">
        <v>43081</v>
      </c>
      <c r="AE209" s="4">
        <v>6</v>
      </c>
      <c r="AF209" s="4">
        <v>42</v>
      </c>
      <c r="AG209" s="4" t="s">
        <v>6</v>
      </c>
      <c r="AH209" s="4" t="s">
        <v>2</v>
      </c>
      <c r="AI209" s="4">
        <v>2</v>
      </c>
      <c r="AJ209" s="16" t="s">
        <v>42</v>
      </c>
      <c r="AK209" s="4">
        <v>20.23</v>
      </c>
      <c r="AL209" s="18">
        <f t="shared" si="1087"/>
        <v>198.3885295</v>
      </c>
      <c r="AM209" s="4">
        <v>9.98</v>
      </c>
      <c r="AN209" s="4">
        <f t="shared" si="1070"/>
        <v>9.980000000000001E-3</v>
      </c>
      <c r="AO209" s="4">
        <v>6.37</v>
      </c>
      <c r="AP209" s="4">
        <f t="shared" si="1070"/>
        <v>6.3699999999999998E-3</v>
      </c>
      <c r="AQ209" s="4">
        <v>9.25</v>
      </c>
      <c r="AR209" s="4">
        <f t="shared" ref="AR209" si="1128">AQ209/1000</f>
        <v>9.2499999999999995E-3</v>
      </c>
      <c r="AS209" s="4">
        <v>6.3</v>
      </c>
      <c r="AT209" s="4">
        <f t="shared" ref="AT209" si="1129">AS209/1000</f>
        <v>6.3E-3</v>
      </c>
      <c r="AU209" s="4">
        <f t="shared" si="1058"/>
        <v>3.15</v>
      </c>
      <c r="AV209" s="4">
        <f t="shared" ref="AV209" si="1130">AU209/1000</f>
        <v>3.15E-3</v>
      </c>
      <c r="AW209" s="4">
        <f t="shared" si="1074"/>
        <v>6.6000000000000003E-2</v>
      </c>
      <c r="AX209" s="4">
        <f>PI()</f>
        <v>3.1415926535897931</v>
      </c>
      <c r="AY209" s="25">
        <f t="shared" si="1060"/>
        <v>1.6394087103492976E-4</v>
      </c>
      <c r="AZ209" s="28">
        <f t="shared" si="1061"/>
        <v>3.0898923707749998E-10</v>
      </c>
      <c r="BA209" s="29">
        <f t="shared" si="1075"/>
        <v>3.0898923707749999</v>
      </c>
      <c r="BB209" s="24">
        <f t="shared" si="1076"/>
        <v>33370883.459530529</v>
      </c>
      <c r="BC209" s="18">
        <f t="shared" si="1077"/>
        <v>33.370883459530525</v>
      </c>
    </row>
    <row r="210" spans="3:55" s="15" customFormat="1" x14ac:dyDescent="0.3">
      <c r="C210" s="23">
        <v>43165</v>
      </c>
      <c r="D210" s="4">
        <v>6</v>
      </c>
      <c r="E210" s="4">
        <v>42</v>
      </c>
      <c r="F210" s="4" t="s">
        <v>6</v>
      </c>
      <c r="G210" s="4" t="s">
        <v>2</v>
      </c>
      <c r="H210" s="4">
        <v>1</v>
      </c>
      <c r="I210" s="16" t="s">
        <v>41</v>
      </c>
      <c r="J210" s="4">
        <v>28.22</v>
      </c>
      <c r="K210" s="18">
        <f t="shared" si="1084"/>
        <v>276.74366299999997</v>
      </c>
      <c r="L210" s="18">
        <v>8.23</v>
      </c>
      <c r="M210" s="24">
        <f t="shared" si="1062"/>
        <v>8.2300000000000012E-3</v>
      </c>
      <c r="N210" s="18">
        <v>6.08</v>
      </c>
      <c r="O210" s="24">
        <f t="shared" si="1062"/>
        <v>6.0800000000000003E-3</v>
      </c>
      <c r="P210" s="18">
        <v>9.2100000000000009</v>
      </c>
      <c r="Q210" s="24">
        <f t="shared" ref="Q210:S210" si="1131">P210/1000</f>
        <v>9.2100000000000012E-3</v>
      </c>
      <c r="R210" s="18">
        <v>6.89</v>
      </c>
      <c r="S210" s="24">
        <f t="shared" si="1131"/>
        <v>6.8899999999999994E-3</v>
      </c>
      <c r="T210" s="18">
        <f>R210/2</f>
        <v>3.4449999999999998</v>
      </c>
      <c r="U210" s="24">
        <f t="shared" ref="U210" si="1132">T210/1000</f>
        <v>3.4449999999999997E-3</v>
      </c>
      <c r="V210" s="4">
        <f t="shared" si="1080"/>
        <v>0.04</v>
      </c>
      <c r="W210" s="4">
        <f>PI()</f>
        <v>3.1415926535897931</v>
      </c>
      <c r="X210" s="25">
        <f t="shared" si="1065"/>
        <v>1.0652229626453453E-4</v>
      </c>
      <c r="Y210" s="26">
        <f t="shared" si="1066"/>
        <v>2.1760210783199019E-10</v>
      </c>
      <c r="Z210" s="27">
        <f t="shared" si="1067"/>
        <v>2.1760210783199017</v>
      </c>
      <c r="AA210" s="24">
        <f t="shared" si="1068"/>
        <v>43813082.903181374</v>
      </c>
      <c r="AB210" s="18">
        <f t="shared" si="1069"/>
        <v>43.813082903181375</v>
      </c>
      <c r="AD210" s="23">
        <v>43165</v>
      </c>
      <c r="AE210" s="4">
        <v>6</v>
      </c>
      <c r="AF210" s="4">
        <v>42</v>
      </c>
      <c r="AG210" s="4" t="s">
        <v>6</v>
      </c>
      <c r="AH210" s="4" t="s">
        <v>2</v>
      </c>
      <c r="AI210" s="4">
        <v>1</v>
      </c>
      <c r="AJ210" s="16" t="s">
        <v>41</v>
      </c>
      <c r="AK210" s="4">
        <v>24.46</v>
      </c>
      <c r="AL210" s="18">
        <f t="shared" si="1087"/>
        <v>239.87065899999999</v>
      </c>
      <c r="AM210" s="4">
        <v>7.99</v>
      </c>
      <c r="AN210" s="4">
        <f t="shared" si="1070"/>
        <v>7.9900000000000006E-3</v>
      </c>
      <c r="AO210" s="4">
        <v>5.64</v>
      </c>
      <c r="AP210" s="4">
        <f t="shared" si="1070"/>
        <v>5.64E-3</v>
      </c>
      <c r="AQ210" s="4">
        <v>6.79</v>
      </c>
      <c r="AR210" s="4">
        <f t="shared" ref="AR210" si="1133">AQ210/1000</f>
        <v>6.79E-3</v>
      </c>
      <c r="AS210" s="4">
        <v>4.2300000000000004</v>
      </c>
      <c r="AT210" s="4">
        <f t="shared" ref="AT210" si="1134">AS210/1000</f>
        <v>4.2300000000000003E-3</v>
      </c>
      <c r="AU210" s="4">
        <f t="shared" si="1058"/>
        <v>2.1150000000000002</v>
      </c>
      <c r="AV210" s="4">
        <f t="shared" ref="AV210" si="1135">AU210/1000</f>
        <v>2.1150000000000001E-3</v>
      </c>
      <c r="AW210" s="4">
        <f t="shared" si="1074"/>
        <v>6.6000000000000003E-2</v>
      </c>
      <c r="AX210" s="4">
        <f>PI()</f>
        <v>3.1415926535897931</v>
      </c>
      <c r="AY210" s="25">
        <f t="shared" si="1060"/>
        <v>9.5488394546596394E-5</v>
      </c>
      <c r="AZ210" s="28">
        <f t="shared" si="1061"/>
        <v>1.0164411773677001E-10</v>
      </c>
      <c r="BA210" s="29">
        <f t="shared" si="1075"/>
        <v>1.0164411773677</v>
      </c>
      <c r="BB210" s="24">
        <f t="shared" si="1076"/>
        <v>82354852.487684205</v>
      </c>
      <c r="BC210" s="18">
        <f t="shared" si="1077"/>
        <v>82.354852487684198</v>
      </c>
    </row>
    <row r="211" spans="3:55" s="15" customFormat="1" x14ac:dyDescent="0.3">
      <c r="C211" s="23">
        <v>43165</v>
      </c>
      <c r="D211" s="4">
        <v>6</v>
      </c>
      <c r="E211" s="4">
        <v>42</v>
      </c>
      <c r="F211" s="4" t="s">
        <v>6</v>
      </c>
      <c r="G211" s="4" t="s">
        <v>2</v>
      </c>
      <c r="H211" s="4">
        <v>1</v>
      </c>
      <c r="I211" s="16" t="s">
        <v>42</v>
      </c>
      <c r="J211" s="4">
        <v>33.19</v>
      </c>
      <c r="K211" s="18">
        <f t="shared" si="1084"/>
        <v>325.48271349999993</v>
      </c>
      <c r="L211" s="18">
        <v>8.56</v>
      </c>
      <c r="M211" s="24">
        <f t="shared" si="1062"/>
        <v>8.5599999999999999E-3</v>
      </c>
      <c r="N211" s="18">
        <v>6.48</v>
      </c>
      <c r="O211" s="24">
        <f t="shared" si="1062"/>
        <v>6.4800000000000005E-3</v>
      </c>
      <c r="P211" s="18">
        <v>8.76</v>
      </c>
      <c r="Q211" s="24">
        <f t="shared" ref="Q211:S211" si="1136">P211/1000</f>
        <v>8.7600000000000004E-3</v>
      </c>
      <c r="R211" s="18">
        <v>6.06</v>
      </c>
      <c r="S211" s="24">
        <f t="shared" si="1136"/>
        <v>6.0599999999999994E-3</v>
      </c>
      <c r="T211" s="18">
        <f>R211/2</f>
        <v>3.03</v>
      </c>
      <c r="U211" s="24">
        <f t="shared" ref="U211" si="1137">T211/1000</f>
        <v>3.0299999999999997E-3</v>
      </c>
      <c r="V211" s="4">
        <f t="shared" si="1080"/>
        <v>0.04</v>
      </c>
      <c r="W211" s="4">
        <f>PI()</f>
        <v>3.1415926535897931</v>
      </c>
      <c r="X211" s="25">
        <f t="shared" si="1065"/>
        <v>1.1220763648973594E-4</v>
      </c>
      <c r="Y211" s="26">
        <f t="shared" si="1066"/>
        <v>2.1129404046912006E-10</v>
      </c>
      <c r="Z211" s="27">
        <f t="shared" si="1067"/>
        <v>2.1129404046912006</v>
      </c>
      <c r="AA211" s="24">
        <f t="shared" si="1068"/>
        <v>46674890.579752602</v>
      </c>
      <c r="AB211" s="18">
        <f t="shared" si="1069"/>
        <v>46.674890579752599</v>
      </c>
      <c r="AD211" s="23">
        <v>43165</v>
      </c>
      <c r="AE211" s="4">
        <v>6</v>
      </c>
      <c r="AF211" s="4">
        <v>42</v>
      </c>
      <c r="AG211" s="4" t="s">
        <v>6</v>
      </c>
      <c r="AH211" s="4" t="s">
        <v>2</v>
      </c>
      <c r="AI211" s="4">
        <v>1</v>
      </c>
      <c r="AJ211" s="16" t="s">
        <v>42</v>
      </c>
      <c r="AK211" s="4">
        <v>23.41</v>
      </c>
      <c r="AL211" s="18">
        <f t="shared" si="1087"/>
        <v>229.57367649999998</v>
      </c>
      <c r="AM211" s="4">
        <v>8.69</v>
      </c>
      <c r="AN211" s="4">
        <f t="shared" si="1070"/>
        <v>8.6899999999999998E-3</v>
      </c>
      <c r="AO211" s="4">
        <v>5.41</v>
      </c>
      <c r="AP211" s="4">
        <f t="shared" si="1070"/>
        <v>5.4099999999999999E-3</v>
      </c>
      <c r="AQ211" s="4">
        <v>6.91</v>
      </c>
      <c r="AR211" s="4">
        <f t="shared" ref="AR211" si="1138">AQ211/1000</f>
        <v>6.9100000000000003E-3</v>
      </c>
      <c r="AS211" s="4">
        <v>4.5999999999999996</v>
      </c>
      <c r="AT211" s="4">
        <f t="shared" ref="AT211" si="1139">AS211/1000</f>
        <v>4.5999999999999999E-3</v>
      </c>
      <c r="AU211" s="4">
        <f t="shared" si="1058"/>
        <v>2.2999999999999998</v>
      </c>
      <c r="AV211" s="4">
        <f t="shared" ref="AV211" si="1140">AU211/1000</f>
        <v>2.3E-3</v>
      </c>
      <c r="AW211" s="4">
        <f t="shared" si="1074"/>
        <v>6.6000000000000003E-2</v>
      </c>
      <c r="AX211" s="4">
        <f>PI()</f>
        <v>3.1415926535897931</v>
      </c>
      <c r="AY211" s="25">
        <f t="shared" si="1060"/>
        <v>1.1046436672625897E-4</v>
      </c>
      <c r="AZ211" s="28">
        <f t="shared" si="1061"/>
        <v>1.1468868332551002E-10</v>
      </c>
      <c r="BA211" s="29">
        <f t="shared" si="1075"/>
        <v>1.1468868332551003</v>
      </c>
      <c r="BB211" s="24">
        <f t="shared" si="1076"/>
        <v>75964958.098329931</v>
      </c>
      <c r="BC211" s="18">
        <f t="shared" si="1077"/>
        <v>75.96495809832993</v>
      </c>
    </row>
    <row r="212" spans="3:55" s="15" customFormat="1" x14ac:dyDescent="0.3">
      <c r="C212" s="23">
        <v>43165</v>
      </c>
      <c r="D212" s="4">
        <v>6</v>
      </c>
      <c r="E212" s="4">
        <v>42</v>
      </c>
      <c r="F212" s="4" t="s">
        <v>6</v>
      </c>
      <c r="G212" s="4" t="s">
        <v>2</v>
      </c>
      <c r="H212" s="4">
        <v>2</v>
      </c>
      <c r="I212" s="16" t="s">
        <v>41</v>
      </c>
      <c r="J212" s="4">
        <v>28.29</v>
      </c>
      <c r="K212" s="18">
        <f t="shared" si="1084"/>
        <v>277.43012849999997</v>
      </c>
      <c r="L212" s="18">
        <v>9.24</v>
      </c>
      <c r="M212" s="24">
        <f t="shared" si="1062"/>
        <v>9.2399999999999999E-3</v>
      </c>
      <c r="N212" s="18">
        <v>6.41</v>
      </c>
      <c r="O212" s="24">
        <f t="shared" si="1062"/>
        <v>6.4099999999999999E-3</v>
      </c>
      <c r="P212" s="18">
        <v>9.4600000000000009</v>
      </c>
      <c r="Q212" s="24">
        <f t="shared" ref="Q212:S212" si="1141">P212/1000</f>
        <v>9.4600000000000014E-3</v>
      </c>
      <c r="R212" s="18">
        <v>6.28</v>
      </c>
      <c r="S212" s="24">
        <f t="shared" si="1141"/>
        <v>6.28E-3</v>
      </c>
      <c r="T212" s="18">
        <f>R212/2</f>
        <v>3.14</v>
      </c>
      <c r="U212" s="24">
        <f t="shared" ref="U212" si="1142">T212/1000</f>
        <v>3.14E-3</v>
      </c>
      <c r="V212" s="4">
        <f t="shared" si="1080"/>
        <v>0.04</v>
      </c>
      <c r="W212" s="4">
        <f>PI()</f>
        <v>3.1415926535897931</v>
      </c>
      <c r="X212" s="25">
        <f t="shared" si="1065"/>
        <v>1.4814368653561888E-4</v>
      </c>
      <c r="Y212" s="26">
        <f t="shared" si="1066"/>
        <v>3.0551067076768022E-10</v>
      </c>
      <c r="Z212" s="27">
        <f t="shared" si="1067"/>
        <v>3.0551067076768024</v>
      </c>
      <c r="AA212" s="24">
        <f t="shared" si="1068"/>
        <v>28513917.412476715</v>
      </c>
      <c r="AB212" s="18">
        <f t="shared" si="1069"/>
        <v>28.513917412476715</v>
      </c>
      <c r="AD212" s="23">
        <v>43165</v>
      </c>
      <c r="AE212" s="4">
        <v>6</v>
      </c>
      <c r="AF212" s="4">
        <v>42</v>
      </c>
      <c r="AG212" s="4" t="s">
        <v>6</v>
      </c>
      <c r="AH212" s="4" t="s">
        <v>2</v>
      </c>
      <c r="AI212" s="4">
        <v>2</v>
      </c>
      <c r="AJ212" s="16" t="s">
        <v>41</v>
      </c>
      <c r="AK212" s="4">
        <v>29.12</v>
      </c>
      <c r="AL212" s="18">
        <f t="shared" si="1087"/>
        <v>285.56964799999997</v>
      </c>
      <c r="AM212" s="4">
        <v>8.16</v>
      </c>
      <c r="AN212" s="4">
        <f t="shared" si="1070"/>
        <v>8.1600000000000006E-3</v>
      </c>
      <c r="AO212" s="4">
        <v>5.49</v>
      </c>
      <c r="AP212" s="4">
        <f t="shared" si="1070"/>
        <v>5.4900000000000001E-3</v>
      </c>
      <c r="AQ212" s="4">
        <v>7.29</v>
      </c>
      <c r="AR212" s="4">
        <f t="shared" ref="AR212" si="1143">AQ212/1000</f>
        <v>7.2899999999999996E-3</v>
      </c>
      <c r="AS212" s="4">
        <v>4.82</v>
      </c>
      <c r="AT212" s="4">
        <f t="shared" ref="AT212" si="1144">AS212/1000</f>
        <v>4.8200000000000005E-3</v>
      </c>
      <c r="AU212" s="4">
        <f t="shared" si="1058"/>
        <v>2.41</v>
      </c>
      <c r="AV212" s="4">
        <f t="shared" ref="AV212" si="1145">AU212/1000</f>
        <v>2.4100000000000002E-3</v>
      </c>
      <c r="AW212" s="4">
        <f t="shared" si="1074"/>
        <v>6.6000000000000003E-2</v>
      </c>
      <c r="AX212" s="4">
        <f>PI()</f>
        <v>3.1415926535897931</v>
      </c>
      <c r="AY212" s="25">
        <f t="shared" si="1060"/>
        <v>1.0374984074774147E-4</v>
      </c>
      <c r="AZ212" s="28">
        <f t="shared" si="1061"/>
        <v>1.2478242332807996E-10</v>
      </c>
      <c r="BA212" s="29">
        <f t="shared" si="1075"/>
        <v>1.2478242332807996</v>
      </c>
      <c r="BB212" s="24">
        <f t="shared" si="1076"/>
        <v>91003818.886122048</v>
      </c>
      <c r="BC212" s="18">
        <f t="shared" si="1077"/>
        <v>91.003818886122048</v>
      </c>
    </row>
    <row r="213" spans="3:55" s="15" customFormat="1" x14ac:dyDescent="0.3">
      <c r="C213" s="23">
        <v>43165</v>
      </c>
      <c r="D213" s="4">
        <v>6</v>
      </c>
      <c r="E213" s="4">
        <v>42</v>
      </c>
      <c r="F213" s="4" t="s">
        <v>6</v>
      </c>
      <c r="G213" s="4" t="s">
        <v>2</v>
      </c>
      <c r="H213" s="4">
        <v>2</v>
      </c>
      <c r="I213" s="16" t="s">
        <v>42</v>
      </c>
      <c r="J213" s="4">
        <v>27.38</v>
      </c>
      <c r="K213" s="18">
        <f t="shared" si="1084"/>
        <v>268.50607699999995</v>
      </c>
      <c r="L213" s="18">
        <v>8.77</v>
      </c>
      <c r="M213" s="24">
        <f t="shared" si="1062"/>
        <v>8.77E-3</v>
      </c>
      <c r="N213" s="18">
        <v>6.39</v>
      </c>
      <c r="O213" s="24">
        <f t="shared" si="1062"/>
        <v>6.3899999999999998E-3</v>
      </c>
      <c r="P213" s="18">
        <v>9.74</v>
      </c>
      <c r="Q213" s="24">
        <f t="shared" ref="Q213:S213" si="1146">P213/1000</f>
        <v>9.7400000000000004E-3</v>
      </c>
      <c r="R213" s="18">
        <v>6.53</v>
      </c>
      <c r="S213" s="24">
        <f t="shared" si="1146"/>
        <v>6.5300000000000002E-3</v>
      </c>
      <c r="T213" s="18">
        <f>R213/2</f>
        <v>3.2650000000000001</v>
      </c>
      <c r="U213" s="24">
        <f t="shared" ref="U213" si="1147">T213/1000</f>
        <v>3.2650000000000001E-3</v>
      </c>
      <c r="V213" s="4">
        <f t="shared" si="1080"/>
        <v>0.04</v>
      </c>
      <c r="W213" s="4">
        <f>PI()</f>
        <v>3.1415926535897931</v>
      </c>
      <c r="X213" s="25">
        <f t="shared" si="1065"/>
        <v>1.3726592197256421E-4</v>
      </c>
      <c r="Y213" s="26">
        <f t="shared" si="1066"/>
        <v>3.0989106144605013E-10</v>
      </c>
      <c r="Z213" s="27">
        <f t="shared" si="1067"/>
        <v>3.0989106144605012</v>
      </c>
      <c r="AA213" s="24">
        <f t="shared" si="1068"/>
        <v>28289694.362727605</v>
      </c>
      <c r="AB213" s="18">
        <f t="shared" si="1069"/>
        <v>28.289694362727605</v>
      </c>
      <c r="AD213" s="23">
        <v>43165</v>
      </c>
      <c r="AE213" s="4">
        <v>6</v>
      </c>
      <c r="AF213" s="4">
        <v>42</v>
      </c>
      <c r="AG213" s="4" t="s">
        <v>6</v>
      </c>
      <c r="AH213" s="4" t="s">
        <v>2</v>
      </c>
      <c r="AI213" s="4">
        <v>2</v>
      </c>
      <c r="AJ213" s="16" t="s">
        <v>42</v>
      </c>
      <c r="AK213" s="4">
        <v>34.51</v>
      </c>
      <c r="AL213" s="18">
        <f t="shared" si="1087"/>
        <v>338.42749149999997</v>
      </c>
      <c r="AM213" s="4">
        <v>8.4</v>
      </c>
      <c r="AN213" s="4">
        <f t="shared" si="1070"/>
        <v>8.4000000000000012E-3</v>
      </c>
      <c r="AO213" s="4">
        <v>5</v>
      </c>
      <c r="AP213" s="4">
        <f t="shared" si="1070"/>
        <v>5.0000000000000001E-3</v>
      </c>
      <c r="AQ213" s="4">
        <v>7.62</v>
      </c>
      <c r="AR213" s="4">
        <f t="shared" ref="AR213" si="1148">AQ213/1000</f>
        <v>7.62E-3</v>
      </c>
      <c r="AS213" s="4">
        <v>5.15</v>
      </c>
      <c r="AT213" s="4">
        <f t="shared" ref="AT213" si="1149">AS213/1000</f>
        <v>5.1500000000000001E-3</v>
      </c>
      <c r="AU213" s="4">
        <f t="shared" si="1058"/>
        <v>2.5750000000000002</v>
      </c>
      <c r="AV213" s="4">
        <f t="shared" ref="AV213" si="1150">AU213/1000</f>
        <v>2.575E-3</v>
      </c>
      <c r="AW213" s="4">
        <f t="shared" si="1074"/>
        <v>6.6000000000000003E-2</v>
      </c>
      <c r="AX213" s="4">
        <f>PI()</f>
        <v>3.1415926535897931</v>
      </c>
      <c r="AY213" s="25">
        <f t="shared" si="1060"/>
        <v>1.2019105174103835E-4</v>
      </c>
      <c r="AZ213" s="28">
        <f t="shared" si="1061"/>
        <v>1.4864795526980001E-10</v>
      </c>
      <c r="BA213" s="29">
        <f t="shared" si="1075"/>
        <v>1.4864795526980001</v>
      </c>
      <c r="BB213" s="24">
        <f t="shared" si="1076"/>
        <v>96731488.966720685</v>
      </c>
      <c r="BC213" s="18">
        <f t="shared" si="1077"/>
        <v>96.731488966720676</v>
      </c>
    </row>
    <row r="214" spans="3:55" s="15" customFormat="1" x14ac:dyDescent="0.3">
      <c r="C214" s="23">
        <v>43081</v>
      </c>
      <c r="D214" s="4">
        <v>6</v>
      </c>
      <c r="E214" s="4">
        <v>42</v>
      </c>
      <c r="F214" s="4" t="s">
        <v>3</v>
      </c>
      <c r="G214" s="4" t="s">
        <v>4</v>
      </c>
      <c r="H214" s="4">
        <v>1</v>
      </c>
      <c r="I214" s="16" t="s">
        <v>41</v>
      </c>
      <c r="J214" s="4">
        <v>25.51</v>
      </c>
      <c r="K214" s="18">
        <f t="shared" si="1084"/>
        <v>250.1676415</v>
      </c>
      <c r="L214" s="18">
        <v>10.19</v>
      </c>
      <c r="M214" s="24">
        <f t="shared" si="1062"/>
        <v>1.0189999999999999E-2</v>
      </c>
      <c r="N214" s="18">
        <v>6.33</v>
      </c>
      <c r="O214" s="24">
        <f t="shared" si="1062"/>
        <v>6.3299999999999997E-3</v>
      </c>
      <c r="P214" s="18">
        <v>10.199999999999999</v>
      </c>
      <c r="Q214" s="24">
        <f t="shared" ref="Q214:S214" si="1151">P214/1000</f>
        <v>1.0199999999999999E-2</v>
      </c>
      <c r="R214" s="18">
        <v>6.37</v>
      </c>
      <c r="S214" s="24">
        <f t="shared" si="1151"/>
        <v>6.3699999999999998E-3</v>
      </c>
      <c r="T214" s="18">
        <f t="shared" si="698"/>
        <v>3.1850000000000001</v>
      </c>
      <c r="U214" s="24">
        <f t="shared" ref="U214" si="1152">T214/1000</f>
        <v>3.1849999999999999E-3</v>
      </c>
      <c r="V214" s="4">
        <f t="shared" si="1080"/>
        <v>0.04</v>
      </c>
      <c r="W214" s="4">
        <f>PI()</f>
        <v>3.1415926535897931</v>
      </c>
      <c r="X214" s="25">
        <f t="shared" si="1065"/>
        <v>1.9985524409150285E-4</v>
      </c>
      <c r="Y214" s="26">
        <f t="shared" si="1066"/>
        <v>4.4970062132498988E-10</v>
      </c>
      <c r="Z214" s="27">
        <f t="shared" si="1067"/>
        <v>4.4970062132498985</v>
      </c>
      <c r="AA214" s="24">
        <f t="shared" si="1068"/>
        <v>17718097.338399712</v>
      </c>
      <c r="AB214" s="18">
        <f t="shared" si="1069"/>
        <v>17.718097338399712</v>
      </c>
      <c r="AD214" s="23">
        <v>43081</v>
      </c>
      <c r="AE214" s="4">
        <v>6</v>
      </c>
      <c r="AF214" s="4">
        <v>42</v>
      </c>
      <c r="AG214" s="4" t="s">
        <v>3</v>
      </c>
      <c r="AH214" s="4" t="s">
        <v>4</v>
      </c>
      <c r="AI214" s="4">
        <v>1</v>
      </c>
      <c r="AJ214" s="16" t="s">
        <v>41</v>
      </c>
      <c r="AK214" s="4">
        <v>34.130000000000003</v>
      </c>
      <c r="AL214" s="18">
        <f t="shared" ref="AL214:AL215" si="1153">AK214*9.80665</f>
        <v>334.7009645</v>
      </c>
      <c r="AM214" s="4">
        <v>9.4600000000000009</v>
      </c>
      <c r="AN214" s="4">
        <f t="shared" si="1070"/>
        <v>9.4600000000000014E-3</v>
      </c>
      <c r="AO214" s="4">
        <v>5.95</v>
      </c>
      <c r="AP214" s="4">
        <f t="shared" si="1070"/>
        <v>5.9500000000000004E-3</v>
      </c>
      <c r="AQ214" s="4">
        <v>8.11</v>
      </c>
      <c r="AR214" s="4">
        <f t="shared" ref="AR214" si="1154">AQ214/1000</f>
        <v>8.1099999999999992E-3</v>
      </c>
      <c r="AS214" s="4">
        <v>5.54</v>
      </c>
      <c r="AT214" s="4">
        <f t="shared" ref="AT214" si="1155">AS214/1000</f>
        <v>5.5399999999999998E-3</v>
      </c>
      <c r="AU214" s="4">
        <f t="shared" ref="AU214:AU215" si="1156">AS214/2</f>
        <v>2.77</v>
      </c>
      <c r="AV214" s="4">
        <f t="shared" ref="AV214" si="1157">AU214/1000</f>
        <v>2.7699999999999999E-3</v>
      </c>
      <c r="AW214" s="4">
        <f t="shared" si="1074"/>
        <v>6.6000000000000003E-2</v>
      </c>
      <c r="AX214" s="4">
        <f>PI()</f>
        <v>3.1415926535897931</v>
      </c>
      <c r="AY214" s="25">
        <f t="shared" ref="AY214:AY215" si="1158">AX214*((AN214*AR214)-(AP214*AT214))</f>
        <v>1.374685546987207E-4</v>
      </c>
      <c r="AZ214" s="28">
        <f t="shared" ref="AZ214:AZ215" si="1159">0.049*((AN214*(AR214^3))-(AP214*(AT214^3)))</f>
        <v>1.9768500045853997E-10</v>
      </c>
      <c r="BA214" s="29">
        <f t="shared" si="1075"/>
        <v>1.9768500045853998</v>
      </c>
      <c r="BB214" s="24">
        <f t="shared" si="1076"/>
        <v>77383248.840272084</v>
      </c>
      <c r="BC214" s="18">
        <f t="shared" si="1077"/>
        <v>77.383248840272074</v>
      </c>
    </row>
    <row r="215" spans="3:55" s="15" customFormat="1" x14ac:dyDescent="0.3">
      <c r="C215" s="23">
        <v>43081</v>
      </c>
      <c r="D215" s="4">
        <v>6</v>
      </c>
      <c r="E215" s="4">
        <v>42</v>
      </c>
      <c r="F215" s="4" t="s">
        <v>3</v>
      </c>
      <c r="G215" s="4" t="s">
        <v>4</v>
      </c>
      <c r="H215" s="4">
        <v>1</v>
      </c>
      <c r="I215" s="16" t="s">
        <v>42</v>
      </c>
      <c r="J215" s="4">
        <v>30.72</v>
      </c>
      <c r="K215" s="18">
        <f t="shared" si="1084"/>
        <v>301.26028799999995</v>
      </c>
      <c r="L215" s="18">
        <v>9.65</v>
      </c>
      <c r="M215" s="24">
        <f t="shared" si="1062"/>
        <v>9.6500000000000006E-3</v>
      </c>
      <c r="N215" s="18">
        <v>5.94</v>
      </c>
      <c r="O215" s="24">
        <f t="shared" si="1062"/>
        <v>5.94E-3</v>
      </c>
      <c r="P215" s="18">
        <v>9.52</v>
      </c>
      <c r="Q215" s="24">
        <f t="shared" ref="Q215:S215" si="1160">P215/1000</f>
        <v>9.5199999999999989E-3</v>
      </c>
      <c r="R215" s="18">
        <v>6.74</v>
      </c>
      <c r="S215" s="24">
        <f t="shared" si="1160"/>
        <v>6.7400000000000003E-3</v>
      </c>
      <c r="T215" s="18">
        <f t="shared" si="698"/>
        <v>3.37</v>
      </c>
      <c r="U215" s="24">
        <f t="shared" ref="U215" si="1161">T215/1000</f>
        <v>3.3700000000000002E-3</v>
      </c>
      <c r="V215" s="4">
        <f t="shared" si="1080"/>
        <v>0.04</v>
      </c>
      <c r="W215" s="4">
        <f>PI()</f>
        <v>3.1415926535897931</v>
      </c>
      <c r="X215" s="25">
        <f t="shared" si="1065"/>
        <v>1.6283628705792758E-4</v>
      </c>
      <c r="Y215" s="26">
        <f t="shared" si="1066"/>
        <v>3.1885830586735985E-10</v>
      </c>
      <c r="Z215" s="27">
        <f t="shared" si="1067"/>
        <v>3.1885830586735984</v>
      </c>
      <c r="AA215" s="24">
        <f t="shared" si="1068"/>
        <v>31840072.906312406</v>
      </c>
      <c r="AB215" s="18">
        <f t="shared" si="1069"/>
        <v>31.840072906312404</v>
      </c>
      <c r="AD215" s="23">
        <v>43081</v>
      </c>
      <c r="AE215" s="4">
        <v>6</v>
      </c>
      <c r="AF215" s="4">
        <v>42</v>
      </c>
      <c r="AG215" s="4" t="s">
        <v>3</v>
      </c>
      <c r="AH215" s="4" t="s">
        <v>4</v>
      </c>
      <c r="AI215" s="4">
        <v>1</v>
      </c>
      <c r="AJ215" s="16" t="s">
        <v>42</v>
      </c>
      <c r="AK215" s="4">
        <v>39.65</v>
      </c>
      <c r="AL215" s="18">
        <f t="shared" si="1153"/>
        <v>388.83367249999998</v>
      </c>
      <c r="AM215" s="4">
        <v>9.18</v>
      </c>
      <c r="AN215" s="4">
        <f t="shared" si="1070"/>
        <v>9.1799999999999989E-3</v>
      </c>
      <c r="AO215" s="4">
        <v>5.71</v>
      </c>
      <c r="AP215" s="4">
        <f t="shared" si="1070"/>
        <v>5.7099999999999998E-3</v>
      </c>
      <c r="AQ215" s="4">
        <v>8.25</v>
      </c>
      <c r="AR215" s="4">
        <f t="shared" ref="AR215" si="1162">AQ215/1000</f>
        <v>8.2500000000000004E-3</v>
      </c>
      <c r="AS215" s="4">
        <v>5.33</v>
      </c>
      <c r="AT215" s="4">
        <f t="shared" ref="AT215" si="1163">AS215/1000</f>
        <v>5.3299999999999997E-3</v>
      </c>
      <c r="AU215" s="4">
        <f t="shared" si="1156"/>
        <v>2.665</v>
      </c>
      <c r="AV215" s="4">
        <f t="shared" ref="AV215" si="1164">AU215/1000</f>
        <v>2.6649999999999998E-3</v>
      </c>
      <c r="AW215" s="4">
        <f t="shared" si="1074"/>
        <v>6.6000000000000003E-2</v>
      </c>
      <c r="AX215" s="4">
        <f>PI()</f>
        <v>3.1415926535897931</v>
      </c>
      <c r="AY215" s="25">
        <f t="shared" si="1158"/>
        <v>1.4231634632247514E-4</v>
      </c>
      <c r="AZ215" s="28">
        <f t="shared" si="1159"/>
        <v>2.1021531415927E-10</v>
      </c>
      <c r="BA215" s="29">
        <f t="shared" si="1075"/>
        <v>2.1021531415927002</v>
      </c>
      <c r="BB215" s="24">
        <f t="shared" si="1076"/>
        <v>81335599.798651814</v>
      </c>
      <c r="BC215" s="18">
        <f t="shared" si="1077"/>
        <v>81.335599798651813</v>
      </c>
    </row>
    <row r="216" spans="3:55" s="15" customFormat="1" x14ac:dyDescent="0.3">
      <c r="C216" s="23">
        <v>43081</v>
      </c>
      <c r="D216" s="4">
        <v>6</v>
      </c>
      <c r="E216" s="4">
        <v>42</v>
      </c>
      <c r="F216" s="4" t="s">
        <v>3</v>
      </c>
      <c r="G216" s="4" t="s">
        <v>4</v>
      </c>
      <c r="H216" s="4">
        <v>2</v>
      </c>
      <c r="I216" s="16" t="s">
        <v>41</v>
      </c>
      <c r="J216" s="4">
        <v>32.68</v>
      </c>
      <c r="K216" s="18">
        <f t="shared" ref="K216:K217" si="1165">J216*9.80665</f>
        <v>320.48132199999998</v>
      </c>
      <c r="L216" s="18">
        <v>11.08</v>
      </c>
      <c r="M216" s="24">
        <f t="shared" si="1062"/>
        <v>1.108E-2</v>
      </c>
      <c r="N216" s="18">
        <v>8.15</v>
      </c>
      <c r="O216" s="24">
        <f t="shared" si="1062"/>
        <v>8.150000000000001E-3</v>
      </c>
      <c r="P216" s="18">
        <v>11.21</v>
      </c>
      <c r="Q216" s="24">
        <f t="shared" ref="Q216:S216" si="1166">P216/1000</f>
        <v>1.1210000000000001E-2</v>
      </c>
      <c r="R216" s="18">
        <v>7.78</v>
      </c>
      <c r="S216" s="24">
        <f t="shared" si="1166"/>
        <v>7.7800000000000005E-3</v>
      </c>
      <c r="T216" s="18">
        <f t="shared" ref="T216:T221" si="1167">R216/2</f>
        <v>3.89</v>
      </c>
      <c r="U216" s="24">
        <f t="shared" ref="U216" si="1168">T216/1000</f>
        <v>3.8900000000000002E-3</v>
      </c>
      <c r="V216" s="4">
        <f t="shared" si="1080"/>
        <v>0.04</v>
      </c>
      <c r="W216" s="4">
        <f>PI()</f>
        <v>3.1415926535897931</v>
      </c>
      <c r="X216" s="25">
        <f t="shared" si="1065"/>
        <v>1.9100820501972865E-4</v>
      </c>
      <c r="Y216" s="26">
        <f t="shared" si="1066"/>
        <v>5.7675016237692012E-10</v>
      </c>
      <c r="Z216" s="27">
        <f t="shared" si="1067"/>
        <v>5.7675016237692009</v>
      </c>
      <c r="AA216" s="24">
        <f t="shared" si="1068"/>
        <v>21615465.827390086</v>
      </c>
      <c r="AB216" s="18">
        <f t="shared" si="1069"/>
        <v>21.615465827390086</v>
      </c>
      <c r="AD216" s="23">
        <v>43081</v>
      </c>
      <c r="AE216" s="4">
        <v>6</v>
      </c>
      <c r="AF216" s="4">
        <v>42</v>
      </c>
      <c r="AG216" s="4" t="s">
        <v>3</v>
      </c>
      <c r="AH216" s="4" t="s">
        <v>4</v>
      </c>
      <c r="AI216" s="4">
        <v>2</v>
      </c>
      <c r="AJ216" s="16" t="s">
        <v>41</v>
      </c>
      <c r="AK216" s="4">
        <v>26.7</v>
      </c>
      <c r="AL216" s="18">
        <f t="shared" si="1087"/>
        <v>261.83755499999995</v>
      </c>
      <c r="AM216" s="4">
        <v>11.06</v>
      </c>
      <c r="AN216" s="4">
        <f t="shared" si="1070"/>
        <v>1.106E-2</v>
      </c>
      <c r="AO216" s="4">
        <v>6.53</v>
      </c>
      <c r="AP216" s="4">
        <f t="shared" si="1070"/>
        <v>6.5300000000000002E-3</v>
      </c>
      <c r="AQ216" s="4">
        <v>10.27</v>
      </c>
      <c r="AR216" s="4">
        <f t="shared" ref="AR216" si="1169">AQ216/1000</f>
        <v>1.027E-2</v>
      </c>
      <c r="AS216" s="4">
        <v>7.5</v>
      </c>
      <c r="AT216" s="4">
        <f t="shared" ref="AT216" si="1170">AS216/1000</f>
        <v>7.4999999999999997E-3</v>
      </c>
      <c r="AU216" s="4">
        <f t="shared" si="1058"/>
        <v>3.75</v>
      </c>
      <c r="AV216" s="4">
        <f t="shared" ref="AV216" si="1171">AU216/1000</f>
        <v>3.7499999999999999E-3</v>
      </c>
      <c r="AW216" s="4">
        <f t="shared" si="1074"/>
        <v>6.6000000000000003E-2</v>
      </c>
      <c r="AX216" s="4">
        <f>PI()</f>
        <v>3.1415926535897931</v>
      </c>
      <c r="AY216" s="25">
        <f t="shared" si="1060"/>
        <v>2.0298207125962083E-4</v>
      </c>
      <c r="AZ216" s="28">
        <f t="shared" si="1061"/>
        <v>4.5204568603501994E-10</v>
      </c>
      <c r="BA216" s="29">
        <f t="shared" si="1075"/>
        <v>4.5204568603501993</v>
      </c>
      <c r="BB216" s="24">
        <f t="shared" si="1076"/>
        <v>35839737.478149265</v>
      </c>
      <c r="BC216" s="18">
        <f t="shared" si="1077"/>
        <v>35.83973747814926</v>
      </c>
    </row>
    <row r="217" spans="3:55" s="15" customFormat="1" x14ac:dyDescent="0.3">
      <c r="C217" s="23">
        <v>43081</v>
      </c>
      <c r="D217" s="4">
        <v>6</v>
      </c>
      <c r="E217" s="4">
        <v>42</v>
      </c>
      <c r="F217" s="4" t="s">
        <v>3</v>
      </c>
      <c r="G217" s="4" t="s">
        <v>4</v>
      </c>
      <c r="H217" s="4">
        <v>2</v>
      </c>
      <c r="I217" s="16" t="s">
        <v>42</v>
      </c>
      <c r="J217" s="4">
        <v>31.3</v>
      </c>
      <c r="K217" s="18">
        <f t="shared" si="1165"/>
        <v>306.94814500000001</v>
      </c>
      <c r="L217" s="18">
        <v>11.19</v>
      </c>
      <c r="M217" s="24">
        <f t="shared" si="1062"/>
        <v>1.119E-2</v>
      </c>
      <c r="N217" s="18">
        <v>6.68</v>
      </c>
      <c r="O217" s="24">
        <f t="shared" si="1062"/>
        <v>6.6799999999999993E-3</v>
      </c>
      <c r="P217" s="18">
        <v>10.25</v>
      </c>
      <c r="Q217" s="24">
        <f t="shared" ref="Q217:S217" si="1172">P217/1000</f>
        <v>1.025E-2</v>
      </c>
      <c r="R217" s="18">
        <v>7.16</v>
      </c>
      <c r="S217" s="24">
        <f t="shared" si="1172"/>
        <v>7.1600000000000006E-3</v>
      </c>
      <c r="T217" s="18">
        <f t="shared" si="1167"/>
        <v>3.58</v>
      </c>
      <c r="U217" s="24">
        <f t="shared" ref="U217" si="1173">T217/1000</f>
        <v>3.5800000000000003E-3</v>
      </c>
      <c r="V217" s="4">
        <f t="shared" si="1080"/>
        <v>0.04</v>
      </c>
      <c r="W217" s="4">
        <f>PI()</f>
        <v>3.1415926535897931</v>
      </c>
      <c r="X217" s="25">
        <f t="shared" si="1065"/>
        <v>2.1007421667509983E-4</v>
      </c>
      <c r="Y217" s="26">
        <f t="shared" si="1066"/>
        <v>4.7032326425903017E-10</v>
      </c>
      <c r="Z217" s="27">
        <f t="shared" si="1067"/>
        <v>4.7032326425903017</v>
      </c>
      <c r="AA217" s="24">
        <f t="shared" si="1068"/>
        <v>23364235.678012218</v>
      </c>
      <c r="AB217" s="18">
        <f t="shared" si="1069"/>
        <v>23.364235678012218</v>
      </c>
      <c r="AD217" s="23">
        <v>43081</v>
      </c>
      <c r="AE217" s="4">
        <v>6</v>
      </c>
      <c r="AF217" s="4">
        <v>42</v>
      </c>
      <c r="AG217" s="4" t="s">
        <v>3</v>
      </c>
      <c r="AH217" s="4" t="s">
        <v>4</v>
      </c>
      <c r="AI217" s="4">
        <v>2</v>
      </c>
      <c r="AJ217" s="16" t="s">
        <v>42</v>
      </c>
      <c r="AK217" s="4">
        <v>26.99</v>
      </c>
      <c r="AL217" s="18">
        <f t="shared" si="1087"/>
        <v>264.68148349999996</v>
      </c>
      <c r="AM217" s="4">
        <v>10.26</v>
      </c>
      <c r="AN217" s="4">
        <f t="shared" si="1070"/>
        <v>1.026E-2</v>
      </c>
      <c r="AO217" s="4">
        <v>7.35</v>
      </c>
      <c r="AP217" s="4">
        <f t="shared" si="1070"/>
        <v>7.3499999999999998E-3</v>
      </c>
      <c r="AQ217" s="4">
        <v>9.66</v>
      </c>
      <c r="AR217" s="4">
        <f t="shared" ref="AR217" si="1174">AQ217/1000</f>
        <v>9.6600000000000002E-3</v>
      </c>
      <c r="AS217" s="4">
        <v>6.37</v>
      </c>
      <c r="AT217" s="4">
        <f t="shared" ref="AT217" si="1175">AS217/1000</f>
        <v>6.3699999999999998E-3</v>
      </c>
      <c r="AU217" s="4">
        <f t="shared" si="1058"/>
        <v>3.1850000000000001</v>
      </c>
      <c r="AV217" s="4">
        <f t="shared" ref="AV217" si="1176">AU217/1000</f>
        <v>3.1849999999999999E-3</v>
      </c>
      <c r="AW217" s="4">
        <f t="shared" si="1074"/>
        <v>6.6000000000000003E-2</v>
      </c>
      <c r="AX217" s="4">
        <f>PI()</f>
        <v>3.1415926535897931</v>
      </c>
      <c r="AY217" s="25">
        <f t="shared" si="1060"/>
        <v>1.6428047720078287E-4</v>
      </c>
      <c r="AZ217" s="28">
        <f t="shared" si="1061"/>
        <v>3.6009454431909007E-10</v>
      </c>
      <c r="BA217" s="29">
        <f t="shared" si="1075"/>
        <v>3.6009454431909007</v>
      </c>
      <c r="BB217" s="24">
        <f t="shared" si="1076"/>
        <v>38627837.830578156</v>
      </c>
      <c r="BC217" s="18">
        <f t="shared" si="1077"/>
        <v>38.627837830578152</v>
      </c>
    </row>
    <row r="218" spans="3:55" s="15" customFormat="1" x14ac:dyDescent="0.3">
      <c r="C218" s="23">
        <v>43165</v>
      </c>
      <c r="D218" s="4">
        <v>6</v>
      </c>
      <c r="E218" s="4">
        <v>42</v>
      </c>
      <c r="F218" s="4" t="s">
        <v>3</v>
      </c>
      <c r="G218" s="4" t="s">
        <v>4</v>
      </c>
      <c r="H218" s="4">
        <v>1</v>
      </c>
      <c r="I218" s="16" t="s">
        <v>41</v>
      </c>
      <c r="J218" s="4">
        <v>35.01</v>
      </c>
      <c r="K218" s="18">
        <f t="shared" si="1084"/>
        <v>343.33081649999997</v>
      </c>
      <c r="L218" s="18">
        <v>11.61</v>
      </c>
      <c r="M218" s="24">
        <f t="shared" si="1062"/>
        <v>1.1609999999999999E-2</v>
      </c>
      <c r="N218" s="18">
        <v>7.7</v>
      </c>
      <c r="O218" s="24">
        <f t="shared" si="1062"/>
        <v>7.7000000000000002E-3</v>
      </c>
      <c r="P218" s="18">
        <v>11.83</v>
      </c>
      <c r="Q218" s="24">
        <f t="shared" ref="Q218:S218" si="1177">P218/1000</f>
        <v>1.183E-2</v>
      </c>
      <c r="R218" s="18">
        <v>8.16</v>
      </c>
      <c r="S218" s="24">
        <f t="shared" si="1177"/>
        <v>8.1600000000000006E-3</v>
      </c>
      <c r="T218" s="18">
        <f t="shared" si="1167"/>
        <v>4.08</v>
      </c>
      <c r="U218" s="24">
        <f t="shared" ref="U218" si="1178">T218/1000</f>
        <v>4.0800000000000003E-3</v>
      </c>
      <c r="V218" s="4">
        <f t="shared" si="1080"/>
        <v>0.04</v>
      </c>
      <c r="W218" s="4">
        <f>PI()</f>
        <v>3.1415926535897931</v>
      </c>
      <c r="X218" s="25">
        <f t="shared" si="1065"/>
        <v>2.3409357746738586E-4</v>
      </c>
      <c r="Y218" s="26">
        <f t="shared" si="1066"/>
        <v>7.3685010205863006E-10</v>
      </c>
      <c r="Z218" s="27">
        <f t="shared" si="1067"/>
        <v>7.3685010205863009</v>
      </c>
      <c r="AA218" s="24">
        <f t="shared" si="1068"/>
        <v>19010511.46503799</v>
      </c>
      <c r="AB218" s="18">
        <f t="shared" si="1069"/>
        <v>19.01051146503799</v>
      </c>
      <c r="AD218" s="23">
        <v>43165</v>
      </c>
      <c r="AE218" s="4">
        <v>6</v>
      </c>
      <c r="AF218" s="4">
        <v>42</v>
      </c>
      <c r="AG218" s="4" t="s">
        <v>3</v>
      </c>
      <c r="AH218" s="4" t="s">
        <v>4</v>
      </c>
      <c r="AI218" s="4">
        <v>1</v>
      </c>
      <c r="AJ218" s="16" t="s">
        <v>41</v>
      </c>
      <c r="AK218" s="4">
        <v>34.130000000000003</v>
      </c>
      <c r="AL218" s="18">
        <f t="shared" si="1087"/>
        <v>334.7009645</v>
      </c>
      <c r="AM218" s="4">
        <v>9.4600000000000009</v>
      </c>
      <c r="AN218" s="4">
        <f t="shared" si="1070"/>
        <v>9.4600000000000014E-3</v>
      </c>
      <c r="AO218" s="4">
        <v>5.95</v>
      </c>
      <c r="AP218" s="4">
        <f t="shared" si="1070"/>
        <v>5.9500000000000004E-3</v>
      </c>
      <c r="AQ218" s="4">
        <v>8.11</v>
      </c>
      <c r="AR218" s="4">
        <f t="shared" ref="AR218" si="1179">AQ218/1000</f>
        <v>8.1099999999999992E-3</v>
      </c>
      <c r="AS218" s="4">
        <v>5.54</v>
      </c>
      <c r="AT218" s="4">
        <f t="shared" ref="AT218" si="1180">AS218/1000</f>
        <v>5.5399999999999998E-3</v>
      </c>
      <c r="AU218" s="4">
        <f t="shared" si="1058"/>
        <v>2.77</v>
      </c>
      <c r="AV218" s="4">
        <f t="shared" ref="AV218" si="1181">AU218/1000</f>
        <v>2.7699999999999999E-3</v>
      </c>
      <c r="AW218" s="4">
        <f t="shared" si="1074"/>
        <v>6.6000000000000003E-2</v>
      </c>
      <c r="AX218" s="4">
        <f>PI()</f>
        <v>3.1415926535897931</v>
      </c>
      <c r="AY218" s="25">
        <f t="shared" si="1060"/>
        <v>1.374685546987207E-4</v>
      </c>
      <c r="AZ218" s="28">
        <f t="shared" si="1061"/>
        <v>1.9768500045853997E-10</v>
      </c>
      <c r="BA218" s="29">
        <f t="shared" si="1075"/>
        <v>1.9768500045853998</v>
      </c>
      <c r="BB218" s="24">
        <f t="shared" si="1076"/>
        <v>77383248.840272084</v>
      </c>
      <c r="BC218" s="18">
        <f t="shared" si="1077"/>
        <v>77.383248840272074</v>
      </c>
    </row>
    <row r="219" spans="3:55" s="15" customFormat="1" x14ac:dyDescent="0.3">
      <c r="C219" s="23">
        <v>43165</v>
      </c>
      <c r="D219" s="4">
        <v>6</v>
      </c>
      <c r="E219" s="4">
        <v>42</v>
      </c>
      <c r="F219" s="4" t="s">
        <v>3</v>
      </c>
      <c r="G219" s="4" t="s">
        <v>4</v>
      </c>
      <c r="H219" s="4">
        <v>1</v>
      </c>
      <c r="I219" s="16" t="s">
        <v>42</v>
      </c>
      <c r="J219" s="4">
        <v>35.32</v>
      </c>
      <c r="K219" s="18">
        <f t="shared" si="1084"/>
        <v>346.370878</v>
      </c>
      <c r="L219" s="18">
        <v>12.11</v>
      </c>
      <c r="M219" s="24">
        <f t="shared" si="1062"/>
        <v>1.2109999999999999E-2</v>
      </c>
      <c r="N219" s="18">
        <v>7.36</v>
      </c>
      <c r="O219" s="24">
        <f t="shared" si="1062"/>
        <v>7.3600000000000002E-3</v>
      </c>
      <c r="P219" s="18">
        <v>11.4</v>
      </c>
      <c r="Q219" s="24">
        <f t="shared" ref="Q219:S219" si="1182">P219/1000</f>
        <v>1.14E-2</v>
      </c>
      <c r="R219" s="18">
        <v>8.91</v>
      </c>
      <c r="S219" s="24">
        <f t="shared" si="1182"/>
        <v>8.9099999999999995E-3</v>
      </c>
      <c r="T219" s="18">
        <f t="shared" si="1167"/>
        <v>4.4550000000000001</v>
      </c>
      <c r="U219" s="24">
        <f t="shared" ref="U219" si="1183">T219/1000</f>
        <v>4.4549999999999998E-3</v>
      </c>
      <c r="V219" s="4">
        <f t="shared" si="1080"/>
        <v>0.04</v>
      </c>
      <c r="W219" s="4">
        <f>PI()</f>
        <v>3.1415926535897931</v>
      </c>
      <c r="X219" s="25">
        <f t="shared" si="1065"/>
        <v>2.276913257986353E-4</v>
      </c>
      <c r="Y219" s="26">
        <f t="shared" si="1066"/>
        <v>6.2403542189856005E-10</v>
      </c>
      <c r="Z219" s="27">
        <f t="shared" si="1067"/>
        <v>6.2403542189856003</v>
      </c>
      <c r="AA219" s="24">
        <f t="shared" si="1068"/>
        <v>24727478.719001874</v>
      </c>
      <c r="AB219" s="18">
        <f t="shared" si="1069"/>
        <v>24.727478719001873</v>
      </c>
      <c r="AD219" s="23">
        <v>43165</v>
      </c>
      <c r="AE219" s="4">
        <v>6</v>
      </c>
      <c r="AF219" s="4">
        <v>42</v>
      </c>
      <c r="AG219" s="4" t="s">
        <v>3</v>
      </c>
      <c r="AH219" s="4" t="s">
        <v>4</v>
      </c>
      <c r="AI219" s="4">
        <v>1</v>
      </c>
      <c r="AJ219" s="16" t="s">
        <v>42</v>
      </c>
      <c r="AK219" s="4">
        <v>39.65</v>
      </c>
      <c r="AL219" s="18">
        <f t="shared" si="1087"/>
        <v>388.83367249999998</v>
      </c>
      <c r="AM219" s="4">
        <v>9.18</v>
      </c>
      <c r="AN219" s="4">
        <f t="shared" si="1070"/>
        <v>9.1799999999999989E-3</v>
      </c>
      <c r="AO219" s="4">
        <v>5.71</v>
      </c>
      <c r="AP219" s="4">
        <f t="shared" si="1070"/>
        <v>5.7099999999999998E-3</v>
      </c>
      <c r="AQ219" s="4">
        <v>8.25</v>
      </c>
      <c r="AR219" s="4">
        <f t="shared" ref="AR219" si="1184">AQ219/1000</f>
        <v>8.2500000000000004E-3</v>
      </c>
      <c r="AS219" s="4">
        <v>5.33</v>
      </c>
      <c r="AT219" s="4">
        <f t="shared" ref="AT219" si="1185">AS219/1000</f>
        <v>5.3299999999999997E-3</v>
      </c>
      <c r="AU219" s="4">
        <f t="shared" si="1058"/>
        <v>2.665</v>
      </c>
      <c r="AV219" s="4">
        <f t="shared" ref="AV219" si="1186">AU219/1000</f>
        <v>2.6649999999999998E-3</v>
      </c>
      <c r="AW219" s="4">
        <f t="shared" si="1074"/>
        <v>6.6000000000000003E-2</v>
      </c>
      <c r="AX219" s="4">
        <f>PI()</f>
        <v>3.1415926535897931</v>
      </c>
      <c r="AY219" s="25">
        <f t="shared" si="1060"/>
        <v>1.4231634632247514E-4</v>
      </c>
      <c r="AZ219" s="28">
        <f t="shared" si="1061"/>
        <v>2.1021531415927E-10</v>
      </c>
      <c r="BA219" s="29">
        <f t="shared" si="1075"/>
        <v>2.1021531415927002</v>
      </c>
      <c r="BB219" s="24">
        <f t="shared" si="1076"/>
        <v>81335599.798651814</v>
      </c>
      <c r="BC219" s="18">
        <f t="shared" si="1077"/>
        <v>81.335599798651813</v>
      </c>
    </row>
    <row r="220" spans="3:55" s="15" customFormat="1" x14ac:dyDescent="0.3">
      <c r="C220" s="23">
        <v>43165</v>
      </c>
      <c r="D220" s="4">
        <v>6</v>
      </c>
      <c r="E220" s="4">
        <v>42</v>
      </c>
      <c r="F220" s="4" t="s">
        <v>3</v>
      </c>
      <c r="G220" s="4" t="s">
        <v>4</v>
      </c>
      <c r="H220" s="4">
        <v>2</v>
      </c>
      <c r="I220" s="16" t="s">
        <v>41</v>
      </c>
      <c r="J220" s="4">
        <v>32.68</v>
      </c>
      <c r="K220" s="18">
        <f t="shared" si="1084"/>
        <v>320.48132199999998</v>
      </c>
      <c r="L220" s="18">
        <v>11.08</v>
      </c>
      <c r="M220" s="24">
        <f t="shared" si="1062"/>
        <v>1.108E-2</v>
      </c>
      <c r="N220" s="18">
        <v>8.15</v>
      </c>
      <c r="O220" s="24">
        <f t="shared" si="1062"/>
        <v>8.150000000000001E-3</v>
      </c>
      <c r="P220" s="18">
        <v>11.21</v>
      </c>
      <c r="Q220" s="24">
        <f t="shared" ref="Q220:S220" si="1187">P220/1000</f>
        <v>1.1210000000000001E-2</v>
      </c>
      <c r="R220" s="18">
        <v>7.78</v>
      </c>
      <c r="S220" s="24">
        <f t="shared" si="1187"/>
        <v>7.7800000000000005E-3</v>
      </c>
      <c r="T220" s="18">
        <f t="shared" si="1167"/>
        <v>3.89</v>
      </c>
      <c r="U220" s="24">
        <f t="shared" ref="U220" si="1188">T220/1000</f>
        <v>3.8900000000000002E-3</v>
      </c>
      <c r="V220" s="4">
        <f t="shared" si="1080"/>
        <v>0.04</v>
      </c>
      <c r="W220" s="4">
        <f>PI()</f>
        <v>3.1415926535897931</v>
      </c>
      <c r="X220" s="25">
        <f t="shared" si="1065"/>
        <v>1.9100820501972865E-4</v>
      </c>
      <c r="Y220" s="26">
        <f t="shared" si="1066"/>
        <v>5.7675016237692012E-10</v>
      </c>
      <c r="Z220" s="27">
        <f t="shared" si="1067"/>
        <v>5.7675016237692009</v>
      </c>
      <c r="AA220" s="24">
        <f t="shared" si="1068"/>
        <v>21615465.827390086</v>
      </c>
      <c r="AB220" s="18">
        <f t="shared" si="1069"/>
        <v>21.615465827390086</v>
      </c>
      <c r="AD220" s="23">
        <v>43165</v>
      </c>
      <c r="AE220" s="4">
        <v>6</v>
      </c>
      <c r="AF220" s="4">
        <v>42</v>
      </c>
      <c r="AG220" s="4" t="s">
        <v>3</v>
      </c>
      <c r="AH220" s="4" t="s">
        <v>4</v>
      </c>
      <c r="AI220" s="4">
        <v>2</v>
      </c>
      <c r="AJ220" s="16" t="s">
        <v>41</v>
      </c>
      <c r="AK220" s="4">
        <v>25.54</v>
      </c>
      <c r="AL220" s="18">
        <f t="shared" si="1087"/>
        <v>250.46184099999996</v>
      </c>
      <c r="AM220" s="4">
        <v>9.86</v>
      </c>
      <c r="AN220" s="4">
        <f t="shared" si="1070"/>
        <v>9.859999999999999E-3</v>
      </c>
      <c r="AO220" s="4">
        <v>5.9</v>
      </c>
      <c r="AP220" s="4">
        <f t="shared" si="1070"/>
        <v>5.9000000000000007E-3</v>
      </c>
      <c r="AQ220" s="4">
        <v>8.06</v>
      </c>
      <c r="AR220" s="4">
        <f t="shared" ref="AR220" si="1189">AQ220/1000</f>
        <v>8.0600000000000012E-3</v>
      </c>
      <c r="AS220" s="4">
        <v>4.95</v>
      </c>
      <c r="AT220" s="4">
        <f t="shared" ref="AT220" si="1190">AS220/1000</f>
        <v>4.9500000000000004E-3</v>
      </c>
      <c r="AU220" s="4">
        <f t="shared" si="1058"/>
        <v>2.4750000000000001</v>
      </c>
      <c r="AV220" s="4">
        <f t="shared" ref="AV220" si="1191">AU220/1000</f>
        <v>2.4750000000000002E-3</v>
      </c>
      <c r="AW220" s="4">
        <f t="shared" si="1074"/>
        <v>6.6000000000000003E-2</v>
      </c>
      <c r="AX220" s="4">
        <f>PI()</f>
        <v>3.1415926535897931</v>
      </c>
      <c r="AY220" s="25">
        <f t="shared" si="1060"/>
        <v>1.579171812809367E-4</v>
      </c>
      <c r="AZ220" s="28">
        <f t="shared" si="1061"/>
        <v>2.1791112034174008E-10</v>
      </c>
      <c r="BA220" s="29">
        <f t="shared" si="1075"/>
        <v>2.1791112034174009</v>
      </c>
      <c r="BB220" s="24">
        <f t="shared" si="1076"/>
        <v>46937647.862105533</v>
      </c>
      <c r="BC220" s="18">
        <f t="shared" si="1077"/>
        <v>46.937647862105528</v>
      </c>
    </row>
    <row r="221" spans="3:55" s="15" customFormat="1" x14ac:dyDescent="0.3">
      <c r="C221" s="23">
        <v>43165</v>
      </c>
      <c r="D221" s="4">
        <v>6</v>
      </c>
      <c r="E221" s="4">
        <v>42</v>
      </c>
      <c r="F221" s="4" t="s">
        <v>3</v>
      </c>
      <c r="G221" s="4" t="s">
        <v>4</v>
      </c>
      <c r="H221" s="4">
        <v>2</v>
      </c>
      <c r="I221" s="16" t="s">
        <v>42</v>
      </c>
      <c r="J221" s="4">
        <v>31.3</v>
      </c>
      <c r="K221" s="18">
        <f t="shared" si="1084"/>
        <v>306.94814500000001</v>
      </c>
      <c r="L221" s="18">
        <v>11.19</v>
      </c>
      <c r="M221" s="24">
        <f t="shared" si="1062"/>
        <v>1.119E-2</v>
      </c>
      <c r="N221" s="18">
        <v>6.68</v>
      </c>
      <c r="O221" s="24">
        <f t="shared" si="1062"/>
        <v>6.6799999999999993E-3</v>
      </c>
      <c r="P221" s="18">
        <v>10.25</v>
      </c>
      <c r="Q221" s="24">
        <f t="shared" ref="Q221:S221" si="1192">P221/1000</f>
        <v>1.025E-2</v>
      </c>
      <c r="R221" s="18">
        <v>7.16</v>
      </c>
      <c r="S221" s="24">
        <f t="shared" si="1192"/>
        <v>7.1600000000000006E-3</v>
      </c>
      <c r="T221" s="18">
        <f t="shared" si="1167"/>
        <v>3.58</v>
      </c>
      <c r="U221" s="24">
        <f t="shared" ref="U221" si="1193">T221/1000</f>
        <v>3.5800000000000003E-3</v>
      </c>
      <c r="V221" s="4">
        <f t="shared" si="1080"/>
        <v>0.04</v>
      </c>
      <c r="W221" s="4">
        <f>PI()</f>
        <v>3.1415926535897931</v>
      </c>
      <c r="X221" s="25">
        <f t="shared" si="1065"/>
        <v>2.1007421667509983E-4</v>
      </c>
      <c r="Y221" s="26">
        <f t="shared" si="1066"/>
        <v>4.7032326425903017E-10</v>
      </c>
      <c r="Z221" s="27">
        <f t="shared" si="1067"/>
        <v>4.7032326425903017</v>
      </c>
      <c r="AA221" s="24">
        <f t="shared" si="1068"/>
        <v>23364235.678012218</v>
      </c>
      <c r="AB221" s="18">
        <f t="shared" si="1069"/>
        <v>23.364235678012218</v>
      </c>
      <c r="AD221" s="23">
        <v>43165</v>
      </c>
      <c r="AE221" s="4">
        <v>6</v>
      </c>
      <c r="AF221" s="4">
        <v>42</v>
      </c>
      <c r="AG221" s="4" t="s">
        <v>3</v>
      </c>
      <c r="AH221" s="4" t="s">
        <v>4</v>
      </c>
      <c r="AI221" s="4">
        <v>2</v>
      </c>
      <c r="AJ221" s="16" t="s">
        <v>42</v>
      </c>
      <c r="AK221" s="4">
        <v>28.8</v>
      </c>
      <c r="AL221" s="18">
        <f t="shared" si="1087"/>
        <v>282.43151999999998</v>
      </c>
      <c r="AM221" s="4">
        <v>9.52</v>
      </c>
      <c r="AN221" s="4">
        <f t="shared" si="1070"/>
        <v>9.5199999999999989E-3</v>
      </c>
      <c r="AO221" s="4">
        <v>6.11</v>
      </c>
      <c r="AP221" s="4">
        <f t="shared" si="1070"/>
        <v>6.11E-3</v>
      </c>
      <c r="AQ221" s="4">
        <v>8.4499999999999993</v>
      </c>
      <c r="AR221" s="4">
        <f t="shared" ref="AR221" si="1194">AQ221/1000</f>
        <v>8.4499999999999992E-3</v>
      </c>
      <c r="AS221" s="4">
        <v>5.22</v>
      </c>
      <c r="AT221" s="4">
        <f t="shared" ref="AT221" si="1195">AS221/1000</f>
        <v>5.2199999999999998E-3</v>
      </c>
      <c r="AU221" s="4">
        <f t="shared" si="1058"/>
        <v>2.61</v>
      </c>
      <c r="AV221" s="4">
        <f t="shared" ref="AV221" si="1196">AU221/1000</f>
        <v>2.6099999999999999E-3</v>
      </c>
      <c r="AW221" s="4">
        <f t="shared" si="1074"/>
        <v>6.6000000000000003E-2</v>
      </c>
      <c r="AX221" s="4">
        <f>PI()</f>
        <v>3.1415926535897931</v>
      </c>
      <c r="AY221" s="25">
        <f t="shared" si="1060"/>
        <v>1.5252369501325368E-4</v>
      </c>
      <c r="AZ221" s="28">
        <f t="shared" si="1061"/>
        <v>2.388670027452799E-10</v>
      </c>
      <c r="BA221" s="29">
        <f t="shared" si="1075"/>
        <v>2.388670027452799</v>
      </c>
      <c r="BB221" s="24">
        <f t="shared" si="1076"/>
        <v>50919186.279446639</v>
      </c>
      <c r="BC221" s="18">
        <f t="shared" si="1077"/>
        <v>50.919186279446635</v>
      </c>
    </row>
    <row r="222" spans="3:55" s="15" customFormat="1" x14ac:dyDescent="0.3">
      <c r="C222" s="23">
        <v>43081</v>
      </c>
      <c r="D222" s="4">
        <v>6</v>
      </c>
      <c r="E222" s="4">
        <v>42</v>
      </c>
      <c r="F222" s="4" t="s">
        <v>3</v>
      </c>
      <c r="G222" s="4" t="s">
        <v>5</v>
      </c>
      <c r="H222" s="4">
        <v>1</v>
      </c>
      <c r="I222" s="16" t="s">
        <v>41</v>
      </c>
      <c r="J222" s="4">
        <v>35.880000000000003</v>
      </c>
      <c r="K222" s="18">
        <f t="shared" si="1084"/>
        <v>351.86260199999998</v>
      </c>
      <c r="L222" s="18">
        <v>10.61</v>
      </c>
      <c r="M222" s="24">
        <f t="shared" si="1062"/>
        <v>1.061E-2</v>
      </c>
      <c r="N222" s="18">
        <v>6.18</v>
      </c>
      <c r="O222" s="24">
        <f t="shared" si="1062"/>
        <v>6.1799999999999997E-3</v>
      </c>
      <c r="P222" s="18">
        <v>9.65</v>
      </c>
      <c r="Q222" s="24">
        <f t="shared" ref="Q222:S222" si="1197">P222/1000</f>
        <v>9.6500000000000006E-3</v>
      </c>
      <c r="R222" s="18">
        <v>6.45</v>
      </c>
      <c r="S222" s="24">
        <f t="shared" si="1197"/>
        <v>6.45E-3</v>
      </c>
      <c r="T222" s="18">
        <f t="shared" si="698"/>
        <v>3.2250000000000001</v>
      </c>
      <c r="U222" s="24">
        <f t="shared" ref="U222" si="1198">T222/1000</f>
        <v>3.225E-3</v>
      </c>
      <c r="V222" s="4">
        <f t="shared" si="1080"/>
        <v>0.04</v>
      </c>
      <c r="W222" s="4">
        <f>PI()</f>
        <v>3.1415926535897931</v>
      </c>
      <c r="X222" s="25">
        <f t="shared" si="1065"/>
        <v>1.9642965146202861E-4</v>
      </c>
      <c r="Y222" s="26">
        <f t="shared" si="1066"/>
        <v>3.859323100937501E-10</v>
      </c>
      <c r="Z222" s="27">
        <f t="shared" si="1067"/>
        <v>3.8593231009375009</v>
      </c>
      <c r="AA222" s="24">
        <f t="shared" si="1068"/>
        <v>29403003.111461345</v>
      </c>
      <c r="AB222" s="18">
        <f t="shared" si="1069"/>
        <v>29.403003111461345</v>
      </c>
      <c r="AD222" s="23">
        <v>43081</v>
      </c>
      <c r="AE222" s="4">
        <v>6</v>
      </c>
      <c r="AF222" s="4">
        <v>42</v>
      </c>
      <c r="AG222" s="4" t="s">
        <v>3</v>
      </c>
      <c r="AH222" s="4" t="s">
        <v>5</v>
      </c>
      <c r="AI222" s="4">
        <v>1</v>
      </c>
      <c r="AJ222" s="16" t="s">
        <v>41</v>
      </c>
      <c r="AK222" s="4">
        <v>24.22</v>
      </c>
      <c r="AL222" s="18">
        <f t="shared" si="1087"/>
        <v>237.51706299999998</v>
      </c>
      <c r="AM222" s="4">
        <v>10.61</v>
      </c>
      <c r="AN222" s="4">
        <f t="shared" si="1070"/>
        <v>1.061E-2</v>
      </c>
      <c r="AO222" s="4">
        <v>6.18</v>
      </c>
      <c r="AP222" s="4">
        <f t="shared" si="1070"/>
        <v>6.1799999999999997E-3</v>
      </c>
      <c r="AQ222" s="4">
        <v>9.65</v>
      </c>
      <c r="AR222" s="4">
        <f t="shared" ref="AR222" si="1199">AQ222/1000</f>
        <v>9.6500000000000006E-3</v>
      </c>
      <c r="AS222" s="4">
        <v>6.45</v>
      </c>
      <c r="AT222" s="4">
        <f t="shared" ref="AT222" si="1200">AS222/1000</f>
        <v>6.45E-3</v>
      </c>
      <c r="AU222" s="4">
        <f t="shared" si="1058"/>
        <v>3.2250000000000001</v>
      </c>
      <c r="AV222" s="4">
        <f t="shared" ref="AV222" si="1201">AU222/1000</f>
        <v>3.225E-3</v>
      </c>
      <c r="AW222" s="4">
        <f t="shared" si="1074"/>
        <v>6.6000000000000003E-2</v>
      </c>
      <c r="AX222" s="4">
        <f>PI()</f>
        <v>3.1415926535897931</v>
      </c>
      <c r="AY222" s="25">
        <f t="shared" si="1060"/>
        <v>1.9642965146202861E-4</v>
      </c>
      <c r="AZ222" s="28">
        <f t="shared" si="1061"/>
        <v>3.859323100937501E-10</v>
      </c>
      <c r="BA222" s="29">
        <f t="shared" si="1075"/>
        <v>3.8593231009375009</v>
      </c>
      <c r="BB222" s="24">
        <f t="shared" si="1076"/>
        <v>32748946.860181987</v>
      </c>
      <c r="BC222" s="18">
        <f t="shared" si="1077"/>
        <v>32.748946860181988</v>
      </c>
    </row>
    <row r="223" spans="3:55" s="15" customFormat="1" x14ac:dyDescent="0.3">
      <c r="C223" s="23">
        <v>43081</v>
      </c>
      <c r="D223" s="4">
        <v>6</v>
      </c>
      <c r="E223" s="4">
        <v>42</v>
      </c>
      <c r="F223" s="4" t="s">
        <v>3</v>
      </c>
      <c r="G223" s="4" t="s">
        <v>5</v>
      </c>
      <c r="H223" s="4">
        <v>1</v>
      </c>
      <c r="I223" s="16" t="s">
        <v>42</v>
      </c>
      <c r="J223" s="4">
        <v>33.68</v>
      </c>
      <c r="K223" s="18">
        <f t="shared" si="1084"/>
        <v>330.28797199999997</v>
      </c>
      <c r="L223" s="18">
        <v>10.55</v>
      </c>
      <c r="M223" s="24">
        <f t="shared" si="1062"/>
        <v>1.055E-2</v>
      </c>
      <c r="N223" s="18">
        <v>6.47</v>
      </c>
      <c r="O223" s="24">
        <f t="shared" si="1062"/>
        <v>6.4700000000000001E-3</v>
      </c>
      <c r="P223" s="18">
        <v>9.24</v>
      </c>
      <c r="Q223" s="24">
        <f t="shared" ref="Q223:S223" si="1202">P223/1000</f>
        <v>9.2399999999999999E-3</v>
      </c>
      <c r="R223" s="18">
        <v>6.26</v>
      </c>
      <c r="S223" s="24">
        <f t="shared" si="1202"/>
        <v>6.2599999999999999E-3</v>
      </c>
      <c r="T223" s="18">
        <f t="shared" si="698"/>
        <v>3.13</v>
      </c>
      <c r="U223" s="24">
        <f t="shared" ref="U223" si="1203">T223/1000</f>
        <v>3.13E-3</v>
      </c>
      <c r="V223" s="4">
        <f t="shared" si="1080"/>
        <v>0.04</v>
      </c>
      <c r="W223" s="4">
        <f>PI()</f>
        <v>3.1415926535897931</v>
      </c>
      <c r="X223" s="25">
        <f t="shared" si="1065"/>
        <v>1.7900732108301569E-4</v>
      </c>
      <c r="Y223" s="26">
        <f t="shared" si="1066"/>
        <v>3.3004416433351998E-10</v>
      </c>
      <c r="Z223" s="27">
        <f t="shared" si="1067"/>
        <v>3.3004416433352</v>
      </c>
      <c r="AA223" s="24">
        <f t="shared" si="1068"/>
        <v>31323121.693353478</v>
      </c>
      <c r="AB223" s="18">
        <f t="shared" si="1069"/>
        <v>31.323121693353478</v>
      </c>
      <c r="AD223" s="23">
        <v>43081</v>
      </c>
      <c r="AE223" s="4">
        <v>6</v>
      </c>
      <c r="AF223" s="4">
        <v>42</v>
      </c>
      <c r="AG223" s="4" t="s">
        <v>3</v>
      </c>
      <c r="AH223" s="4" t="s">
        <v>5</v>
      </c>
      <c r="AI223" s="4">
        <v>1</v>
      </c>
      <c r="AJ223" s="16" t="s">
        <v>42</v>
      </c>
      <c r="AK223" s="4">
        <v>23.59</v>
      </c>
      <c r="AL223" s="18">
        <f t="shared" si="1087"/>
        <v>231.33887349999998</v>
      </c>
      <c r="AM223" s="4">
        <v>10.55</v>
      </c>
      <c r="AN223" s="4">
        <f t="shared" si="1070"/>
        <v>1.055E-2</v>
      </c>
      <c r="AO223" s="4">
        <v>6.47</v>
      </c>
      <c r="AP223" s="4">
        <f t="shared" si="1070"/>
        <v>6.4700000000000001E-3</v>
      </c>
      <c r="AQ223" s="4">
        <v>9.24</v>
      </c>
      <c r="AR223" s="4">
        <f t="shared" ref="AR223" si="1204">AQ223/1000</f>
        <v>9.2399999999999999E-3</v>
      </c>
      <c r="AS223" s="4">
        <v>6.26</v>
      </c>
      <c r="AT223" s="4">
        <f t="shared" ref="AT223" si="1205">AS223/1000</f>
        <v>6.2599999999999999E-3</v>
      </c>
      <c r="AU223" s="4">
        <f t="shared" si="1058"/>
        <v>3.13</v>
      </c>
      <c r="AV223" s="4">
        <f t="shared" ref="AV223" si="1206">AU223/1000</f>
        <v>3.13E-3</v>
      </c>
      <c r="AW223" s="4">
        <f t="shared" si="1074"/>
        <v>6.6000000000000003E-2</v>
      </c>
      <c r="AX223" s="4">
        <f>PI()</f>
        <v>3.1415926535897931</v>
      </c>
      <c r="AY223" s="25">
        <f t="shared" si="1060"/>
        <v>1.7900732108301569E-4</v>
      </c>
      <c r="AZ223" s="28">
        <f t="shared" si="1061"/>
        <v>3.3004416433351998E-10</v>
      </c>
      <c r="BA223" s="29">
        <f t="shared" si="1075"/>
        <v>3.3004416433352</v>
      </c>
      <c r="BB223" s="24">
        <f t="shared" si="1076"/>
        <v>36199689.050808914</v>
      </c>
      <c r="BC223" s="18">
        <f t="shared" si="1077"/>
        <v>36.199689050808914</v>
      </c>
    </row>
    <row r="224" spans="3:55" s="15" customFormat="1" x14ac:dyDescent="0.3">
      <c r="C224" s="23">
        <v>43081</v>
      </c>
      <c r="D224" s="4">
        <v>6</v>
      </c>
      <c r="E224" s="4">
        <v>42</v>
      </c>
      <c r="F224" s="4" t="s">
        <v>3</v>
      </c>
      <c r="G224" s="4" t="s">
        <v>5</v>
      </c>
      <c r="H224" s="4">
        <v>2</v>
      </c>
      <c r="I224" s="16" t="s">
        <v>41</v>
      </c>
      <c r="J224" s="4">
        <v>34.58</v>
      </c>
      <c r="K224" s="18">
        <f t="shared" si="1084"/>
        <v>339.11395699999997</v>
      </c>
      <c r="L224" s="18">
        <v>11.15</v>
      </c>
      <c r="M224" s="24">
        <f t="shared" si="1062"/>
        <v>1.115E-2</v>
      </c>
      <c r="N224" s="18">
        <v>6.19</v>
      </c>
      <c r="O224" s="24">
        <f t="shared" si="1062"/>
        <v>6.1900000000000002E-3</v>
      </c>
      <c r="P224" s="18">
        <v>11.18</v>
      </c>
      <c r="Q224" s="24">
        <f t="shared" ref="Q224:S224" si="1207">P224/1000</f>
        <v>1.1179999999999999E-2</v>
      </c>
      <c r="R224" s="18">
        <v>8.14</v>
      </c>
      <c r="S224" s="24">
        <f t="shared" si="1207"/>
        <v>8.1400000000000014E-3</v>
      </c>
      <c r="T224" s="18">
        <f t="shared" si="698"/>
        <v>4.07</v>
      </c>
      <c r="U224" s="24">
        <f t="shared" ref="U224" si="1208">T224/1000</f>
        <v>4.0700000000000007E-3</v>
      </c>
      <c r="V224" s="4">
        <f t="shared" si="1080"/>
        <v>0.04</v>
      </c>
      <c r="W224" s="4">
        <f>PI()</f>
        <v>3.1415926535897931</v>
      </c>
      <c r="X224" s="25">
        <f t="shared" si="1065"/>
        <v>2.3332734301917532E-4</v>
      </c>
      <c r="Y224" s="26">
        <f t="shared" si="1066"/>
        <v>5.9988650062655975E-10</v>
      </c>
      <c r="Z224" s="27">
        <f t="shared" si="1067"/>
        <v>5.9988650062655973</v>
      </c>
      <c r="AA224" s="24">
        <f t="shared" si="1068"/>
        <v>23007582.326797448</v>
      </c>
      <c r="AB224" s="18">
        <f t="shared" si="1069"/>
        <v>23.007582326797447</v>
      </c>
      <c r="AD224" s="23">
        <v>43081</v>
      </c>
      <c r="AE224" s="4">
        <v>6</v>
      </c>
      <c r="AF224" s="4">
        <v>42</v>
      </c>
      <c r="AG224" s="4" t="s">
        <v>3</v>
      </c>
      <c r="AH224" s="4" t="s">
        <v>5</v>
      </c>
      <c r="AI224" s="4">
        <v>2</v>
      </c>
      <c r="AJ224" s="16" t="s">
        <v>41</v>
      </c>
      <c r="AK224" s="4">
        <v>24.98</v>
      </c>
      <c r="AL224" s="18">
        <f t="shared" si="1087"/>
        <v>244.97011699999999</v>
      </c>
      <c r="AM224" s="4">
        <v>11.15</v>
      </c>
      <c r="AN224" s="4">
        <f t="shared" si="1070"/>
        <v>1.115E-2</v>
      </c>
      <c r="AO224" s="4">
        <v>6.19</v>
      </c>
      <c r="AP224" s="4">
        <f t="shared" si="1070"/>
        <v>6.1900000000000002E-3</v>
      </c>
      <c r="AQ224" s="4">
        <v>11.18</v>
      </c>
      <c r="AR224" s="4">
        <f t="shared" ref="AR224" si="1209">AQ224/1000</f>
        <v>1.1179999999999999E-2</v>
      </c>
      <c r="AS224" s="4">
        <v>8.14</v>
      </c>
      <c r="AT224" s="4">
        <f t="shared" ref="AT224" si="1210">AS224/1000</f>
        <v>8.1400000000000014E-3</v>
      </c>
      <c r="AU224" s="4">
        <f t="shared" si="1058"/>
        <v>4.07</v>
      </c>
      <c r="AV224" s="4">
        <f t="shared" ref="AV224" si="1211">AU224/1000</f>
        <v>4.0700000000000007E-3</v>
      </c>
      <c r="AW224" s="4">
        <f t="shared" si="1074"/>
        <v>6.6000000000000003E-2</v>
      </c>
      <c r="AX224" s="4">
        <f>PI()</f>
        <v>3.1415926535897931</v>
      </c>
      <c r="AY224" s="25">
        <f t="shared" si="1060"/>
        <v>2.3332734301917532E-4</v>
      </c>
      <c r="AZ224" s="28">
        <f t="shared" si="1061"/>
        <v>5.9988650062655975E-10</v>
      </c>
      <c r="BA224" s="29">
        <f t="shared" si="1075"/>
        <v>5.9988650062655973</v>
      </c>
      <c r="BB224" s="24">
        <f t="shared" si="1076"/>
        <v>27423467.922602963</v>
      </c>
      <c r="BC224" s="18">
        <f t="shared" si="1077"/>
        <v>27.42346792260296</v>
      </c>
    </row>
    <row r="225" spans="3:55" s="15" customFormat="1" x14ac:dyDescent="0.3">
      <c r="C225" s="23">
        <v>43081</v>
      </c>
      <c r="D225" s="4">
        <v>6</v>
      </c>
      <c r="E225" s="4">
        <v>42</v>
      </c>
      <c r="F225" s="4" t="s">
        <v>3</v>
      </c>
      <c r="G225" s="4" t="s">
        <v>5</v>
      </c>
      <c r="H225" s="4">
        <v>2</v>
      </c>
      <c r="I225" s="16" t="s">
        <v>42</v>
      </c>
      <c r="J225" s="4">
        <v>37.380000000000003</v>
      </c>
      <c r="K225" s="18">
        <f t="shared" si="1084"/>
        <v>366.57257700000002</v>
      </c>
      <c r="L225" s="18">
        <v>10.9</v>
      </c>
      <c r="M225" s="24">
        <f t="shared" si="1062"/>
        <v>1.09E-2</v>
      </c>
      <c r="N225" s="18">
        <v>6</v>
      </c>
      <c r="O225" s="24">
        <f t="shared" si="1062"/>
        <v>6.0000000000000001E-3</v>
      </c>
      <c r="P225" s="18">
        <v>10.83</v>
      </c>
      <c r="Q225" s="24">
        <f t="shared" ref="Q225:S225" si="1212">P225/1000</f>
        <v>1.0829999999999999E-2</v>
      </c>
      <c r="R225" s="18">
        <v>7.67</v>
      </c>
      <c r="S225" s="24">
        <f t="shared" si="1212"/>
        <v>7.6699999999999997E-3</v>
      </c>
      <c r="T225" s="18">
        <f t="shared" si="698"/>
        <v>3.835</v>
      </c>
      <c r="U225" s="24">
        <f t="shared" ref="U225" si="1213">T225/1000</f>
        <v>3.8349999999999999E-3</v>
      </c>
      <c r="V225" s="4">
        <f t="shared" si="1080"/>
        <v>0.04</v>
      </c>
      <c r="W225" s="4">
        <f>PI()</f>
        <v>3.1415926535897931</v>
      </c>
      <c r="X225" s="25">
        <f t="shared" si="1065"/>
        <v>2.2627949406011202E-4</v>
      </c>
      <c r="Y225" s="26">
        <f t="shared" si="1066"/>
        <v>5.4577654321469987E-10</v>
      </c>
      <c r="Z225" s="27">
        <f t="shared" si="1067"/>
        <v>5.4577654321469984</v>
      </c>
      <c r="AA225" s="24">
        <f t="shared" si="1068"/>
        <v>25757901.292617083</v>
      </c>
      <c r="AB225" s="18">
        <f t="shared" si="1069"/>
        <v>25.757901292617081</v>
      </c>
      <c r="AD225" s="23">
        <v>43081</v>
      </c>
      <c r="AE225" s="4">
        <v>6</v>
      </c>
      <c r="AF225" s="4">
        <v>42</v>
      </c>
      <c r="AG225" s="4" t="s">
        <v>3</v>
      </c>
      <c r="AH225" s="4" t="s">
        <v>5</v>
      </c>
      <c r="AI225" s="4">
        <v>2</v>
      </c>
      <c r="AJ225" s="16" t="s">
        <v>42</v>
      </c>
      <c r="AK225" s="4">
        <v>31.34</v>
      </c>
      <c r="AL225" s="18">
        <f t="shared" si="1087"/>
        <v>307.34041099999996</v>
      </c>
      <c r="AM225" s="4">
        <v>10.9</v>
      </c>
      <c r="AN225" s="4">
        <f t="shared" si="1070"/>
        <v>1.09E-2</v>
      </c>
      <c r="AO225" s="4">
        <v>6</v>
      </c>
      <c r="AP225" s="4">
        <f t="shared" si="1070"/>
        <v>6.0000000000000001E-3</v>
      </c>
      <c r="AQ225" s="4">
        <v>10.83</v>
      </c>
      <c r="AR225" s="4">
        <f t="shared" ref="AR225" si="1214">AQ225/1000</f>
        <v>1.0829999999999999E-2</v>
      </c>
      <c r="AS225" s="4">
        <v>7.67</v>
      </c>
      <c r="AT225" s="4">
        <f t="shared" ref="AT225" si="1215">AS225/1000</f>
        <v>7.6699999999999997E-3</v>
      </c>
      <c r="AU225" s="4">
        <f t="shared" si="1058"/>
        <v>3.835</v>
      </c>
      <c r="AV225" s="4">
        <f t="shared" ref="AV225" si="1216">AU225/1000</f>
        <v>3.8349999999999999E-3</v>
      </c>
      <c r="AW225" s="4">
        <f t="shared" si="1074"/>
        <v>6.6000000000000003E-2</v>
      </c>
      <c r="AX225" s="4">
        <f>PI()</f>
        <v>3.1415926535897931</v>
      </c>
      <c r="AY225" s="25">
        <f t="shared" si="1060"/>
        <v>2.2627949406011202E-4</v>
      </c>
      <c r="AZ225" s="28">
        <f t="shared" si="1061"/>
        <v>5.4577654321469987E-10</v>
      </c>
      <c r="BA225" s="29">
        <f t="shared" si="1075"/>
        <v>5.4577654321469984</v>
      </c>
      <c r="BB225" s="24">
        <f t="shared" si="1076"/>
        <v>35633141.619650126</v>
      </c>
      <c r="BC225" s="18">
        <f t="shared" si="1077"/>
        <v>35.633141619650125</v>
      </c>
    </row>
    <row r="226" spans="3:55" s="15" customFormat="1" x14ac:dyDescent="0.3">
      <c r="C226" s="23">
        <v>43165</v>
      </c>
      <c r="D226" s="4">
        <v>6</v>
      </c>
      <c r="E226" s="4">
        <v>42</v>
      </c>
      <c r="F226" s="4" t="s">
        <v>3</v>
      </c>
      <c r="G226" s="4" t="s">
        <v>5</v>
      </c>
      <c r="H226" s="4">
        <v>1</v>
      </c>
      <c r="I226" s="16" t="s">
        <v>41</v>
      </c>
      <c r="J226" s="4">
        <v>35.880000000000003</v>
      </c>
      <c r="K226" s="18">
        <f t="shared" si="1084"/>
        <v>351.86260199999998</v>
      </c>
      <c r="L226" s="18">
        <v>10.61</v>
      </c>
      <c r="M226" s="24">
        <f t="shared" si="1062"/>
        <v>1.061E-2</v>
      </c>
      <c r="N226" s="18">
        <v>6.18</v>
      </c>
      <c r="O226" s="24">
        <f t="shared" si="1062"/>
        <v>6.1799999999999997E-3</v>
      </c>
      <c r="P226" s="18">
        <v>9.65</v>
      </c>
      <c r="Q226" s="24">
        <f t="shared" ref="Q226:S226" si="1217">P226/1000</f>
        <v>9.6500000000000006E-3</v>
      </c>
      <c r="R226" s="18">
        <v>6.45</v>
      </c>
      <c r="S226" s="24">
        <f t="shared" si="1217"/>
        <v>6.45E-3</v>
      </c>
      <c r="T226" s="18">
        <f>R226/2</f>
        <v>3.2250000000000001</v>
      </c>
      <c r="U226" s="24">
        <f t="shared" ref="U226" si="1218">T226/1000</f>
        <v>3.225E-3</v>
      </c>
      <c r="V226" s="4">
        <f t="shared" si="1080"/>
        <v>0.04</v>
      </c>
      <c r="W226" s="4">
        <f>PI()</f>
        <v>3.1415926535897931</v>
      </c>
      <c r="X226" s="25">
        <f t="shared" si="1065"/>
        <v>1.9642965146202861E-4</v>
      </c>
      <c r="Y226" s="26">
        <f t="shared" si="1066"/>
        <v>3.859323100937501E-10</v>
      </c>
      <c r="Z226" s="27">
        <f t="shared" si="1067"/>
        <v>3.8593231009375009</v>
      </c>
      <c r="AA226" s="24">
        <f t="shared" si="1068"/>
        <v>29403003.111461345</v>
      </c>
      <c r="AB226" s="18">
        <f t="shared" si="1069"/>
        <v>29.403003111461345</v>
      </c>
      <c r="AD226" s="23">
        <v>43165</v>
      </c>
      <c r="AE226" s="4">
        <v>6</v>
      </c>
      <c r="AF226" s="4">
        <v>42</v>
      </c>
      <c r="AG226" s="4" t="s">
        <v>3</v>
      </c>
      <c r="AH226" s="4" t="s">
        <v>5</v>
      </c>
      <c r="AI226" s="4">
        <v>1</v>
      </c>
      <c r="AJ226" s="16" t="s">
        <v>41</v>
      </c>
      <c r="AK226" s="4">
        <v>28.27</v>
      </c>
      <c r="AL226" s="18">
        <f t="shared" si="1087"/>
        <v>277.23399549999999</v>
      </c>
      <c r="AM226" s="4">
        <v>8.68</v>
      </c>
      <c r="AN226" s="4">
        <f t="shared" si="1070"/>
        <v>8.6800000000000002E-3</v>
      </c>
      <c r="AO226" s="4">
        <v>5.39</v>
      </c>
      <c r="AP226" s="4">
        <f t="shared" si="1070"/>
        <v>5.3899999999999998E-3</v>
      </c>
      <c r="AQ226" s="4">
        <v>7.64</v>
      </c>
      <c r="AR226" s="4">
        <f t="shared" ref="AR226" si="1219">AQ226/1000</f>
        <v>7.6400000000000001E-3</v>
      </c>
      <c r="AS226" s="4">
        <v>4.51</v>
      </c>
      <c r="AT226" s="4">
        <f t="shared" ref="AT226" si="1220">AS226/1000</f>
        <v>4.5100000000000001E-3</v>
      </c>
      <c r="AU226" s="4">
        <f t="shared" si="1058"/>
        <v>2.2549999999999999</v>
      </c>
      <c r="AV226" s="4">
        <f t="shared" ref="AV226" si="1221">AU226/1000</f>
        <v>2.2550000000000001E-3</v>
      </c>
      <c r="AW226" s="4">
        <f t="shared" si="1074"/>
        <v>6.6000000000000003E-2</v>
      </c>
      <c r="AX226" s="4">
        <f>PI()</f>
        <v>3.1415926535897931</v>
      </c>
      <c r="AY226" s="25">
        <f t="shared" si="1060"/>
        <v>1.3196668348448894E-4</v>
      </c>
      <c r="AZ226" s="28">
        <f t="shared" si="1061"/>
        <v>1.6544096581047005E-10</v>
      </c>
      <c r="BA226" s="29">
        <f t="shared" si="1075"/>
        <v>1.6544096581047005</v>
      </c>
      <c r="BB226" s="24">
        <f t="shared" si="1076"/>
        <v>62349635.333871141</v>
      </c>
      <c r="BC226" s="18">
        <f t="shared" si="1077"/>
        <v>62.349635333871142</v>
      </c>
    </row>
    <row r="227" spans="3:55" s="15" customFormat="1" x14ac:dyDescent="0.3">
      <c r="C227" s="23">
        <v>43165</v>
      </c>
      <c r="D227" s="4">
        <v>6</v>
      </c>
      <c r="E227" s="4">
        <v>42</v>
      </c>
      <c r="F227" s="4" t="s">
        <v>3</v>
      </c>
      <c r="G227" s="4" t="s">
        <v>5</v>
      </c>
      <c r="H227" s="4">
        <v>1</v>
      </c>
      <c r="I227" s="16" t="s">
        <v>42</v>
      </c>
      <c r="J227" s="4">
        <v>33.68</v>
      </c>
      <c r="K227" s="18">
        <f t="shared" si="1084"/>
        <v>330.28797199999997</v>
      </c>
      <c r="L227" s="18">
        <v>10.55</v>
      </c>
      <c r="M227" s="24">
        <f t="shared" si="1062"/>
        <v>1.055E-2</v>
      </c>
      <c r="N227" s="18">
        <v>6.47</v>
      </c>
      <c r="O227" s="24">
        <f t="shared" si="1062"/>
        <v>6.4700000000000001E-3</v>
      </c>
      <c r="P227" s="18">
        <v>9.24</v>
      </c>
      <c r="Q227" s="24">
        <f t="shared" ref="Q227:S227" si="1222">P227/1000</f>
        <v>9.2399999999999999E-3</v>
      </c>
      <c r="R227" s="18">
        <v>6.26</v>
      </c>
      <c r="S227" s="24">
        <f t="shared" si="1222"/>
        <v>6.2599999999999999E-3</v>
      </c>
      <c r="T227" s="18">
        <f t="shared" ref="T227:T229" si="1223">R227/2</f>
        <v>3.13</v>
      </c>
      <c r="U227" s="24">
        <f t="shared" ref="U227" si="1224">T227/1000</f>
        <v>3.13E-3</v>
      </c>
      <c r="V227" s="4">
        <f t="shared" si="1080"/>
        <v>0.04</v>
      </c>
      <c r="W227" s="4">
        <f>PI()</f>
        <v>3.1415926535897931</v>
      </c>
      <c r="X227" s="25">
        <f t="shared" si="1065"/>
        <v>1.7900732108301569E-4</v>
      </c>
      <c r="Y227" s="26">
        <f t="shared" si="1066"/>
        <v>3.3004416433351998E-10</v>
      </c>
      <c r="Z227" s="27">
        <f t="shared" si="1067"/>
        <v>3.3004416433352</v>
      </c>
      <c r="AA227" s="24">
        <f t="shared" si="1068"/>
        <v>31323121.693353478</v>
      </c>
      <c r="AB227" s="18">
        <f t="shared" si="1069"/>
        <v>31.323121693353478</v>
      </c>
      <c r="AD227" s="23">
        <v>43165</v>
      </c>
      <c r="AE227" s="4">
        <v>6</v>
      </c>
      <c r="AF227" s="4">
        <v>42</v>
      </c>
      <c r="AG227" s="4" t="s">
        <v>3</v>
      </c>
      <c r="AH227" s="4" t="s">
        <v>5</v>
      </c>
      <c r="AI227" s="4">
        <v>1</v>
      </c>
      <c r="AJ227" s="16" t="s">
        <v>42</v>
      </c>
      <c r="AK227" s="4">
        <v>25.09</v>
      </c>
      <c r="AL227" s="18">
        <f t="shared" si="1087"/>
        <v>246.04884849999999</v>
      </c>
      <c r="AM227" s="4">
        <v>8.2899999999999991</v>
      </c>
      <c r="AN227" s="4">
        <f t="shared" si="1070"/>
        <v>8.2899999999999988E-3</v>
      </c>
      <c r="AO227" s="4">
        <v>4.68</v>
      </c>
      <c r="AP227" s="4">
        <f t="shared" si="1070"/>
        <v>4.6800000000000001E-3</v>
      </c>
      <c r="AQ227" s="4">
        <v>6.87</v>
      </c>
      <c r="AR227" s="4">
        <f t="shared" ref="AR227" si="1225">AQ227/1000</f>
        <v>6.8700000000000002E-3</v>
      </c>
      <c r="AS227" s="4">
        <v>4.47</v>
      </c>
      <c r="AT227" s="4">
        <f t="shared" ref="AT227" si="1226">AS227/1000</f>
        <v>4.47E-3</v>
      </c>
      <c r="AU227" s="4">
        <f t="shared" si="1058"/>
        <v>2.2349999999999999</v>
      </c>
      <c r="AV227" s="4">
        <f t="shared" ref="AV227" si="1227">AU227/1000</f>
        <v>2.235E-3</v>
      </c>
      <c r="AW227" s="4">
        <f t="shared" si="1074"/>
        <v>6.6000000000000003E-2</v>
      </c>
      <c r="AX227" s="4">
        <f>PI()</f>
        <v>3.1415926535897931</v>
      </c>
      <c r="AY227" s="25">
        <f t="shared" si="1060"/>
        <v>1.1320006560900491E-4</v>
      </c>
      <c r="AZ227" s="28">
        <f t="shared" si="1061"/>
        <v>1.1122899903927E-10</v>
      </c>
      <c r="BA227" s="29">
        <f t="shared" si="1075"/>
        <v>1.1122899903926999</v>
      </c>
      <c r="BB227" s="24">
        <f t="shared" si="1076"/>
        <v>81576445.791400522</v>
      </c>
      <c r="BC227" s="18">
        <f t="shared" si="1077"/>
        <v>81.576445791400516</v>
      </c>
    </row>
    <row r="228" spans="3:55" s="15" customFormat="1" x14ac:dyDescent="0.3">
      <c r="C228" s="23">
        <v>43165</v>
      </c>
      <c r="D228" s="4">
        <v>6</v>
      </c>
      <c r="E228" s="4">
        <v>42</v>
      </c>
      <c r="F228" s="4" t="s">
        <v>3</v>
      </c>
      <c r="G228" s="4" t="s">
        <v>5</v>
      </c>
      <c r="H228" s="4">
        <v>2</v>
      </c>
      <c r="I228" s="16" t="s">
        <v>41</v>
      </c>
      <c r="J228" s="4">
        <v>34.58</v>
      </c>
      <c r="K228" s="18">
        <f t="shared" si="1084"/>
        <v>339.11395699999997</v>
      </c>
      <c r="L228" s="18">
        <v>11.15</v>
      </c>
      <c r="M228" s="24">
        <f t="shared" si="1062"/>
        <v>1.115E-2</v>
      </c>
      <c r="N228" s="18">
        <v>6.19</v>
      </c>
      <c r="O228" s="24">
        <f t="shared" si="1062"/>
        <v>6.1900000000000002E-3</v>
      </c>
      <c r="P228" s="18">
        <v>11.18</v>
      </c>
      <c r="Q228" s="24">
        <f t="shared" ref="Q228:S228" si="1228">P228/1000</f>
        <v>1.1179999999999999E-2</v>
      </c>
      <c r="R228" s="18">
        <v>8.14</v>
      </c>
      <c r="S228" s="24">
        <f t="shared" si="1228"/>
        <v>8.1400000000000014E-3</v>
      </c>
      <c r="T228" s="18">
        <f t="shared" si="1223"/>
        <v>4.07</v>
      </c>
      <c r="U228" s="24">
        <f t="shared" ref="U228" si="1229">T228/1000</f>
        <v>4.0700000000000007E-3</v>
      </c>
      <c r="V228" s="4">
        <f t="shared" si="1080"/>
        <v>0.04</v>
      </c>
      <c r="W228" s="4">
        <f>PI()</f>
        <v>3.1415926535897931</v>
      </c>
      <c r="X228" s="25">
        <f t="shared" si="1065"/>
        <v>2.3332734301917532E-4</v>
      </c>
      <c r="Y228" s="26">
        <f t="shared" si="1066"/>
        <v>5.9988650062655975E-10</v>
      </c>
      <c r="Z228" s="27">
        <f t="shared" si="1067"/>
        <v>5.9988650062655973</v>
      </c>
      <c r="AA228" s="24">
        <f t="shared" si="1068"/>
        <v>23007582.326797448</v>
      </c>
      <c r="AB228" s="18">
        <f t="shared" si="1069"/>
        <v>23.007582326797447</v>
      </c>
      <c r="AD228" s="23">
        <v>43165</v>
      </c>
      <c r="AE228" s="4">
        <v>6</v>
      </c>
      <c r="AF228" s="4">
        <v>42</v>
      </c>
      <c r="AG228" s="4" t="s">
        <v>3</v>
      </c>
      <c r="AH228" s="4" t="s">
        <v>5</v>
      </c>
      <c r="AI228" s="4">
        <v>2</v>
      </c>
      <c r="AJ228" s="16" t="s">
        <v>41</v>
      </c>
      <c r="AK228" s="4">
        <v>24.98</v>
      </c>
      <c r="AL228" s="18">
        <f t="shared" ref="AL228:AL229" si="1230">AK228*9.80665</f>
        <v>244.97011699999999</v>
      </c>
      <c r="AM228" s="4">
        <v>11.15</v>
      </c>
      <c r="AN228" s="4">
        <f t="shared" si="1070"/>
        <v>1.115E-2</v>
      </c>
      <c r="AO228" s="4">
        <v>6.19</v>
      </c>
      <c r="AP228" s="4">
        <f t="shared" si="1070"/>
        <v>6.1900000000000002E-3</v>
      </c>
      <c r="AQ228" s="4">
        <v>11.18</v>
      </c>
      <c r="AR228" s="4">
        <f t="shared" ref="AR228" si="1231">AQ228/1000</f>
        <v>1.1179999999999999E-2</v>
      </c>
      <c r="AS228" s="4">
        <v>8.14</v>
      </c>
      <c r="AT228" s="4">
        <f t="shared" ref="AT228" si="1232">AS228/1000</f>
        <v>8.1400000000000014E-3</v>
      </c>
      <c r="AU228" s="4">
        <f t="shared" ref="AU228:AU229" si="1233">AS228/2</f>
        <v>4.07</v>
      </c>
      <c r="AV228" s="4">
        <f t="shared" ref="AV228" si="1234">AU228/1000</f>
        <v>4.0700000000000007E-3</v>
      </c>
      <c r="AW228" s="4">
        <f t="shared" si="1074"/>
        <v>6.6000000000000003E-2</v>
      </c>
      <c r="AX228" s="4">
        <f>PI()</f>
        <v>3.1415926535897931</v>
      </c>
      <c r="AY228" s="25">
        <f t="shared" ref="AY228:AY229" si="1235">AX228*((AN228*AR228)-(AP228*AT228))</f>
        <v>2.3332734301917532E-4</v>
      </c>
      <c r="AZ228" s="28">
        <f t="shared" ref="AZ228:AZ229" si="1236">0.049*((AN228*(AR228^3))-(AP228*(AT228^3)))</f>
        <v>5.9988650062655975E-10</v>
      </c>
      <c r="BA228" s="29">
        <f t="shared" si="1075"/>
        <v>5.9988650062655973</v>
      </c>
      <c r="BB228" s="24">
        <f>((AL228*AW228*AV228)/(4*AZ228))</f>
        <v>27423467.922602963</v>
      </c>
      <c r="BC228" s="18">
        <f>BB228*(10^-6)</f>
        <v>27.42346792260296</v>
      </c>
    </row>
    <row r="229" spans="3:55" s="15" customFormat="1" x14ac:dyDescent="0.3">
      <c r="C229" s="23">
        <v>43165</v>
      </c>
      <c r="D229" s="4">
        <v>6</v>
      </c>
      <c r="E229" s="4">
        <v>42</v>
      </c>
      <c r="F229" s="4" t="s">
        <v>3</v>
      </c>
      <c r="G229" s="4" t="s">
        <v>5</v>
      </c>
      <c r="H229" s="4">
        <v>2</v>
      </c>
      <c r="I229" s="16" t="s">
        <v>42</v>
      </c>
      <c r="J229" s="4">
        <v>37.380000000000003</v>
      </c>
      <c r="K229" s="18">
        <f t="shared" si="1084"/>
        <v>366.57257700000002</v>
      </c>
      <c r="L229" s="18">
        <v>10.9</v>
      </c>
      <c r="M229" s="24">
        <f t="shared" si="1062"/>
        <v>1.09E-2</v>
      </c>
      <c r="N229" s="18">
        <v>6</v>
      </c>
      <c r="O229" s="24">
        <f t="shared" si="1062"/>
        <v>6.0000000000000001E-3</v>
      </c>
      <c r="P229" s="18">
        <v>10.83</v>
      </c>
      <c r="Q229" s="24">
        <f t="shared" ref="Q229:S229" si="1237">P229/1000</f>
        <v>1.0829999999999999E-2</v>
      </c>
      <c r="R229" s="18">
        <v>7.67</v>
      </c>
      <c r="S229" s="24">
        <f t="shared" si="1237"/>
        <v>7.6699999999999997E-3</v>
      </c>
      <c r="T229" s="18">
        <f t="shared" si="1223"/>
        <v>3.835</v>
      </c>
      <c r="U229" s="24">
        <f t="shared" ref="U229" si="1238">T229/1000</f>
        <v>3.8349999999999999E-3</v>
      </c>
      <c r="V229" s="4">
        <f t="shared" si="1080"/>
        <v>0.04</v>
      </c>
      <c r="W229" s="4">
        <f>PI()</f>
        <v>3.1415926535897931</v>
      </c>
      <c r="X229" s="25">
        <f t="shared" si="1065"/>
        <v>2.2627949406011202E-4</v>
      </c>
      <c r="Y229" s="26">
        <f t="shared" si="1066"/>
        <v>5.4577654321469987E-10</v>
      </c>
      <c r="Z229" s="27">
        <f t="shared" si="1067"/>
        <v>5.4577654321469984</v>
      </c>
      <c r="AA229" s="24">
        <f t="shared" si="1068"/>
        <v>25757901.292617083</v>
      </c>
      <c r="AB229" s="18">
        <f t="shared" si="1069"/>
        <v>25.757901292617081</v>
      </c>
      <c r="AD229" s="23">
        <v>43165</v>
      </c>
      <c r="AE229" s="4">
        <v>6</v>
      </c>
      <c r="AF229" s="4">
        <v>42</v>
      </c>
      <c r="AG229" s="4" t="s">
        <v>3</v>
      </c>
      <c r="AH229" s="4" t="s">
        <v>5</v>
      </c>
      <c r="AI229" s="4">
        <v>2</v>
      </c>
      <c r="AJ229" s="16" t="s">
        <v>42</v>
      </c>
      <c r="AK229" s="4">
        <v>31.34</v>
      </c>
      <c r="AL229" s="18">
        <f t="shared" si="1230"/>
        <v>307.34041099999996</v>
      </c>
      <c r="AM229" s="4">
        <v>10.9</v>
      </c>
      <c r="AN229" s="4">
        <f t="shared" si="1070"/>
        <v>1.09E-2</v>
      </c>
      <c r="AO229" s="4">
        <v>6</v>
      </c>
      <c r="AP229" s="4">
        <f t="shared" si="1070"/>
        <v>6.0000000000000001E-3</v>
      </c>
      <c r="AQ229" s="4">
        <v>10.83</v>
      </c>
      <c r="AR229" s="4">
        <f t="shared" ref="AR229" si="1239">AQ229/1000</f>
        <v>1.0829999999999999E-2</v>
      </c>
      <c r="AS229" s="4">
        <v>7.67</v>
      </c>
      <c r="AT229" s="4">
        <f t="shared" ref="AT229" si="1240">AS229/1000</f>
        <v>7.6699999999999997E-3</v>
      </c>
      <c r="AU229" s="4">
        <f t="shared" si="1233"/>
        <v>3.835</v>
      </c>
      <c r="AV229" s="4">
        <f t="shared" ref="AV229" si="1241">AU229/1000</f>
        <v>3.8349999999999999E-3</v>
      </c>
      <c r="AW229" s="4">
        <f t="shared" si="1074"/>
        <v>6.6000000000000003E-2</v>
      </c>
      <c r="AX229" s="4">
        <f>PI()</f>
        <v>3.1415926535897931</v>
      </c>
      <c r="AY229" s="25">
        <f t="shared" si="1235"/>
        <v>2.2627949406011202E-4</v>
      </c>
      <c r="AZ229" s="28">
        <f t="shared" si="1236"/>
        <v>5.4577654321469987E-10</v>
      </c>
      <c r="BA229" s="29">
        <f t="shared" si="1075"/>
        <v>5.4577654321469984</v>
      </c>
      <c r="BB229" s="24">
        <f t="shared" si="1076"/>
        <v>35633141.619650126</v>
      </c>
      <c r="BC229" s="18">
        <f t="shared" si="1077"/>
        <v>35.633141619650125</v>
      </c>
    </row>
    <row r="230" spans="3:55" s="15" customFormat="1" x14ac:dyDescent="0.3"/>
    <row r="231" spans="3:55" s="15" customFormat="1" x14ac:dyDescent="0.3">
      <c r="AA231" s="30"/>
      <c r="AB231" s="30"/>
      <c r="AC231" s="30"/>
    </row>
    <row r="232" spans="3:55" s="15" customFormat="1" x14ac:dyDescent="0.3"/>
    <row r="233" spans="3:55" s="15" customFormat="1" x14ac:dyDescent="0.3">
      <c r="K233" s="31"/>
      <c r="M233" s="31"/>
      <c r="O233" s="31"/>
      <c r="Q233" s="31"/>
      <c r="S233" s="31"/>
      <c r="U233" s="31"/>
      <c r="V233" s="31"/>
      <c r="W233" s="31"/>
      <c r="X233" s="31"/>
      <c r="AD233" s="31"/>
      <c r="AE233" s="31"/>
    </row>
    <row r="234" spans="3:55" s="15" customFormat="1" x14ac:dyDescent="0.3">
      <c r="C234" s="32"/>
      <c r="K234" s="20"/>
      <c r="L234" s="20"/>
      <c r="M234" s="33"/>
      <c r="N234" s="20"/>
      <c r="O234" s="33"/>
      <c r="P234" s="20"/>
      <c r="Q234" s="33"/>
      <c r="R234" s="20"/>
      <c r="S234" s="33"/>
      <c r="T234" s="20"/>
      <c r="U234" s="33"/>
      <c r="X234" s="34"/>
      <c r="Z234" s="32"/>
      <c r="AE234" s="20"/>
    </row>
    <row r="235" spans="3:55" s="15" customFormat="1" x14ac:dyDescent="0.3">
      <c r="C235" s="32"/>
      <c r="K235" s="20"/>
      <c r="L235" s="20"/>
      <c r="M235" s="33"/>
      <c r="N235" s="20"/>
      <c r="O235" s="33"/>
      <c r="P235" s="20"/>
      <c r="Q235" s="33"/>
      <c r="R235" s="20"/>
      <c r="S235" s="33"/>
      <c r="T235" s="20"/>
      <c r="U235" s="33"/>
      <c r="X235" s="34"/>
      <c r="Z235" s="32"/>
      <c r="AE235" s="20"/>
      <c r="BA235" s="21"/>
    </row>
    <row r="236" spans="3:55" s="15" customFormat="1" x14ac:dyDescent="0.3">
      <c r="C236" s="32"/>
      <c r="K236" s="20"/>
      <c r="L236" s="20"/>
      <c r="M236" s="33"/>
      <c r="N236" s="20"/>
      <c r="O236" s="33"/>
      <c r="P236" s="20"/>
      <c r="Q236" s="33"/>
      <c r="R236" s="20"/>
      <c r="S236" s="33"/>
      <c r="T236" s="20"/>
      <c r="U236" s="33"/>
      <c r="X236" s="34"/>
      <c r="Z236" s="32"/>
      <c r="AE236" s="20"/>
    </row>
    <row r="237" spans="3:55" s="15" customFormat="1" x14ac:dyDescent="0.3">
      <c r="C237" s="32"/>
      <c r="K237" s="20"/>
      <c r="L237" s="20"/>
      <c r="M237" s="33"/>
      <c r="N237" s="20"/>
      <c r="O237" s="33"/>
      <c r="P237" s="20"/>
      <c r="Q237" s="33"/>
      <c r="R237" s="20"/>
      <c r="S237" s="33"/>
      <c r="T237" s="20"/>
      <c r="U237" s="33"/>
      <c r="X237" s="34"/>
      <c r="Z237" s="32"/>
      <c r="AE237" s="20"/>
      <c r="AZ237" s="31"/>
      <c r="BA237" s="31"/>
      <c r="BB237" s="31"/>
      <c r="BC237" s="31"/>
    </row>
    <row r="238" spans="3:55" s="15" customFormat="1" x14ac:dyDescent="0.3">
      <c r="C238" s="32"/>
      <c r="K238" s="20"/>
      <c r="L238" s="20"/>
      <c r="M238" s="33"/>
      <c r="N238" s="20"/>
      <c r="O238" s="33"/>
      <c r="P238" s="20"/>
      <c r="Q238" s="33"/>
      <c r="R238" s="20"/>
      <c r="S238" s="33"/>
      <c r="T238" s="20"/>
      <c r="U238" s="33"/>
      <c r="X238" s="34"/>
      <c r="Z238" s="32"/>
      <c r="AE238" s="20"/>
      <c r="AZ238" s="21"/>
      <c r="BA238" s="35"/>
      <c r="BB238" s="33"/>
      <c r="BC238" s="20"/>
    </row>
    <row r="239" spans="3:55" s="15" customFormat="1" x14ac:dyDescent="0.3">
      <c r="C239" s="32"/>
      <c r="K239" s="20"/>
      <c r="L239" s="20"/>
      <c r="M239" s="33"/>
      <c r="N239" s="20"/>
      <c r="O239" s="33"/>
      <c r="P239" s="20"/>
      <c r="Q239" s="33"/>
      <c r="R239" s="20"/>
      <c r="S239" s="33"/>
      <c r="T239" s="20"/>
      <c r="U239" s="33"/>
      <c r="X239" s="34"/>
      <c r="Z239" s="32"/>
      <c r="AE239" s="20"/>
      <c r="AZ239" s="21"/>
      <c r="BA239" s="35"/>
      <c r="BB239" s="33"/>
      <c r="BC239" s="20"/>
    </row>
    <row r="240" spans="3:55" s="15" customFormat="1" x14ac:dyDescent="0.3">
      <c r="C240" s="32"/>
      <c r="K240" s="20"/>
      <c r="L240" s="20"/>
      <c r="M240" s="33"/>
      <c r="N240" s="20"/>
      <c r="O240" s="33"/>
      <c r="P240" s="20"/>
      <c r="Q240" s="33"/>
      <c r="R240" s="20"/>
      <c r="S240" s="33"/>
      <c r="T240" s="20"/>
      <c r="U240" s="33"/>
      <c r="X240" s="34"/>
      <c r="Z240" s="32"/>
      <c r="AE240" s="20"/>
      <c r="AZ240" s="21"/>
      <c r="BA240" s="35"/>
      <c r="BB240" s="33"/>
      <c r="BC240" s="20"/>
    </row>
    <row r="241" spans="3:55" s="15" customFormat="1" x14ac:dyDescent="0.3">
      <c r="C241" s="32"/>
      <c r="K241" s="20"/>
      <c r="L241" s="20"/>
      <c r="M241" s="33"/>
      <c r="N241" s="20"/>
      <c r="O241" s="33"/>
      <c r="P241" s="20"/>
      <c r="Q241" s="33"/>
      <c r="R241" s="20"/>
      <c r="S241" s="33"/>
      <c r="T241" s="20"/>
      <c r="U241" s="33"/>
      <c r="X241" s="34"/>
      <c r="Z241" s="32"/>
      <c r="AE241" s="20"/>
      <c r="AZ241" s="21"/>
      <c r="BA241" s="35"/>
      <c r="BB241" s="33"/>
      <c r="BC241" s="20"/>
    </row>
    <row r="242" spans="3:55" s="15" customFormat="1" x14ac:dyDescent="0.3">
      <c r="C242" s="32"/>
      <c r="K242" s="20"/>
      <c r="L242" s="20"/>
      <c r="M242" s="33"/>
      <c r="N242" s="20"/>
      <c r="O242" s="33"/>
      <c r="P242" s="20"/>
      <c r="Q242" s="33"/>
      <c r="R242" s="20"/>
      <c r="S242" s="33"/>
      <c r="T242" s="20"/>
      <c r="U242" s="33"/>
      <c r="X242" s="34"/>
      <c r="Z242" s="32"/>
      <c r="AE242" s="20"/>
      <c r="AZ242" s="21"/>
      <c r="BA242" s="35"/>
      <c r="BB242" s="33"/>
      <c r="BC242" s="20"/>
    </row>
    <row r="243" spans="3:55" s="15" customFormat="1" x14ac:dyDescent="0.3">
      <c r="C243" s="32"/>
      <c r="K243" s="20"/>
      <c r="L243" s="20"/>
      <c r="M243" s="33"/>
      <c r="N243" s="20"/>
      <c r="O243" s="33"/>
      <c r="P243" s="20"/>
      <c r="Q243" s="33"/>
      <c r="R243" s="20"/>
      <c r="S243" s="33"/>
      <c r="T243" s="20"/>
      <c r="U243" s="33"/>
      <c r="X243" s="34"/>
      <c r="Z243" s="32"/>
      <c r="AE243" s="20"/>
      <c r="AZ243" s="21"/>
      <c r="BA243" s="35"/>
      <c r="BB243" s="33"/>
      <c r="BC243" s="20"/>
    </row>
    <row r="244" spans="3:55" s="15" customFormat="1" x14ac:dyDescent="0.3">
      <c r="C244" s="32"/>
      <c r="K244" s="20"/>
      <c r="L244" s="20"/>
      <c r="M244" s="33"/>
      <c r="N244" s="20"/>
      <c r="O244" s="33"/>
      <c r="P244" s="20"/>
      <c r="Q244" s="33"/>
      <c r="R244" s="20"/>
      <c r="S244" s="33"/>
      <c r="T244" s="20"/>
      <c r="U244" s="33"/>
      <c r="X244" s="34"/>
      <c r="Z244" s="32"/>
      <c r="AE244" s="20"/>
      <c r="AZ244" s="21"/>
      <c r="BA244" s="35"/>
      <c r="BB244" s="33"/>
      <c r="BC244" s="20"/>
    </row>
    <row r="245" spans="3:55" s="15" customFormat="1" x14ac:dyDescent="0.3">
      <c r="C245" s="32"/>
      <c r="K245" s="20"/>
      <c r="L245" s="20"/>
      <c r="M245" s="33"/>
      <c r="N245" s="20"/>
      <c r="O245" s="33"/>
      <c r="P245" s="20"/>
      <c r="Q245" s="33"/>
      <c r="R245" s="20"/>
      <c r="S245" s="33"/>
      <c r="T245" s="20"/>
      <c r="U245" s="33"/>
      <c r="X245" s="34"/>
      <c r="Z245" s="32"/>
      <c r="AE245" s="20"/>
      <c r="AZ245" s="21"/>
      <c r="BA245" s="35"/>
      <c r="BB245" s="33"/>
      <c r="BC245" s="20"/>
    </row>
    <row r="246" spans="3:55" s="15" customFormat="1" x14ac:dyDescent="0.3">
      <c r="C246" s="32"/>
      <c r="K246" s="20"/>
      <c r="L246" s="20"/>
      <c r="M246" s="33"/>
      <c r="N246" s="20"/>
      <c r="O246" s="33"/>
      <c r="P246" s="20"/>
      <c r="Q246" s="33"/>
      <c r="R246" s="20"/>
      <c r="S246" s="33"/>
      <c r="T246" s="20"/>
      <c r="U246" s="33"/>
      <c r="X246" s="34"/>
      <c r="Z246" s="32"/>
      <c r="AE246" s="20"/>
      <c r="AZ246" s="21"/>
      <c r="BA246" s="35"/>
      <c r="BB246" s="33"/>
      <c r="BC246" s="20"/>
    </row>
    <row r="247" spans="3:55" s="15" customFormat="1" x14ac:dyDescent="0.3">
      <c r="C247" s="32"/>
      <c r="K247" s="20"/>
      <c r="L247" s="20"/>
      <c r="M247" s="33"/>
      <c r="N247" s="20"/>
      <c r="O247" s="33"/>
      <c r="P247" s="20"/>
      <c r="Q247" s="33"/>
      <c r="R247" s="20"/>
      <c r="S247" s="33"/>
      <c r="T247" s="20"/>
      <c r="U247" s="33"/>
      <c r="X247" s="34"/>
      <c r="Z247" s="32"/>
      <c r="AE247" s="20"/>
      <c r="AZ247" s="21"/>
      <c r="BA247" s="35"/>
      <c r="BB247" s="33"/>
      <c r="BC247" s="20"/>
    </row>
    <row r="248" spans="3:55" s="15" customFormat="1" x14ac:dyDescent="0.3">
      <c r="C248" s="32"/>
      <c r="K248" s="20"/>
      <c r="L248" s="20"/>
      <c r="M248" s="33"/>
      <c r="N248" s="20"/>
      <c r="O248" s="33"/>
      <c r="P248" s="20"/>
      <c r="Q248" s="33"/>
      <c r="R248" s="20"/>
      <c r="S248" s="33"/>
      <c r="T248" s="20"/>
      <c r="U248" s="33"/>
      <c r="X248" s="34"/>
      <c r="Z248" s="32"/>
      <c r="AE248" s="20"/>
      <c r="AZ248" s="21"/>
      <c r="BA248" s="35"/>
      <c r="BB248" s="33"/>
      <c r="BC248" s="20"/>
    </row>
    <row r="249" spans="3:55" s="15" customFormat="1" x14ac:dyDescent="0.3">
      <c r="C249" s="32"/>
      <c r="K249" s="20"/>
      <c r="L249" s="20"/>
      <c r="M249" s="33"/>
      <c r="N249" s="20"/>
      <c r="O249" s="33"/>
      <c r="P249" s="20"/>
      <c r="Q249" s="33"/>
      <c r="R249" s="20"/>
      <c r="S249" s="33"/>
      <c r="T249" s="20"/>
      <c r="U249" s="33"/>
      <c r="X249" s="34"/>
      <c r="Z249" s="32"/>
      <c r="AE249" s="20"/>
      <c r="AZ249" s="21"/>
      <c r="BA249" s="35"/>
      <c r="BB249" s="33"/>
      <c r="BC249" s="20"/>
    </row>
    <row r="250" spans="3:55" s="15" customFormat="1" x14ac:dyDescent="0.3">
      <c r="C250" s="32"/>
      <c r="K250" s="20"/>
      <c r="L250" s="20"/>
      <c r="M250" s="33"/>
      <c r="N250" s="20"/>
      <c r="O250" s="33"/>
      <c r="P250" s="20"/>
      <c r="Q250" s="33"/>
      <c r="R250" s="20"/>
      <c r="S250" s="33"/>
      <c r="T250" s="20"/>
      <c r="U250" s="33"/>
      <c r="X250" s="34"/>
      <c r="Z250" s="32"/>
      <c r="AE250" s="20"/>
      <c r="AZ250" s="21"/>
      <c r="BA250" s="35"/>
      <c r="BB250" s="33"/>
      <c r="BC250" s="20"/>
    </row>
    <row r="251" spans="3:55" s="15" customFormat="1" x14ac:dyDescent="0.3">
      <c r="C251" s="32"/>
      <c r="K251" s="20"/>
      <c r="L251" s="20"/>
      <c r="M251" s="33"/>
      <c r="N251" s="20"/>
      <c r="O251" s="33"/>
      <c r="P251" s="20"/>
      <c r="Q251" s="33"/>
      <c r="R251" s="20"/>
      <c r="S251" s="33"/>
      <c r="T251" s="20"/>
      <c r="U251" s="33"/>
      <c r="X251" s="34"/>
      <c r="Z251" s="32"/>
      <c r="AE251" s="20"/>
      <c r="AZ251" s="21"/>
      <c r="BA251" s="35"/>
      <c r="BB251" s="33"/>
      <c r="BC251" s="20"/>
    </row>
    <row r="252" spans="3:55" s="15" customFormat="1" x14ac:dyDescent="0.3">
      <c r="C252" s="32"/>
      <c r="K252" s="20"/>
      <c r="L252" s="20"/>
      <c r="M252" s="33"/>
      <c r="N252" s="20"/>
      <c r="O252" s="33"/>
      <c r="P252" s="20"/>
      <c r="Q252" s="33"/>
      <c r="R252" s="20"/>
      <c r="S252" s="33"/>
      <c r="T252" s="20"/>
      <c r="U252" s="33"/>
      <c r="X252" s="34"/>
      <c r="Z252" s="32"/>
      <c r="AE252" s="20"/>
      <c r="AZ252" s="21"/>
      <c r="BA252" s="35"/>
      <c r="BB252" s="33"/>
      <c r="BC252" s="20"/>
    </row>
    <row r="253" spans="3:55" s="15" customFormat="1" x14ac:dyDescent="0.3">
      <c r="C253" s="32"/>
      <c r="K253" s="20"/>
      <c r="L253" s="20"/>
      <c r="M253" s="33"/>
      <c r="N253" s="20"/>
      <c r="O253" s="33"/>
      <c r="P253" s="20"/>
      <c r="Q253" s="33"/>
      <c r="R253" s="20"/>
      <c r="S253" s="33"/>
      <c r="T253" s="20"/>
      <c r="U253" s="33"/>
      <c r="X253" s="34"/>
      <c r="Z253" s="32"/>
      <c r="AE253" s="20"/>
      <c r="AZ253" s="21"/>
      <c r="BA253" s="35"/>
      <c r="BB253" s="33"/>
      <c r="BC253" s="20"/>
    </row>
    <row r="254" spans="3:55" s="15" customFormat="1" x14ac:dyDescent="0.3">
      <c r="C254" s="32"/>
      <c r="K254" s="20"/>
      <c r="L254" s="20"/>
      <c r="M254" s="33"/>
      <c r="N254" s="20"/>
      <c r="O254" s="33"/>
      <c r="P254" s="20"/>
      <c r="Q254" s="33"/>
      <c r="R254" s="20"/>
      <c r="S254" s="33"/>
      <c r="T254" s="20"/>
      <c r="U254" s="33"/>
      <c r="X254" s="34"/>
      <c r="Z254" s="32"/>
      <c r="AE254" s="20"/>
      <c r="AZ254" s="20"/>
      <c r="BA254" s="35"/>
      <c r="BB254" s="33"/>
      <c r="BC254" s="20"/>
    </row>
    <row r="255" spans="3:55" s="15" customFormat="1" x14ac:dyDescent="0.3">
      <c r="C255" s="32"/>
      <c r="K255" s="20"/>
      <c r="L255" s="20"/>
      <c r="M255" s="33"/>
      <c r="N255" s="20"/>
      <c r="O255" s="33"/>
      <c r="P255" s="20"/>
      <c r="Q255" s="33"/>
      <c r="R255" s="20"/>
      <c r="S255" s="33"/>
      <c r="T255" s="20"/>
      <c r="U255" s="33"/>
      <c r="X255" s="34"/>
      <c r="Z255" s="32"/>
      <c r="AE255" s="20"/>
      <c r="AZ255" s="20"/>
      <c r="BA255" s="35"/>
      <c r="BB255" s="33"/>
      <c r="BC255" s="20"/>
    </row>
    <row r="256" spans="3:55" s="15" customFormat="1" x14ac:dyDescent="0.3">
      <c r="C256" s="32"/>
      <c r="K256" s="20"/>
      <c r="L256" s="20"/>
      <c r="M256" s="33"/>
      <c r="N256" s="20"/>
      <c r="O256" s="33"/>
      <c r="P256" s="20"/>
      <c r="Q256" s="33"/>
      <c r="R256" s="20"/>
      <c r="S256" s="33"/>
      <c r="T256" s="20"/>
      <c r="U256" s="33"/>
      <c r="X256" s="34"/>
      <c r="Z256" s="32"/>
      <c r="AE256" s="20"/>
      <c r="AZ256" s="20"/>
      <c r="BA256" s="35"/>
      <c r="BB256" s="33"/>
      <c r="BC256" s="20"/>
    </row>
    <row r="257" spans="3:55" s="15" customFormat="1" x14ac:dyDescent="0.3">
      <c r="C257" s="32"/>
      <c r="K257" s="20"/>
      <c r="L257" s="20"/>
      <c r="M257" s="33"/>
      <c r="N257" s="20"/>
      <c r="O257" s="33"/>
      <c r="P257" s="20"/>
      <c r="Q257" s="33"/>
      <c r="R257" s="20"/>
      <c r="S257" s="33"/>
      <c r="T257" s="20"/>
      <c r="U257" s="33"/>
      <c r="X257" s="34"/>
      <c r="Z257" s="32"/>
      <c r="AE257" s="20"/>
      <c r="AZ257" s="20"/>
      <c r="BA257" s="35"/>
      <c r="BB257" s="33"/>
      <c r="BC257" s="20"/>
    </row>
    <row r="258" spans="3:55" s="15" customFormat="1" x14ac:dyDescent="0.3">
      <c r="C258" s="32"/>
      <c r="K258" s="20"/>
      <c r="L258" s="20"/>
      <c r="M258" s="33"/>
      <c r="N258" s="20"/>
      <c r="O258" s="33"/>
      <c r="P258" s="20"/>
      <c r="Q258" s="33"/>
      <c r="R258" s="20"/>
      <c r="S258" s="33"/>
      <c r="T258" s="20"/>
      <c r="U258" s="33"/>
      <c r="X258" s="34"/>
      <c r="Z258" s="32"/>
      <c r="AE258" s="20"/>
      <c r="AZ258" s="20"/>
      <c r="BA258" s="35"/>
      <c r="BB258" s="33"/>
      <c r="BC258" s="20"/>
    </row>
    <row r="259" spans="3:55" s="15" customFormat="1" x14ac:dyDescent="0.3">
      <c r="C259" s="32"/>
      <c r="K259" s="20"/>
      <c r="L259" s="20"/>
      <c r="M259" s="33"/>
      <c r="N259" s="20"/>
      <c r="O259" s="33"/>
      <c r="P259" s="20"/>
      <c r="Q259" s="33"/>
      <c r="R259" s="20"/>
      <c r="S259" s="33"/>
      <c r="T259" s="20"/>
      <c r="U259" s="33"/>
      <c r="X259" s="34"/>
      <c r="Z259" s="32"/>
      <c r="AE259" s="20"/>
      <c r="AZ259" s="20"/>
      <c r="BA259" s="35"/>
      <c r="BB259" s="33"/>
      <c r="BC259" s="20"/>
    </row>
    <row r="260" spans="3:55" s="15" customFormat="1" x14ac:dyDescent="0.3">
      <c r="C260" s="32"/>
      <c r="K260" s="20"/>
      <c r="L260" s="20"/>
      <c r="M260" s="33"/>
      <c r="N260" s="20"/>
      <c r="O260" s="33"/>
      <c r="P260" s="20"/>
      <c r="Q260" s="33"/>
      <c r="R260" s="20"/>
      <c r="S260" s="33"/>
      <c r="T260" s="20"/>
      <c r="U260" s="33"/>
      <c r="X260" s="34"/>
      <c r="Z260" s="32"/>
      <c r="AE260" s="20"/>
      <c r="AZ260" s="20"/>
      <c r="BA260" s="35"/>
      <c r="BB260" s="33"/>
      <c r="BC260" s="20"/>
    </row>
    <row r="261" spans="3:55" s="15" customFormat="1" x14ac:dyDescent="0.3">
      <c r="C261" s="32"/>
      <c r="K261" s="20"/>
      <c r="L261" s="20"/>
      <c r="M261" s="33"/>
      <c r="N261" s="20"/>
      <c r="O261" s="33"/>
      <c r="P261" s="20"/>
      <c r="Q261" s="33"/>
      <c r="R261" s="20"/>
      <c r="S261" s="33"/>
      <c r="T261" s="20"/>
      <c r="U261" s="33"/>
      <c r="X261" s="34"/>
      <c r="Z261" s="32"/>
      <c r="AE261" s="20"/>
      <c r="AZ261" s="20"/>
      <c r="BA261" s="35"/>
      <c r="BB261" s="33"/>
      <c r="BC261" s="20"/>
    </row>
    <row r="262" spans="3:55" s="15" customFormat="1" x14ac:dyDescent="0.3">
      <c r="C262" s="32"/>
      <c r="K262" s="20"/>
      <c r="L262" s="20"/>
      <c r="M262" s="33"/>
      <c r="N262" s="20"/>
      <c r="O262" s="33"/>
      <c r="P262" s="20"/>
      <c r="Q262" s="33"/>
      <c r="R262" s="20"/>
      <c r="S262" s="33"/>
      <c r="T262" s="20"/>
      <c r="U262" s="33"/>
      <c r="X262" s="34"/>
      <c r="Z262" s="32"/>
      <c r="AE262" s="20"/>
      <c r="AZ262" s="20"/>
      <c r="BA262" s="35"/>
      <c r="BB262" s="33"/>
      <c r="BC262" s="20"/>
    </row>
    <row r="263" spans="3:55" s="15" customFormat="1" x14ac:dyDescent="0.3">
      <c r="C263" s="32"/>
      <c r="K263" s="20"/>
      <c r="L263" s="20"/>
      <c r="M263" s="33"/>
      <c r="N263" s="20"/>
      <c r="O263" s="33"/>
      <c r="P263" s="20"/>
      <c r="Q263" s="33"/>
      <c r="R263" s="20"/>
      <c r="S263" s="33"/>
      <c r="T263" s="20"/>
      <c r="U263" s="33"/>
      <c r="X263" s="34"/>
      <c r="Z263" s="32"/>
      <c r="AE263" s="20"/>
      <c r="AZ263" s="20"/>
      <c r="BA263" s="35"/>
      <c r="BB263" s="33"/>
      <c r="BC263" s="20"/>
    </row>
    <row r="264" spans="3:55" s="15" customFormat="1" x14ac:dyDescent="0.3">
      <c r="C264" s="32"/>
      <c r="K264" s="20"/>
      <c r="L264" s="20"/>
      <c r="M264" s="33"/>
      <c r="N264" s="20"/>
      <c r="O264" s="33"/>
      <c r="P264" s="20"/>
      <c r="Q264" s="33"/>
      <c r="R264" s="20"/>
      <c r="S264" s="33"/>
      <c r="T264" s="20"/>
      <c r="U264" s="33"/>
      <c r="X264" s="34"/>
      <c r="Z264" s="32"/>
      <c r="AE264" s="20"/>
      <c r="AZ264" s="20"/>
      <c r="BA264" s="35"/>
      <c r="BB264" s="33"/>
      <c r="BC264" s="20"/>
    </row>
    <row r="265" spans="3:55" s="15" customFormat="1" x14ac:dyDescent="0.3">
      <c r="C265" s="32"/>
      <c r="K265" s="20"/>
      <c r="L265" s="20"/>
      <c r="M265" s="33"/>
      <c r="N265" s="20"/>
      <c r="O265" s="33"/>
      <c r="P265" s="20"/>
      <c r="Q265" s="33"/>
      <c r="R265" s="20"/>
      <c r="S265" s="33"/>
      <c r="T265" s="20"/>
      <c r="U265" s="33"/>
      <c r="X265" s="34"/>
      <c r="Z265" s="32"/>
      <c r="AE265" s="20"/>
      <c r="AZ265" s="20"/>
      <c r="BA265" s="35"/>
      <c r="BB265" s="33"/>
      <c r="BC265" s="20"/>
    </row>
    <row r="266" spans="3:55" s="15" customFormat="1" x14ac:dyDescent="0.3">
      <c r="C266" s="32"/>
      <c r="K266" s="20"/>
      <c r="L266" s="20"/>
      <c r="M266" s="33"/>
      <c r="N266" s="20"/>
      <c r="O266" s="33"/>
      <c r="P266" s="20"/>
      <c r="Q266" s="33"/>
      <c r="R266" s="20"/>
      <c r="S266" s="33"/>
      <c r="T266" s="20"/>
      <c r="U266" s="33"/>
      <c r="X266" s="34"/>
      <c r="Z266" s="32"/>
      <c r="AE266" s="20"/>
      <c r="AZ266" s="20"/>
      <c r="BA266" s="35"/>
      <c r="BB266" s="33"/>
      <c r="BC266" s="20"/>
    </row>
    <row r="267" spans="3:55" s="15" customFormat="1" x14ac:dyDescent="0.3">
      <c r="C267" s="32"/>
      <c r="K267" s="20"/>
      <c r="L267" s="20"/>
      <c r="M267" s="33"/>
      <c r="N267" s="20"/>
      <c r="O267" s="33"/>
      <c r="P267" s="20"/>
      <c r="Q267" s="33"/>
      <c r="R267" s="20"/>
      <c r="S267" s="33"/>
      <c r="T267" s="20"/>
      <c r="U267" s="33"/>
      <c r="X267" s="34"/>
      <c r="Z267" s="32"/>
      <c r="AE267" s="20"/>
      <c r="AZ267" s="20"/>
      <c r="BA267" s="35"/>
      <c r="BB267" s="33"/>
      <c r="BC267" s="20"/>
    </row>
    <row r="268" spans="3:55" s="15" customFormat="1" x14ac:dyDescent="0.3">
      <c r="C268" s="32"/>
      <c r="K268" s="20"/>
      <c r="L268" s="20"/>
      <c r="M268" s="33"/>
      <c r="N268" s="20"/>
      <c r="O268" s="33"/>
      <c r="P268" s="20"/>
      <c r="Q268" s="33"/>
      <c r="R268" s="20"/>
      <c r="S268" s="33"/>
      <c r="T268" s="20"/>
      <c r="U268" s="33"/>
      <c r="X268" s="34"/>
      <c r="Z268" s="32"/>
      <c r="AE268" s="20"/>
      <c r="AZ268" s="20"/>
      <c r="BA268" s="35"/>
      <c r="BB268" s="33"/>
      <c r="BC268" s="20"/>
    </row>
    <row r="269" spans="3:55" s="15" customFormat="1" x14ac:dyDescent="0.3">
      <c r="C269" s="32"/>
      <c r="K269" s="20"/>
      <c r="L269" s="20"/>
      <c r="M269" s="33"/>
      <c r="N269" s="20"/>
      <c r="O269" s="33"/>
      <c r="P269" s="20"/>
      <c r="Q269" s="33"/>
      <c r="R269" s="20"/>
      <c r="S269" s="33"/>
      <c r="T269" s="20"/>
      <c r="U269" s="33"/>
      <c r="X269" s="34"/>
      <c r="Z269" s="32"/>
      <c r="AE269" s="20"/>
      <c r="AZ269" s="20"/>
      <c r="BA269" s="35"/>
      <c r="BB269" s="33"/>
      <c r="BC269" s="20"/>
    </row>
    <row r="270" spans="3:55" s="15" customFormat="1" x14ac:dyDescent="0.3">
      <c r="C270" s="32"/>
      <c r="K270" s="20"/>
      <c r="L270" s="20"/>
      <c r="M270" s="33"/>
      <c r="N270" s="20"/>
      <c r="O270" s="33"/>
      <c r="P270" s="20"/>
      <c r="Q270" s="33"/>
      <c r="R270" s="20"/>
      <c r="S270" s="33"/>
      <c r="T270" s="20"/>
      <c r="U270" s="33"/>
      <c r="X270" s="34"/>
      <c r="Z270" s="32"/>
      <c r="AE270" s="20"/>
      <c r="AZ270" s="21"/>
      <c r="BA270" s="35"/>
      <c r="BB270" s="33"/>
      <c r="BC270" s="20"/>
    </row>
    <row r="271" spans="3:55" s="15" customFormat="1" x14ac:dyDescent="0.3">
      <c r="C271" s="32"/>
      <c r="K271" s="20"/>
      <c r="L271" s="20"/>
      <c r="M271" s="33"/>
      <c r="N271" s="20"/>
      <c r="O271" s="33"/>
      <c r="P271" s="20"/>
      <c r="Q271" s="33"/>
      <c r="R271" s="20"/>
      <c r="S271" s="33"/>
      <c r="T271" s="20"/>
      <c r="U271" s="33"/>
      <c r="X271" s="34"/>
      <c r="Z271" s="32"/>
      <c r="AE271" s="20"/>
      <c r="AZ271" s="21"/>
      <c r="BA271" s="35"/>
      <c r="BB271" s="33"/>
      <c r="BC271" s="20"/>
    </row>
    <row r="272" spans="3:55" s="15" customFormat="1" x14ac:dyDescent="0.3">
      <c r="C272" s="32"/>
      <c r="K272" s="20"/>
      <c r="L272" s="20"/>
      <c r="M272" s="33"/>
      <c r="N272" s="20"/>
      <c r="O272" s="33"/>
      <c r="P272" s="20"/>
      <c r="Q272" s="33"/>
      <c r="R272" s="20"/>
      <c r="S272" s="33"/>
      <c r="T272" s="20"/>
      <c r="U272" s="33"/>
      <c r="X272" s="34"/>
      <c r="Z272" s="32"/>
      <c r="AE272" s="20"/>
      <c r="AZ272" s="21"/>
      <c r="BA272" s="35"/>
      <c r="BB272" s="33"/>
      <c r="BC272" s="20"/>
    </row>
    <row r="273" spans="3:55" s="15" customFormat="1" x14ac:dyDescent="0.3">
      <c r="C273" s="32"/>
      <c r="K273" s="20"/>
      <c r="L273" s="20"/>
      <c r="M273" s="33"/>
      <c r="N273" s="20"/>
      <c r="O273" s="33"/>
      <c r="P273" s="20"/>
      <c r="Q273" s="33"/>
      <c r="R273" s="20"/>
      <c r="S273" s="33"/>
      <c r="T273" s="20"/>
      <c r="U273" s="33"/>
      <c r="X273" s="34"/>
      <c r="Z273" s="32"/>
      <c r="AE273" s="20"/>
      <c r="AZ273" s="21"/>
      <c r="BA273" s="35"/>
      <c r="BB273" s="33"/>
      <c r="BC273" s="20"/>
    </row>
    <row r="274" spans="3:55" s="15" customFormat="1" x14ac:dyDescent="0.3">
      <c r="C274" s="32"/>
      <c r="K274" s="20"/>
      <c r="L274" s="20"/>
      <c r="M274" s="33"/>
      <c r="N274" s="20"/>
      <c r="O274" s="33"/>
      <c r="P274" s="20"/>
      <c r="Q274" s="33"/>
      <c r="R274" s="20"/>
      <c r="S274" s="33"/>
      <c r="T274" s="20"/>
      <c r="U274" s="33"/>
      <c r="X274" s="34"/>
      <c r="Z274" s="32"/>
      <c r="AE274" s="20"/>
      <c r="AZ274" s="21"/>
      <c r="BA274" s="35"/>
      <c r="BB274" s="33"/>
      <c r="BC274" s="20"/>
    </row>
    <row r="275" spans="3:55" s="15" customFormat="1" x14ac:dyDescent="0.3">
      <c r="C275" s="32"/>
      <c r="K275" s="20"/>
      <c r="L275" s="20"/>
      <c r="M275" s="33"/>
      <c r="N275" s="20"/>
      <c r="O275" s="33"/>
      <c r="P275" s="20"/>
      <c r="Q275" s="33"/>
      <c r="R275" s="20"/>
      <c r="S275" s="33"/>
      <c r="T275" s="20"/>
      <c r="U275" s="33"/>
      <c r="X275" s="34"/>
      <c r="Z275" s="32"/>
      <c r="AE275" s="20"/>
      <c r="AZ275" s="21"/>
      <c r="BA275" s="35"/>
      <c r="BB275" s="33"/>
      <c r="BC275" s="20"/>
    </row>
    <row r="276" spans="3:55" s="15" customFormat="1" x14ac:dyDescent="0.3">
      <c r="C276" s="32"/>
      <c r="K276" s="20"/>
      <c r="L276" s="20"/>
      <c r="M276" s="33"/>
      <c r="N276" s="20"/>
      <c r="O276" s="33"/>
      <c r="P276" s="20"/>
      <c r="Q276" s="33"/>
      <c r="R276" s="20"/>
      <c r="S276" s="33"/>
      <c r="T276" s="20"/>
      <c r="U276" s="33"/>
      <c r="X276" s="34"/>
      <c r="Z276" s="32"/>
      <c r="AE276" s="20"/>
      <c r="AZ276" s="21"/>
      <c r="BA276" s="35"/>
      <c r="BB276" s="33"/>
      <c r="BC276" s="20"/>
    </row>
    <row r="277" spans="3:55" s="15" customFormat="1" x14ac:dyDescent="0.3">
      <c r="C277" s="32"/>
      <c r="K277" s="20"/>
      <c r="L277" s="20"/>
      <c r="M277" s="33"/>
      <c r="N277" s="20"/>
      <c r="O277" s="33"/>
      <c r="P277" s="20"/>
      <c r="Q277" s="33"/>
      <c r="R277" s="20"/>
      <c r="S277" s="33"/>
      <c r="T277" s="20"/>
      <c r="U277" s="33"/>
      <c r="X277" s="34"/>
      <c r="Z277" s="32"/>
      <c r="AE277" s="20"/>
      <c r="AZ277" s="21"/>
      <c r="BA277" s="35"/>
      <c r="BB277" s="33"/>
      <c r="BC277" s="20"/>
    </row>
    <row r="278" spans="3:55" s="15" customFormat="1" x14ac:dyDescent="0.3">
      <c r="C278" s="32"/>
      <c r="K278" s="20"/>
      <c r="L278" s="20"/>
      <c r="M278" s="33"/>
      <c r="N278" s="20"/>
      <c r="O278" s="33"/>
      <c r="P278" s="20"/>
      <c r="Q278" s="33"/>
      <c r="R278" s="20"/>
      <c r="S278" s="33"/>
      <c r="T278" s="20"/>
      <c r="U278" s="33"/>
      <c r="X278" s="34"/>
      <c r="Z278" s="32"/>
      <c r="AE278" s="20"/>
      <c r="AZ278" s="21"/>
      <c r="BA278" s="35"/>
      <c r="BB278" s="33"/>
      <c r="BC278" s="20"/>
    </row>
    <row r="279" spans="3:55" s="15" customFormat="1" x14ac:dyDescent="0.3">
      <c r="C279" s="32"/>
      <c r="K279" s="20"/>
      <c r="L279" s="20"/>
      <c r="M279" s="33"/>
      <c r="N279" s="20"/>
      <c r="O279" s="33"/>
      <c r="P279" s="20"/>
      <c r="Q279" s="33"/>
      <c r="R279" s="20"/>
      <c r="S279" s="33"/>
      <c r="T279" s="20"/>
      <c r="U279" s="33"/>
      <c r="X279" s="34"/>
      <c r="Z279" s="32"/>
      <c r="AE279" s="20"/>
      <c r="AZ279" s="21"/>
      <c r="BA279" s="35"/>
      <c r="BB279" s="33"/>
      <c r="BC279" s="20"/>
    </row>
    <row r="280" spans="3:55" s="15" customFormat="1" x14ac:dyDescent="0.3">
      <c r="C280" s="32"/>
      <c r="K280" s="20"/>
      <c r="L280" s="20"/>
      <c r="M280" s="33"/>
      <c r="N280" s="20"/>
      <c r="O280" s="33"/>
      <c r="P280" s="20"/>
      <c r="Q280" s="33"/>
      <c r="R280" s="20"/>
      <c r="S280" s="33"/>
      <c r="T280" s="20"/>
      <c r="U280" s="33"/>
      <c r="X280" s="34"/>
      <c r="Z280" s="32"/>
      <c r="AE280" s="20"/>
      <c r="AZ280" s="21"/>
      <c r="BA280" s="35"/>
      <c r="BB280" s="33"/>
      <c r="BC280" s="20"/>
    </row>
    <row r="281" spans="3:55" s="15" customFormat="1" x14ac:dyDescent="0.3">
      <c r="C281" s="32"/>
      <c r="K281" s="20"/>
      <c r="L281" s="20"/>
      <c r="M281" s="33"/>
      <c r="N281" s="20"/>
      <c r="O281" s="33"/>
      <c r="P281" s="20"/>
      <c r="Q281" s="33"/>
      <c r="R281" s="20"/>
      <c r="S281" s="33"/>
      <c r="T281" s="20"/>
      <c r="U281" s="33"/>
      <c r="X281" s="34"/>
      <c r="Z281" s="32"/>
      <c r="AE281" s="20"/>
      <c r="AZ281" s="21"/>
      <c r="BA281" s="35"/>
      <c r="BB281" s="33"/>
      <c r="BC281" s="20"/>
    </row>
    <row r="282" spans="3:55" s="15" customFormat="1" x14ac:dyDescent="0.3">
      <c r="C282" s="32"/>
      <c r="K282" s="20"/>
      <c r="L282" s="20"/>
      <c r="M282" s="33"/>
      <c r="N282" s="20"/>
      <c r="O282" s="33"/>
      <c r="P282" s="20"/>
      <c r="Q282" s="33"/>
      <c r="R282" s="20"/>
      <c r="S282" s="33"/>
      <c r="T282" s="20"/>
      <c r="U282" s="33"/>
      <c r="X282" s="34"/>
      <c r="Z282" s="32"/>
      <c r="AE282" s="20"/>
      <c r="AZ282" s="21"/>
      <c r="BA282" s="35"/>
      <c r="BB282" s="33"/>
      <c r="BC282" s="20"/>
    </row>
    <row r="283" spans="3:55" s="15" customFormat="1" x14ac:dyDescent="0.3">
      <c r="C283" s="32"/>
      <c r="K283" s="20"/>
      <c r="L283" s="20"/>
      <c r="M283" s="33"/>
      <c r="N283" s="20"/>
      <c r="O283" s="33"/>
      <c r="P283" s="20"/>
      <c r="Q283" s="33"/>
      <c r="R283" s="20"/>
      <c r="S283" s="33"/>
      <c r="T283" s="20"/>
      <c r="U283" s="33"/>
      <c r="X283" s="34"/>
      <c r="Z283" s="32"/>
      <c r="AE283" s="20"/>
      <c r="AZ283" s="21"/>
      <c r="BA283" s="35"/>
      <c r="BB283" s="33"/>
      <c r="BC283" s="20"/>
    </row>
    <row r="284" spans="3:55" s="15" customFormat="1" x14ac:dyDescent="0.3">
      <c r="C284" s="32"/>
      <c r="K284" s="20"/>
      <c r="L284" s="20"/>
      <c r="M284" s="33"/>
      <c r="N284" s="20"/>
      <c r="O284" s="33"/>
      <c r="P284" s="20"/>
      <c r="Q284" s="33"/>
      <c r="R284" s="20"/>
      <c r="S284" s="33"/>
      <c r="T284" s="20"/>
      <c r="U284" s="33"/>
      <c r="X284" s="34"/>
      <c r="Z284" s="32"/>
      <c r="AE284" s="20"/>
      <c r="AZ284" s="21"/>
      <c r="BA284" s="35"/>
      <c r="BB284" s="33"/>
      <c r="BC284" s="20"/>
    </row>
    <row r="285" spans="3:55" s="15" customFormat="1" x14ac:dyDescent="0.3">
      <c r="C285" s="32"/>
      <c r="K285" s="20"/>
      <c r="L285" s="20"/>
      <c r="M285" s="33"/>
      <c r="N285" s="20"/>
      <c r="O285" s="33"/>
      <c r="P285" s="20"/>
      <c r="Q285" s="33"/>
      <c r="R285" s="20"/>
      <c r="S285" s="33"/>
      <c r="T285" s="20"/>
      <c r="U285" s="33"/>
      <c r="X285" s="34"/>
      <c r="Z285" s="32"/>
      <c r="AE285" s="20"/>
      <c r="AZ285" s="21"/>
      <c r="BA285" s="35"/>
      <c r="BB285" s="33"/>
      <c r="BC285" s="20"/>
    </row>
    <row r="286" spans="3:55" s="15" customFormat="1" x14ac:dyDescent="0.3">
      <c r="C286" s="32"/>
      <c r="K286" s="20"/>
      <c r="L286" s="20"/>
      <c r="M286" s="33"/>
      <c r="N286" s="20"/>
      <c r="O286" s="33"/>
      <c r="P286" s="20"/>
      <c r="Q286" s="33"/>
      <c r="R286" s="20"/>
      <c r="S286" s="33"/>
      <c r="T286" s="20"/>
      <c r="U286" s="33"/>
      <c r="X286" s="34"/>
      <c r="Z286" s="32"/>
      <c r="AE286" s="20"/>
      <c r="AZ286" s="20"/>
      <c r="BA286" s="35"/>
      <c r="BB286" s="33"/>
      <c r="BC286" s="20"/>
    </row>
    <row r="287" spans="3:55" s="15" customFormat="1" x14ac:dyDescent="0.3">
      <c r="C287" s="32"/>
      <c r="K287" s="20"/>
      <c r="L287" s="20"/>
      <c r="M287" s="33"/>
      <c r="N287" s="20"/>
      <c r="O287" s="33"/>
      <c r="P287" s="20"/>
      <c r="Q287" s="33"/>
      <c r="R287" s="20"/>
      <c r="S287" s="33"/>
      <c r="T287" s="20"/>
      <c r="U287" s="33"/>
      <c r="X287" s="34"/>
      <c r="Z287" s="32"/>
      <c r="AE287" s="20"/>
      <c r="AZ287" s="20"/>
      <c r="BA287" s="35"/>
      <c r="BB287" s="33"/>
      <c r="BC287" s="20"/>
    </row>
    <row r="288" spans="3:55" s="15" customFormat="1" x14ac:dyDescent="0.3">
      <c r="C288" s="32"/>
      <c r="K288" s="20"/>
      <c r="L288" s="20"/>
      <c r="M288" s="33"/>
      <c r="N288" s="20"/>
      <c r="O288" s="33"/>
      <c r="P288" s="20"/>
      <c r="Q288" s="33"/>
      <c r="R288" s="20"/>
      <c r="S288" s="33"/>
      <c r="T288" s="20"/>
      <c r="U288" s="33"/>
      <c r="X288" s="34"/>
      <c r="Z288" s="32"/>
      <c r="AE288" s="20"/>
      <c r="AZ288" s="20"/>
      <c r="BA288" s="35"/>
      <c r="BB288" s="33"/>
      <c r="BC288" s="20"/>
    </row>
    <row r="289" spans="3:55" s="15" customFormat="1" x14ac:dyDescent="0.3">
      <c r="C289" s="32"/>
      <c r="K289" s="20"/>
      <c r="L289" s="20"/>
      <c r="M289" s="33"/>
      <c r="N289" s="20"/>
      <c r="O289" s="33"/>
      <c r="P289" s="20"/>
      <c r="Q289" s="33"/>
      <c r="R289" s="20"/>
      <c r="S289" s="33"/>
      <c r="T289" s="20"/>
      <c r="U289" s="33"/>
      <c r="X289" s="34"/>
      <c r="Z289" s="32"/>
      <c r="AE289" s="20"/>
      <c r="AZ289" s="20"/>
      <c r="BA289" s="35"/>
      <c r="BB289" s="33"/>
      <c r="BC289" s="20"/>
    </row>
    <row r="290" spans="3:55" s="15" customFormat="1" x14ac:dyDescent="0.3">
      <c r="C290" s="32"/>
      <c r="K290" s="20"/>
      <c r="L290" s="20"/>
      <c r="M290" s="33"/>
      <c r="N290" s="20"/>
      <c r="O290" s="33"/>
      <c r="P290" s="20"/>
      <c r="Q290" s="33"/>
      <c r="R290" s="20"/>
      <c r="S290" s="33"/>
      <c r="T290" s="20"/>
      <c r="U290" s="33"/>
      <c r="X290" s="34"/>
      <c r="Z290" s="32"/>
      <c r="AE290" s="20"/>
      <c r="AZ290" s="20"/>
      <c r="BA290" s="35"/>
      <c r="BB290" s="33"/>
      <c r="BC290" s="20"/>
    </row>
    <row r="291" spans="3:55" s="15" customFormat="1" x14ac:dyDescent="0.3">
      <c r="C291" s="32"/>
      <c r="K291" s="20"/>
      <c r="L291" s="20"/>
      <c r="M291" s="33"/>
      <c r="N291" s="20"/>
      <c r="O291" s="33"/>
      <c r="P291" s="20"/>
      <c r="Q291" s="33"/>
      <c r="R291" s="20"/>
      <c r="S291" s="33"/>
      <c r="T291" s="20"/>
      <c r="U291" s="33"/>
      <c r="X291" s="34"/>
      <c r="Z291" s="32"/>
      <c r="AE291" s="20"/>
      <c r="AZ291" s="20"/>
      <c r="BA291" s="35"/>
      <c r="BB291" s="33"/>
      <c r="BC291" s="20"/>
    </row>
    <row r="292" spans="3:55" s="15" customFormat="1" x14ac:dyDescent="0.3">
      <c r="C292" s="32"/>
      <c r="K292" s="20"/>
      <c r="L292" s="20"/>
      <c r="M292" s="33"/>
      <c r="N292" s="20"/>
      <c r="O292" s="33"/>
      <c r="P292" s="20"/>
      <c r="Q292" s="33"/>
      <c r="R292" s="20"/>
      <c r="S292" s="33"/>
      <c r="T292" s="20"/>
      <c r="U292" s="33"/>
      <c r="X292" s="34"/>
      <c r="Z292" s="32"/>
      <c r="AE292" s="20"/>
      <c r="AZ292" s="20"/>
      <c r="BA292" s="35"/>
      <c r="BB292" s="33"/>
      <c r="BC292" s="20"/>
    </row>
    <row r="293" spans="3:55" s="15" customFormat="1" x14ac:dyDescent="0.3">
      <c r="C293" s="32"/>
      <c r="K293" s="20"/>
      <c r="L293" s="20"/>
      <c r="M293" s="33"/>
      <c r="N293" s="20"/>
      <c r="O293" s="33"/>
      <c r="P293" s="20"/>
      <c r="Q293" s="33"/>
      <c r="R293" s="20"/>
      <c r="S293" s="33"/>
      <c r="T293" s="20"/>
      <c r="U293" s="33"/>
      <c r="X293" s="34"/>
      <c r="Z293" s="32"/>
      <c r="AE293" s="20"/>
      <c r="AZ293" s="20"/>
      <c r="BA293" s="35"/>
      <c r="BB293" s="33"/>
      <c r="BC293" s="20"/>
    </row>
    <row r="294" spans="3:55" s="15" customFormat="1" x14ac:dyDescent="0.3">
      <c r="C294" s="32"/>
      <c r="K294" s="20"/>
      <c r="L294" s="20"/>
      <c r="M294" s="33"/>
      <c r="N294" s="20"/>
      <c r="O294" s="33"/>
      <c r="P294" s="20"/>
      <c r="Q294" s="33"/>
      <c r="R294" s="20"/>
      <c r="S294" s="33"/>
      <c r="T294" s="20"/>
      <c r="U294" s="33"/>
      <c r="X294" s="34"/>
      <c r="Z294" s="32"/>
      <c r="AE294" s="20"/>
      <c r="AZ294" s="20"/>
      <c r="BA294" s="35"/>
      <c r="BB294" s="33"/>
      <c r="BC294" s="20"/>
    </row>
    <row r="295" spans="3:55" s="15" customFormat="1" x14ac:dyDescent="0.3">
      <c r="C295" s="32"/>
      <c r="K295" s="20"/>
      <c r="L295" s="20"/>
      <c r="M295" s="33"/>
      <c r="N295" s="20"/>
      <c r="O295" s="33"/>
      <c r="P295" s="20"/>
      <c r="Q295" s="33"/>
      <c r="R295" s="20"/>
      <c r="S295" s="33"/>
      <c r="T295" s="20"/>
      <c r="U295" s="33"/>
      <c r="X295" s="34"/>
      <c r="Z295" s="32"/>
      <c r="AE295" s="20"/>
      <c r="AZ295" s="20"/>
      <c r="BA295" s="35"/>
      <c r="BB295" s="33"/>
      <c r="BC295" s="20"/>
    </row>
    <row r="296" spans="3:55" s="15" customFormat="1" x14ac:dyDescent="0.3">
      <c r="C296" s="32"/>
      <c r="K296" s="20"/>
      <c r="L296" s="20"/>
      <c r="M296" s="33"/>
      <c r="N296" s="20"/>
      <c r="O296" s="33"/>
      <c r="P296" s="20"/>
      <c r="Q296" s="33"/>
      <c r="R296" s="20"/>
      <c r="S296" s="33"/>
      <c r="T296" s="20"/>
      <c r="U296" s="33"/>
      <c r="X296" s="34"/>
      <c r="Z296" s="32"/>
      <c r="AE296" s="20"/>
      <c r="AZ296" s="20"/>
      <c r="BA296" s="35"/>
      <c r="BB296" s="33"/>
      <c r="BC296" s="20"/>
    </row>
    <row r="297" spans="3:55" s="15" customFormat="1" x14ac:dyDescent="0.3">
      <c r="C297" s="32"/>
      <c r="K297" s="20"/>
      <c r="L297" s="20"/>
      <c r="M297" s="33"/>
      <c r="N297" s="20"/>
      <c r="O297" s="33"/>
      <c r="P297" s="20"/>
      <c r="Q297" s="33"/>
      <c r="R297" s="20"/>
      <c r="S297" s="33"/>
      <c r="T297" s="20"/>
      <c r="U297" s="33"/>
      <c r="X297" s="34"/>
      <c r="Z297" s="32"/>
      <c r="AE297" s="20"/>
      <c r="AZ297" s="20"/>
      <c r="BA297" s="35"/>
      <c r="BB297" s="33"/>
      <c r="BC297" s="20"/>
    </row>
    <row r="298" spans="3:55" s="15" customFormat="1" x14ac:dyDescent="0.3">
      <c r="C298" s="32"/>
      <c r="K298" s="20"/>
      <c r="L298" s="20"/>
      <c r="M298" s="33"/>
      <c r="N298" s="20"/>
      <c r="O298" s="33"/>
      <c r="P298" s="20"/>
      <c r="Q298" s="33"/>
      <c r="R298" s="20"/>
      <c r="S298" s="33"/>
      <c r="T298" s="20"/>
      <c r="U298" s="33"/>
      <c r="X298" s="34"/>
      <c r="Z298" s="32"/>
      <c r="AE298" s="20"/>
      <c r="AZ298" s="20"/>
      <c r="BA298" s="35"/>
      <c r="BB298" s="33"/>
      <c r="BC298" s="20"/>
    </row>
    <row r="299" spans="3:55" s="15" customFormat="1" x14ac:dyDescent="0.3">
      <c r="C299" s="32"/>
      <c r="K299" s="20"/>
      <c r="L299" s="20"/>
      <c r="M299" s="33"/>
      <c r="N299" s="20"/>
      <c r="O299" s="33"/>
      <c r="P299" s="20"/>
      <c r="Q299" s="33"/>
      <c r="R299" s="20"/>
      <c r="S299" s="33"/>
      <c r="T299" s="20"/>
      <c r="U299" s="33"/>
      <c r="X299" s="34"/>
      <c r="Z299" s="32"/>
      <c r="AE299" s="20"/>
      <c r="AZ299" s="20"/>
      <c r="BA299" s="35"/>
      <c r="BB299" s="33"/>
      <c r="BC299" s="20"/>
    </row>
    <row r="300" spans="3:55" s="15" customFormat="1" x14ac:dyDescent="0.3">
      <c r="C300" s="32"/>
      <c r="K300" s="20"/>
      <c r="L300" s="20"/>
      <c r="M300" s="33"/>
      <c r="N300" s="20"/>
      <c r="O300" s="33"/>
      <c r="P300" s="20"/>
      <c r="Q300" s="33"/>
      <c r="R300" s="20"/>
      <c r="S300" s="33"/>
      <c r="T300" s="20"/>
      <c r="U300" s="33"/>
      <c r="X300" s="34"/>
      <c r="Z300" s="32"/>
      <c r="AE300" s="20"/>
      <c r="AZ300" s="20"/>
      <c r="BA300" s="35"/>
      <c r="BB300" s="33"/>
      <c r="BC300" s="20"/>
    </row>
    <row r="301" spans="3:55" s="15" customFormat="1" x14ac:dyDescent="0.3">
      <c r="C301" s="32"/>
      <c r="K301" s="20"/>
      <c r="L301" s="20"/>
      <c r="M301" s="33"/>
      <c r="N301" s="20"/>
      <c r="O301" s="33"/>
      <c r="P301" s="20"/>
      <c r="Q301" s="33"/>
      <c r="R301" s="20"/>
      <c r="S301" s="33"/>
      <c r="T301" s="20"/>
      <c r="U301" s="33"/>
      <c r="X301" s="34"/>
      <c r="Z301" s="32"/>
      <c r="AE301" s="20"/>
      <c r="AZ301" s="20"/>
      <c r="BA301" s="35"/>
      <c r="BB301" s="33"/>
      <c r="BC301" s="20"/>
    </row>
    <row r="302" spans="3:55" s="15" customFormat="1" x14ac:dyDescent="0.3">
      <c r="C302" s="32"/>
      <c r="K302" s="20"/>
      <c r="L302" s="20"/>
      <c r="M302" s="33"/>
      <c r="N302" s="20"/>
      <c r="O302" s="33"/>
      <c r="P302" s="20"/>
      <c r="Q302" s="33"/>
      <c r="R302" s="20"/>
      <c r="S302" s="33"/>
      <c r="T302" s="20"/>
      <c r="U302" s="33"/>
      <c r="X302" s="34"/>
      <c r="Z302" s="32"/>
      <c r="AE302" s="20"/>
      <c r="AZ302" s="21"/>
      <c r="BA302" s="35"/>
      <c r="BB302" s="33"/>
      <c r="BC302" s="20"/>
    </row>
    <row r="303" spans="3:55" s="15" customFormat="1" x14ac:dyDescent="0.3">
      <c r="C303" s="32"/>
      <c r="K303" s="20"/>
      <c r="L303" s="20"/>
      <c r="M303" s="33"/>
      <c r="N303" s="20"/>
      <c r="O303" s="33"/>
      <c r="P303" s="20"/>
      <c r="Q303" s="33"/>
      <c r="R303" s="20"/>
      <c r="S303" s="33"/>
      <c r="T303" s="20"/>
      <c r="U303" s="33"/>
      <c r="X303" s="34"/>
      <c r="Z303" s="32"/>
      <c r="AE303" s="20"/>
      <c r="AZ303" s="21"/>
      <c r="BA303" s="35"/>
      <c r="BB303" s="33"/>
      <c r="BC303" s="20"/>
    </row>
    <row r="304" spans="3:55" s="15" customFormat="1" x14ac:dyDescent="0.3">
      <c r="C304" s="32"/>
      <c r="K304" s="20"/>
      <c r="L304" s="20"/>
      <c r="M304" s="33"/>
      <c r="N304" s="20"/>
      <c r="O304" s="33"/>
      <c r="P304" s="20"/>
      <c r="Q304" s="33"/>
      <c r="R304" s="20"/>
      <c r="S304" s="33"/>
      <c r="T304" s="20"/>
      <c r="U304" s="33"/>
      <c r="X304" s="34"/>
      <c r="Z304" s="32"/>
      <c r="AE304" s="20"/>
      <c r="AZ304" s="21"/>
      <c r="BA304" s="35"/>
      <c r="BB304" s="33"/>
      <c r="BC304" s="20"/>
    </row>
    <row r="305" spans="3:55" s="15" customFormat="1" x14ac:dyDescent="0.3">
      <c r="C305" s="32"/>
      <c r="K305" s="20"/>
      <c r="L305" s="20"/>
      <c r="M305" s="33"/>
      <c r="N305" s="20"/>
      <c r="O305" s="33"/>
      <c r="P305" s="20"/>
      <c r="Q305" s="33"/>
      <c r="R305" s="20"/>
      <c r="S305" s="33"/>
      <c r="T305" s="20"/>
      <c r="U305" s="33"/>
      <c r="X305" s="34"/>
      <c r="Z305" s="32"/>
      <c r="AE305" s="20"/>
      <c r="AZ305" s="21"/>
      <c r="BA305" s="35"/>
      <c r="BB305" s="33"/>
      <c r="BC305" s="20"/>
    </row>
    <row r="306" spans="3:55" s="15" customFormat="1" x14ac:dyDescent="0.3">
      <c r="C306" s="32"/>
      <c r="K306" s="20"/>
      <c r="L306" s="20"/>
      <c r="M306" s="33"/>
      <c r="N306" s="20"/>
      <c r="O306" s="33"/>
      <c r="P306" s="20"/>
      <c r="Q306" s="33"/>
      <c r="R306" s="20"/>
      <c r="S306" s="33"/>
      <c r="T306" s="20"/>
      <c r="U306" s="33"/>
      <c r="X306" s="34"/>
      <c r="Z306" s="32"/>
      <c r="AE306" s="20"/>
      <c r="AZ306" s="21"/>
      <c r="BA306" s="35"/>
      <c r="BB306" s="33"/>
      <c r="BC306" s="20"/>
    </row>
    <row r="307" spans="3:55" s="15" customFormat="1" x14ac:dyDescent="0.3">
      <c r="C307" s="32"/>
      <c r="K307" s="20"/>
      <c r="L307" s="20"/>
      <c r="M307" s="33"/>
      <c r="N307" s="20"/>
      <c r="O307" s="33"/>
      <c r="P307" s="20"/>
      <c r="Q307" s="33"/>
      <c r="R307" s="20"/>
      <c r="S307" s="33"/>
      <c r="T307" s="20"/>
      <c r="U307" s="33"/>
      <c r="X307" s="34"/>
      <c r="Z307" s="32"/>
      <c r="AE307" s="20"/>
      <c r="AZ307" s="21"/>
      <c r="BA307" s="35"/>
      <c r="BB307" s="33"/>
      <c r="BC307" s="20"/>
    </row>
    <row r="308" spans="3:55" s="15" customFormat="1" x14ac:dyDescent="0.3">
      <c r="C308" s="32"/>
      <c r="K308" s="20"/>
      <c r="L308" s="20"/>
      <c r="M308" s="33"/>
      <c r="N308" s="20"/>
      <c r="O308" s="33"/>
      <c r="P308" s="20"/>
      <c r="Q308" s="33"/>
      <c r="R308" s="20"/>
      <c r="S308" s="33"/>
      <c r="T308" s="20"/>
      <c r="U308" s="33"/>
      <c r="X308" s="34"/>
      <c r="Z308" s="32"/>
      <c r="AE308" s="20"/>
      <c r="AZ308" s="21"/>
      <c r="BA308" s="35"/>
      <c r="BB308" s="33"/>
      <c r="BC308" s="20"/>
    </row>
    <row r="309" spans="3:55" s="15" customFormat="1" x14ac:dyDescent="0.3">
      <c r="C309" s="32"/>
      <c r="K309" s="20"/>
      <c r="L309" s="20"/>
      <c r="M309" s="33"/>
      <c r="N309" s="20"/>
      <c r="O309" s="33"/>
      <c r="P309" s="20"/>
      <c r="Q309" s="33"/>
      <c r="R309" s="20"/>
      <c r="S309" s="33"/>
      <c r="T309" s="20"/>
      <c r="U309" s="33"/>
      <c r="X309" s="34"/>
      <c r="Z309" s="32"/>
      <c r="AE309" s="20"/>
      <c r="AZ309" s="21"/>
      <c r="BA309" s="35"/>
      <c r="BB309" s="33"/>
      <c r="BC309" s="20"/>
    </row>
    <row r="310" spans="3:55" s="15" customFormat="1" x14ac:dyDescent="0.3">
      <c r="C310" s="32"/>
      <c r="K310" s="20"/>
      <c r="L310" s="20"/>
      <c r="M310" s="33"/>
      <c r="N310" s="20"/>
      <c r="O310" s="33"/>
      <c r="P310" s="20"/>
      <c r="Q310" s="33"/>
      <c r="R310" s="20"/>
      <c r="S310" s="33"/>
      <c r="T310" s="20"/>
      <c r="U310" s="33"/>
      <c r="X310" s="34"/>
      <c r="Z310" s="32"/>
      <c r="AE310" s="20"/>
      <c r="AZ310" s="21"/>
      <c r="BA310" s="35"/>
      <c r="BB310" s="33"/>
      <c r="BC310" s="20"/>
    </row>
    <row r="311" spans="3:55" s="15" customFormat="1" x14ac:dyDescent="0.3">
      <c r="C311" s="32"/>
      <c r="K311" s="20"/>
      <c r="L311" s="20"/>
      <c r="M311" s="33"/>
      <c r="N311" s="20"/>
      <c r="O311" s="33"/>
      <c r="P311" s="20"/>
      <c r="Q311" s="33"/>
      <c r="R311" s="20"/>
      <c r="S311" s="33"/>
      <c r="T311" s="20"/>
      <c r="U311" s="33"/>
      <c r="X311" s="34"/>
      <c r="Z311" s="32"/>
      <c r="AE311" s="20"/>
      <c r="AZ311" s="21"/>
      <c r="BA311" s="35"/>
      <c r="BB311" s="33"/>
      <c r="BC311" s="20"/>
    </row>
    <row r="312" spans="3:55" s="15" customFormat="1" x14ac:dyDescent="0.3">
      <c r="C312" s="32"/>
      <c r="K312" s="20"/>
      <c r="L312" s="20"/>
      <c r="M312" s="33"/>
      <c r="N312" s="20"/>
      <c r="O312" s="33"/>
      <c r="P312" s="20"/>
      <c r="Q312" s="33"/>
      <c r="R312" s="20"/>
      <c r="S312" s="33"/>
      <c r="T312" s="20"/>
      <c r="U312" s="33"/>
      <c r="X312" s="34"/>
      <c r="Z312" s="32"/>
      <c r="AE312" s="20"/>
      <c r="AZ312" s="21"/>
      <c r="BA312" s="35"/>
      <c r="BB312" s="33"/>
      <c r="BC312" s="20"/>
    </row>
    <row r="313" spans="3:55" s="15" customFormat="1" x14ac:dyDescent="0.3">
      <c r="C313" s="32"/>
      <c r="K313" s="20"/>
      <c r="L313" s="20"/>
      <c r="M313" s="33"/>
      <c r="N313" s="20"/>
      <c r="O313" s="33"/>
      <c r="P313" s="20"/>
      <c r="Q313" s="33"/>
      <c r="R313" s="20"/>
      <c r="S313" s="33"/>
      <c r="T313" s="20"/>
      <c r="U313" s="33"/>
      <c r="X313" s="34"/>
      <c r="Z313" s="32"/>
      <c r="AE313" s="20"/>
      <c r="AZ313" s="21"/>
      <c r="BA313" s="35"/>
      <c r="BB313" s="33"/>
      <c r="BC313" s="20"/>
    </row>
    <row r="314" spans="3:55" s="15" customFormat="1" x14ac:dyDescent="0.3">
      <c r="C314" s="32"/>
      <c r="K314" s="20"/>
      <c r="L314" s="20"/>
      <c r="M314" s="33"/>
      <c r="N314" s="20"/>
      <c r="O314" s="33"/>
      <c r="P314" s="20"/>
      <c r="Q314" s="33"/>
      <c r="R314" s="20"/>
      <c r="S314" s="33"/>
      <c r="T314" s="20"/>
      <c r="U314" s="33"/>
      <c r="X314" s="34"/>
      <c r="Z314" s="32"/>
      <c r="AE314" s="20"/>
      <c r="AZ314" s="21"/>
      <c r="BA314" s="35"/>
      <c r="BB314" s="33"/>
      <c r="BC314" s="20"/>
    </row>
    <row r="315" spans="3:55" s="15" customFormat="1" x14ac:dyDescent="0.3">
      <c r="C315" s="32"/>
      <c r="K315" s="20"/>
      <c r="L315" s="20"/>
      <c r="M315" s="33"/>
      <c r="N315" s="20"/>
      <c r="O315" s="33"/>
      <c r="P315" s="20"/>
      <c r="Q315" s="33"/>
      <c r="R315" s="20"/>
      <c r="S315" s="33"/>
      <c r="T315" s="20"/>
      <c r="U315" s="33"/>
      <c r="X315" s="34"/>
      <c r="Z315" s="32"/>
      <c r="AE315" s="20"/>
      <c r="AZ315" s="21"/>
      <c r="BA315" s="35"/>
      <c r="BB315" s="33"/>
      <c r="BC315" s="20"/>
    </row>
    <row r="316" spans="3:55" s="15" customFormat="1" x14ac:dyDescent="0.3">
      <c r="C316" s="32"/>
      <c r="K316" s="20"/>
      <c r="L316" s="20"/>
      <c r="M316" s="33"/>
      <c r="N316" s="20"/>
      <c r="O316" s="33"/>
      <c r="P316" s="20"/>
      <c r="Q316" s="33"/>
      <c r="R316" s="20"/>
      <c r="S316" s="33"/>
      <c r="T316" s="20"/>
      <c r="U316" s="33"/>
      <c r="X316" s="34"/>
      <c r="Z316" s="32"/>
      <c r="AE316" s="20"/>
      <c r="AZ316" s="21"/>
      <c r="BA316" s="35"/>
      <c r="BB316" s="33"/>
      <c r="BC316" s="20"/>
    </row>
    <row r="317" spans="3:55" s="15" customFormat="1" x14ac:dyDescent="0.3">
      <c r="C317" s="32"/>
      <c r="K317" s="20"/>
      <c r="L317" s="20"/>
      <c r="M317" s="33"/>
      <c r="N317" s="20"/>
      <c r="O317" s="33"/>
      <c r="P317" s="20"/>
      <c r="Q317" s="33"/>
      <c r="R317" s="20"/>
      <c r="S317" s="33"/>
      <c r="T317" s="20"/>
      <c r="U317" s="33"/>
      <c r="X317" s="34"/>
      <c r="Z317" s="32"/>
      <c r="AE317" s="20"/>
      <c r="AZ317" s="21"/>
      <c r="BA317" s="35"/>
      <c r="BB317" s="33"/>
      <c r="BC317" s="20"/>
    </row>
    <row r="318" spans="3:55" s="15" customFormat="1" x14ac:dyDescent="0.3">
      <c r="C318" s="32"/>
      <c r="K318" s="20"/>
      <c r="L318" s="20"/>
      <c r="M318" s="33"/>
      <c r="N318" s="20"/>
      <c r="O318" s="33"/>
      <c r="P318" s="20"/>
      <c r="Q318" s="33"/>
      <c r="R318" s="20"/>
      <c r="S318" s="33"/>
      <c r="T318" s="20"/>
      <c r="U318" s="33"/>
      <c r="X318" s="34"/>
      <c r="Z318" s="32"/>
      <c r="AE318" s="20"/>
      <c r="AZ318" s="21"/>
      <c r="BA318" s="35"/>
      <c r="BB318" s="33"/>
      <c r="BC318" s="20"/>
    </row>
    <row r="319" spans="3:55" s="15" customFormat="1" x14ac:dyDescent="0.3">
      <c r="C319" s="32"/>
      <c r="K319" s="20"/>
      <c r="L319" s="20"/>
      <c r="M319" s="33"/>
      <c r="N319" s="20"/>
      <c r="O319" s="33"/>
      <c r="P319" s="20"/>
      <c r="Q319" s="33"/>
      <c r="R319" s="20"/>
      <c r="S319" s="33"/>
      <c r="T319" s="20"/>
      <c r="U319" s="33"/>
      <c r="X319" s="34"/>
      <c r="Z319" s="32"/>
      <c r="AE319" s="20"/>
      <c r="AZ319" s="21"/>
      <c r="BA319" s="35"/>
      <c r="BB319" s="33"/>
      <c r="BC319" s="20"/>
    </row>
    <row r="320" spans="3:55" s="15" customFormat="1" x14ac:dyDescent="0.3">
      <c r="C320" s="32"/>
      <c r="K320" s="20"/>
      <c r="L320" s="20"/>
      <c r="M320" s="33"/>
      <c r="N320" s="20"/>
      <c r="O320" s="33"/>
      <c r="P320" s="20"/>
      <c r="Q320" s="33"/>
      <c r="R320" s="20"/>
      <c r="S320" s="33"/>
      <c r="T320" s="20"/>
      <c r="U320" s="33"/>
      <c r="X320" s="34"/>
      <c r="Z320" s="32"/>
      <c r="AE320" s="20"/>
      <c r="AZ320" s="21"/>
      <c r="BA320" s="35"/>
      <c r="BB320" s="33"/>
      <c r="BC320" s="20"/>
    </row>
    <row r="321" spans="3:55" s="15" customFormat="1" x14ac:dyDescent="0.3">
      <c r="C321" s="32"/>
      <c r="K321" s="20"/>
      <c r="L321" s="20"/>
      <c r="M321" s="33"/>
      <c r="N321" s="20"/>
      <c r="O321" s="33"/>
      <c r="P321" s="20"/>
      <c r="Q321" s="33"/>
      <c r="R321" s="20"/>
      <c r="S321" s="33"/>
      <c r="T321" s="20"/>
      <c r="U321" s="33"/>
      <c r="X321" s="34"/>
      <c r="Z321" s="32"/>
      <c r="AE321" s="20"/>
      <c r="AZ321" s="21"/>
      <c r="BA321" s="35"/>
      <c r="BB321" s="33"/>
      <c r="BC321" s="20"/>
    </row>
    <row r="322" spans="3:55" s="15" customFormat="1" x14ac:dyDescent="0.3">
      <c r="C322" s="32"/>
      <c r="K322" s="20"/>
      <c r="L322" s="20"/>
      <c r="M322" s="33"/>
      <c r="N322" s="20"/>
      <c r="O322" s="33"/>
      <c r="P322" s="20"/>
      <c r="Q322" s="33"/>
      <c r="R322" s="20"/>
      <c r="S322" s="33"/>
      <c r="T322" s="20"/>
      <c r="U322" s="33"/>
      <c r="X322" s="34"/>
      <c r="Z322" s="32"/>
      <c r="AE322" s="20"/>
      <c r="AZ322" s="21"/>
      <c r="BA322" s="35"/>
      <c r="BB322" s="33"/>
      <c r="BC322" s="20"/>
    </row>
    <row r="323" spans="3:55" s="15" customFormat="1" x14ac:dyDescent="0.3">
      <c r="C323" s="32"/>
      <c r="K323" s="20"/>
      <c r="L323" s="20"/>
      <c r="M323" s="33"/>
      <c r="N323" s="20"/>
      <c r="O323" s="33"/>
      <c r="P323" s="20"/>
      <c r="Q323" s="33"/>
      <c r="R323" s="20"/>
      <c r="S323" s="33"/>
      <c r="T323" s="20"/>
      <c r="U323" s="33"/>
      <c r="X323" s="34"/>
      <c r="Z323" s="32"/>
      <c r="AE323" s="20"/>
      <c r="AZ323" s="21"/>
      <c r="BA323" s="35"/>
      <c r="BB323" s="33"/>
      <c r="BC323" s="20"/>
    </row>
    <row r="324" spans="3:55" s="15" customFormat="1" x14ac:dyDescent="0.3">
      <c r="C324" s="32"/>
      <c r="K324" s="20"/>
      <c r="L324" s="20"/>
      <c r="M324" s="33"/>
      <c r="N324" s="20"/>
      <c r="O324" s="33"/>
      <c r="P324" s="20"/>
      <c r="Q324" s="33"/>
      <c r="R324" s="20"/>
      <c r="S324" s="33"/>
      <c r="T324" s="20"/>
      <c r="U324" s="33"/>
      <c r="X324" s="34"/>
      <c r="Z324" s="32"/>
      <c r="AE324" s="20"/>
      <c r="AZ324" s="21"/>
      <c r="BA324" s="35"/>
      <c r="BB324" s="33"/>
      <c r="BC324" s="20"/>
    </row>
    <row r="325" spans="3:55" s="15" customFormat="1" x14ac:dyDescent="0.3">
      <c r="C325" s="32"/>
      <c r="K325" s="20"/>
      <c r="L325" s="20"/>
      <c r="M325" s="33"/>
      <c r="N325" s="20"/>
      <c r="O325" s="33"/>
      <c r="P325" s="20"/>
      <c r="Q325" s="33"/>
      <c r="R325" s="20"/>
      <c r="S325" s="33"/>
      <c r="T325" s="20"/>
      <c r="U325" s="33"/>
      <c r="X325" s="34"/>
      <c r="Z325" s="32"/>
      <c r="AE325" s="20"/>
      <c r="AZ325" s="21"/>
      <c r="BA325" s="35"/>
      <c r="BB325" s="33"/>
      <c r="BC325" s="20"/>
    </row>
    <row r="326" spans="3:55" s="15" customFormat="1" x14ac:dyDescent="0.3">
      <c r="C326" s="32"/>
      <c r="K326" s="20"/>
      <c r="L326" s="20"/>
      <c r="M326" s="33"/>
      <c r="N326" s="20"/>
      <c r="O326" s="33"/>
      <c r="P326" s="20"/>
      <c r="Q326" s="33"/>
      <c r="R326" s="20"/>
      <c r="S326" s="33"/>
      <c r="T326" s="20"/>
      <c r="U326" s="33"/>
      <c r="X326" s="34"/>
      <c r="Z326" s="32"/>
      <c r="AE326" s="20"/>
      <c r="AZ326" s="21"/>
      <c r="BA326" s="35"/>
      <c r="BB326" s="33"/>
      <c r="BC326" s="20"/>
    </row>
    <row r="327" spans="3:55" s="15" customFormat="1" x14ac:dyDescent="0.3">
      <c r="C327" s="32"/>
      <c r="K327" s="20"/>
      <c r="L327" s="20"/>
      <c r="M327" s="33"/>
      <c r="N327" s="20"/>
      <c r="O327" s="33"/>
      <c r="P327" s="20"/>
      <c r="Q327" s="33"/>
      <c r="R327" s="20"/>
      <c r="S327" s="33"/>
      <c r="T327" s="20"/>
      <c r="U327" s="33"/>
      <c r="X327" s="34"/>
      <c r="Z327" s="32"/>
      <c r="AE327" s="20"/>
      <c r="AZ327" s="21"/>
      <c r="BA327" s="35"/>
      <c r="BB327" s="33"/>
      <c r="BC327" s="20"/>
    </row>
    <row r="328" spans="3:55" s="15" customFormat="1" x14ac:dyDescent="0.3">
      <c r="C328" s="32"/>
      <c r="K328" s="20"/>
      <c r="L328" s="20"/>
      <c r="M328" s="33"/>
      <c r="N328" s="20"/>
      <c r="O328" s="33"/>
      <c r="P328" s="20"/>
      <c r="Q328" s="33"/>
      <c r="R328" s="20"/>
      <c r="S328" s="33"/>
      <c r="T328" s="20"/>
      <c r="U328" s="33"/>
      <c r="X328" s="34"/>
      <c r="Z328" s="32"/>
      <c r="AE328" s="20"/>
      <c r="AZ328" s="21"/>
      <c r="BA328" s="35"/>
      <c r="BB328" s="33"/>
      <c r="BC328" s="20"/>
    </row>
    <row r="329" spans="3:55" s="15" customFormat="1" x14ac:dyDescent="0.3">
      <c r="C329" s="32"/>
      <c r="K329" s="20"/>
      <c r="L329" s="20"/>
      <c r="M329" s="33"/>
      <c r="N329" s="20"/>
      <c r="O329" s="33"/>
      <c r="P329" s="20"/>
      <c r="Q329" s="33"/>
      <c r="R329" s="20"/>
      <c r="S329" s="33"/>
      <c r="T329" s="20"/>
      <c r="U329" s="33"/>
      <c r="X329" s="34"/>
      <c r="Z329" s="32"/>
      <c r="AE329" s="20"/>
      <c r="AZ329" s="21"/>
      <c r="BA329" s="35"/>
      <c r="BB329" s="33"/>
      <c r="BC329" s="20"/>
    </row>
    <row r="330" spans="3:55" s="15" customFormat="1" x14ac:dyDescent="0.3">
      <c r="C330" s="32"/>
      <c r="K330" s="20"/>
      <c r="L330" s="20"/>
      <c r="M330" s="33"/>
      <c r="N330" s="20"/>
      <c r="O330" s="33"/>
      <c r="P330" s="20"/>
      <c r="Q330" s="33"/>
      <c r="R330" s="20"/>
      <c r="S330" s="33"/>
      <c r="T330" s="20"/>
      <c r="U330" s="33"/>
      <c r="X330" s="34"/>
      <c r="Z330" s="32"/>
      <c r="AE330" s="20"/>
      <c r="AZ330" s="21"/>
      <c r="BA330" s="35"/>
      <c r="BB330" s="33"/>
      <c r="BC330" s="20"/>
    </row>
    <row r="331" spans="3:55" s="15" customFormat="1" x14ac:dyDescent="0.3">
      <c r="C331" s="32"/>
      <c r="K331" s="20"/>
      <c r="L331" s="20"/>
      <c r="M331" s="33"/>
      <c r="N331" s="20"/>
      <c r="O331" s="33"/>
      <c r="P331" s="20"/>
      <c r="Q331" s="33"/>
      <c r="R331" s="20"/>
      <c r="S331" s="33"/>
      <c r="T331" s="20"/>
      <c r="U331" s="33"/>
      <c r="X331" s="34"/>
      <c r="Z331" s="32"/>
      <c r="AE331" s="20"/>
      <c r="AZ331" s="21"/>
      <c r="BA331" s="35"/>
      <c r="BB331" s="33"/>
      <c r="BC331" s="20"/>
    </row>
    <row r="332" spans="3:55" s="15" customFormat="1" x14ac:dyDescent="0.3">
      <c r="C332" s="32"/>
      <c r="K332" s="20"/>
      <c r="L332" s="20"/>
      <c r="M332" s="33"/>
      <c r="N332" s="20"/>
      <c r="O332" s="33"/>
      <c r="P332" s="20"/>
      <c r="Q332" s="33"/>
      <c r="R332" s="20"/>
      <c r="S332" s="33"/>
      <c r="T332" s="20"/>
      <c r="U332" s="33"/>
      <c r="X332" s="34"/>
      <c r="Z332" s="32"/>
      <c r="AE332" s="20"/>
      <c r="AZ332" s="21"/>
      <c r="BA332" s="35"/>
      <c r="BB332" s="33"/>
      <c r="BC332" s="20"/>
    </row>
    <row r="333" spans="3:55" s="15" customFormat="1" x14ac:dyDescent="0.3">
      <c r="C333" s="32"/>
      <c r="K333" s="20"/>
      <c r="L333" s="20"/>
      <c r="M333" s="33"/>
      <c r="N333" s="20"/>
      <c r="O333" s="33"/>
      <c r="P333" s="20"/>
      <c r="Q333" s="33"/>
      <c r="R333" s="20"/>
      <c r="S333" s="33"/>
      <c r="T333" s="20"/>
      <c r="U333" s="33"/>
      <c r="X333" s="34"/>
      <c r="Z333" s="32"/>
      <c r="AE333" s="20"/>
      <c r="AZ333" s="21"/>
      <c r="BA333" s="35"/>
      <c r="BB333" s="33"/>
      <c r="BC333" s="20"/>
    </row>
    <row r="334" spans="3:55" s="15" customFormat="1" x14ac:dyDescent="0.3">
      <c r="C334" s="32"/>
      <c r="K334" s="20"/>
      <c r="L334" s="20"/>
      <c r="M334" s="33"/>
      <c r="N334" s="20"/>
      <c r="O334" s="33"/>
      <c r="P334" s="20"/>
      <c r="Q334" s="33"/>
      <c r="R334" s="20"/>
      <c r="S334" s="33"/>
      <c r="T334" s="20"/>
      <c r="U334" s="33"/>
      <c r="X334" s="34"/>
      <c r="Z334" s="32"/>
      <c r="AE334" s="20"/>
      <c r="AZ334" s="21"/>
      <c r="BA334" s="35"/>
      <c r="BB334" s="33"/>
      <c r="BC334" s="20"/>
    </row>
    <row r="335" spans="3:55" s="15" customFormat="1" x14ac:dyDescent="0.3">
      <c r="C335" s="32"/>
      <c r="K335" s="20"/>
      <c r="L335" s="20"/>
      <c r="M335" s="33"/>
      <c r="N335" s="20"/>
      <c r="O335" s="33"/>
      <c r="P335" s="20"/>
      <c r="Q335" s="33"/>
      <c r="R335" s="20"/>
      <c r="S335" s="33"/>
      <c r="T335" s="20"/>
      <c r="U335" s="33"/>
      <c r="X335" s="34"/>
      <c r="Z335" s="32"/>
      <c r="AE335" s="20"/>
      <c r="AZ335" s="21"/>
      <c r="BA335" s="35"/>
      <c r="BB335" s="33"/>
      <c r="BC335" s="20"/>
    </row>
    <row r="336" spans="3:55" s="15" customFormat="1" x14ac:dyDescent="0.3">
      <c r="C336" s="32"/>
      <c r="K336" s="20"/>
      <c r="L336" s="20"/>
      <c r="M336" s="33"/>
      <c r="N336" s="20"/>
      <c r="O336" s="33"/>
      <c r="P336" s="20"/>
      <c r="Q336" s="33"/>
      <c r="R336" s="20"/>
      <c r="S336" s="33"/>
      <c r="T336" s="20"/>
      <c r="U336" s="33"/>
      <c r="X336" s="34"/>
      <c r="Z336" s="32"/>
      <c r="AE336" s="20"/>
      <c r="AZ336" s="21"/>
      <c r="BA336" s="35"/>
      <c r="BB336" s="33"/>
      <c r="BC336" s="20"/>
    </row>
    <row r="337" spans="3:55" s="15" customFormat="1" x14ac:dyDescent="0.3">
      <c r="C337" s="32"/>
      <c r="K337" s="20"/>
      <c r="L337" s="20"/>
      <c r="M337" s="33"/>
      <c r="N337" s="20"/>
      <c r="O337" s="33"/>
      <c r="P337" s="20"/>
      <c r="Q337" s="33"/>
      <c r="R337" s="20"/>
      <c r="S337" s="33"/>
      <c r="T337" s="20"/>
      <c r="U337" s="33"/>
      <c r="X337" s="34"/>
      <c r="Z337" s="32"/>
      <c r="AE337" s="20"/>
      <c r="AZ337" s="21"/>
      <c r="BA337" s="35"/>
      <c r="BB337" s="33"/>
      <c r="BC337" s="20"/>
    </row>
    <row r="338" spans="3:55" s="15" customFormat="1" x14ac:dyDescent="0.3">
      <c r="C338" s="32"/>
      <c r="K338" s="20"/>
      <c r="L338" s="20"/>
      <c r="M338" s="33"/>
      <c r="N338" s="20"/>
      <c r="O338" s="33"/>
      <c r="P338" s="20"/>
      <c r="Q338" s="33"/>
      <c r="R338" s="20"/>
      <c r="S338" s="33"/>
      <c r="T338" s="20"/>
      <c r="U338" s="33"/>
      <c r="X338" s="34"/>
      <c r="Z338" s="32"/>
      <c r="AE338" s="20"/>
      <c r="AZ338" s="21"/>
      <c r="BA338" s="35"/>
      <c r="BB338" s="33"/>
      <c r="BC338" s="20"/>
    </row>
    <row r="339" spans="3:55" s="15" customFormat="1" x14ac:dyDescent="0.3">
      <c r="C339" s="32"/>
      <c r="K339" s="20"/>
      <c r="L339" s="20"/>
      <c r="M339" s="33"/>
      <c r="N339" s="20"/>
      <c r="O339" s="33"/>
      <c r="P339" s="20"/>
      <c r="Q339" s="33"/>
      <c r="R339" s="20"/>
      <c r="S339" s="33"/>
      <c r="T339" s="20"/>
      <c r="U339" s="33"/>
      <c r="X339" s="34"/>
      <c r="Z339" s="32"/>
      <c r="AE339" s="20"/>
      <c r="AZ339" s="21"/>
      <c r="BA339" s="35"/>
      <c r="BB339" s="33"/>
      <c r="BC339" s="20"/>
    </row>
    <row r="340" spans="3:55" s="15" customFormat="1" x14ac:dyDescent="0.3">
      <c r="C340" s="32"/>
      <c r="K340" s="20"/>
      <c r="L340" s="20"/>
      <c r="M340" s="33"/>
      <c r="N340" s="20"/>
      <c r="O340" s="33"/>
      <c r="P340" s="20"/>
      <c r="Q340" s="33"/>
      <c r="R340" s="20"/>
      <c r="S340" s="33"/>
      <c r="T340" s="20"/>
      <c r="U340" s="33"/>
      <c r="X340" s="34"/>
      <c r="Z340" s="32"/>
      <c r="AE340" s="20"/>
      <c r="AZ340" s="21"/>
      <c r="BA340" s="35"/>
      <c r="BB340" s="33"/>
      <c r="BC340" s="20"/>
    </row>
    <row r="341" spans="3:55" s="15" customFormat="1" x14ac:dyDescent="0.3">
      <c r="C341" s="32"/>
      <c r="K341" s="20"/>
      <c r="L341" s="20"/>
      <c r="M341" s="33"/>
      <c r="N341" s="20"/>
      <c r="O341" s="33"/>
      <c r="P341" s="20"/>
      <c r="Q341" s="33"/>
      <c r="R341" s="20"/>
      <c r="S341" s="33"/>
      <c r="T341" s="20"/>
      <c r="U341" s="33"/>
      <c r="X341" s="34"/>
      <c r="Z341" s="32"/>
      <c r="AE341" s="20"/>
      <c r="AZ341" s="21"/>
      <c r="BA341" s="35"/>
      <c r="BB341" s="33"/>
      <c r="BC341" s="20"/>
    </row>
    <row r="342" spans="3:55" s="15" customFormat="1" x14ac:dyDescent="0.3">
      <c r="C342" s="32"/>
      <c r="K342" s="20"/>
      <c r="L342" s="20"/>
      <c r="M342" s="33"/>
      <c r="N342" s="20"/>
      <c r="O342" s="33"/>
      <c r="P342" s="20"/>
      <c r="Q342" s="33"/>
      <c r="R342" s="20"/>
      <c r="S342" s="33"/>
      <c r="T342" s="20"/>
      <c r="U342" s="33"/>
      <c r="X342" s="34"/>
      <c r="Z342" s="32"/>
      <c r="AE342" s="20"/>
      <c r="AZ342" s="21"/>
      <c r="BA342" s="35"/>
      <c r="BB342" s="33"/>
      <c r="BC342" s="20"/>
    </row>
    <row r="343" spans="3:55" s="15" customFormat="1" x14ac:dyDescent="0.3">
      <c r="C343" s="32"/>
      <c r="K343" s="20"/>
      <c r="L343" s="20"/>
      <c r="M343" s="33"/>
      <c r="N343" s="20"/>
      <c r="O343" s="33"/>
      <c r="P343" s="20"/>
      <c r="Q343" s="33"/>
      <c r="R343" s="20"/>
      <c r="S343" s="33"/>
      <c r="T343" s="20"/>
      <c r="U343" s="33"/>
      <c r="X343" s="34"/>
      <c r="Z343" s="32"/>
      <c r="AE343" s="20"/>
      <c r="AZ343" s="21"/>
      <c r="BA343" s="35"/>
      <c r="BB343" s="33"/>
      <c r="BC343" s="20"/>
    </row>
    <row r="344" spans="3:55" s="15" customFormat="1" x14ac:dyDescent="0.3">
      <c r="C344" s="32"/>
      <c r="K344" s="20"/>
      <c r="L344" s="20"/>
      <c r="M344" s="33"/>
      <c r="N344" s="20"/>
      <c r="O344" s="33"/>
      <c r="P344" s="20"/>
      <c r="Q344" s="33"/>
      <c r="R344" s="20"/>
      <c r="S344" s="33"/>
      <c r="T344" s="20"/>
      <c r="U344" s="33"/>
      <c r="X344" s="34"/>
      <c r="Z344" s="32"/>
      <c r="AE344" s="20"/>
      <c r="AZ344" s="21"/>
      <c r="BA344" s="35"/>
      <c r="BB344" s="33"/>
      <c r="BC344" s="20"/>
    </row>
    <row r="345" spans="3:55" s="15" customFormat="1" x14ac:dyDescent="0.3">
      <c r="C345" s="32"/>
      <c r="K345" s="20"/>
      <c r="L345" s="20"/>
      <c r="M345" s="33"/>
      <c r="N345" s="20"/>
      <c r="O345" s="33"/>
      <c r="P345" s="20"/>
      <c r="Q345" s="33"/>
      <c r="R345" s="20"/>
      <c r="S345" s="33"/>
      <c r="T345" s="20"/>
      <c r="U345" s="33"/>
      <c r="X345" s="34"/>
      <c r="Z345" s="32"/>
      <c r="AE345" s="20"/>
      <c r="AZ345" s="21"/>
      <c r="BA345" s="35"/>
      <c r="BB345" s="33"/>
      <c r="BC345" s="20"/>
    </row>
    <row r="346" spans="3:55" s="15" customFormat="1" x14ac:dyDescent="0.3">
      <c r="C346" s="32"/>
      <c r="K346" s="20"/>
      <c r="L346" s="20"/>
      <c r="M346" s="33"/>
      <c r="N346" s="20"/>
      <c r="O346" s="33"/>
      <c r="P346" s="20"/>
      <c r="Q346" s="33"/>
      <c r="R346" s="20"/>
      <c r="S346" s="33"/>
      <c r="T346" s="20"/>
      <c r="U346" s="33"/>
      <c r="X346" s="34"/>
      <c r="Z346" s="32"/>
      <c r="AE346" s="20"/>
      <c r="AZ346" s="21"/>
      <c r="BA346" s="35"/>
      <c r="BB346" s="33"/>
      <c r="BC346" s="20"/>
    </row>
    <row r="347" spans="3:55" s="15" customFormat="1" x14ac:dyDescent="0.3">
      <c r="C347" s="32"/>
      <c r="K347" s="20"/>
      <c r="L347" s="20"/>
      <c r="M347" s="33"/>
      <c r="N347" s="20"/>
      <c r="O347" s="33"/>
      <c r="P347" s="20"/>
      <c r="Q347" s="33"/>
      <c r="R347" s="20"/>
      <c r="S347" s="33"/>
      <c r="T347" s="20"/>
      <c r="U347" s="33"/>
      <c r="X347" s="34"/>
      <c r="Z347" s="32"/>
      <c r="AE347" s="20"/>
      <c r="AZ347" s="21"/>
      <c r="BA347" s="35"/>
      <c r="BB347" s="33"/>
      <c r="BC347" s="20"/>
    </row>
    <row r="348" spans="3:55" s="15" customFormat="1" x14ac:dyDescent="0.3">
      <c r="C348" s="32"/>
      <c r="K348" s="20"/>
      <c r="L348" s="20"/>
      <c r="M348" s="33"/>
      <c r="N348" s="20"/>
      <c r="O348" s="33"/>
      <c r="P348" s="20"/>
      <c r="Q348" s="33"/>
      <c r="R348" s="20"/>
      <c r="S348" s="33"/>
      <c r="T348" s="20"/>
      <c r="U348" s="33"/>
      <c r="X348" s="34"/>
      <c r="Z348" s="32"/>
      <c r="AE348" s="20"/>
      <c r="AZ348" s="21"/>
      <c r="BA348" s="35"/>
      <c r="BB348" s="33"/>
      <c r="BC348" s="20"/>
    </row>
    <row r="349" spans="3:55" s="15" customFormat="1" x14ac:dyDescent="0.3">
      <c r="C349" s="32"/>
      <c r="K349" s="20"/>
      <c r="L349" s="20"/>
      <c r="M349" s="33"/>
      <c r="N349" s="20"/>
      <c r="O349" s="33"/>
      <c r="P349" s="20"/>
      <c r="Q349" s="33"/>
      <c r="R349" s="20"/>
      <c r="S349" s="33"/>
      <c r="T349" s="20"/>
      <c r="U349" s="33"/>
      <c r="X349" s="34"/>
      <c r="Z349" s="32"/>
      <c r="AE349" s="20"/>
      <c r="AZ349" s="21"/>
      <c r="BA349" s="35"/>
      <c r="BB349" s="33"/>
      <c r="BC349" s="20"/>
    </row>
    <row r="350" spans="3:55" s="15" customFormat="1" x14ac:dyDescent="0.3">
      <c r="C350" s="32"/>
      <c r="K350" s="20"/>
      <c r="L350" s="20"/>
      <c r="M350" s="33"/>
      <c r="N350" s="20"/>
      <c r="O350" s="33"/>
      <c r="P350" s="20"/>
      <c r="Q350" s="33"/>
      <c r="R350" s="20"/>
      <c r="S350" s="33"/>
      <c r="T350" s="20"/>
      <c r="U350" s="33"/>
      <c r="X350" s="34"/>
      <c r="Z350" s="32"/>
      <c r="AE350" s="20"/>
      <c r="AZ350" s="21"/>
      <c r="BA350" s="35"/>
      <c r="BB350" s="33"/>
      <c r="BC350" s="20"/>
    </row>
    <row r="351" spans="3:55" s="15" customFormat="1" x14ac:dyDescent="0.3">
      <c r="C351" s="32"/>
      <c r="K351" s="20"/>
      <c r="L351" s="20"/>
      <c r="M351" s="33"/>
      <c r="N351" s="20"/>
      <c r="O351" s="33"/>
      <c r="P351" s="20"/>
      <c r="Q351" s="33"/>
      <c r="R351" s="20"/>
      <c r="S351" s="33"/>
      <c r="T351" s="20"/>
      <c r="U351" s="33"/>
      <c r="X351" s="34"/>
      <c r="Z351" s="32"/>
      <c r="AE351" s="20"/>
      <c r="AZ351" s="21"/>
      <c r="BA351" s="35"/>
      <c r="BB351" s="33"/>
      <c r="BC351" s="20"/>
    </row>
    <row r="352" spans="3:55" s="15" customFormat="1" x14ac:dyDescent="0.3">
      <c r="C352" s="32"/>
      <c r="K352" s="20"/>
      <c r="L352" s="20"/>
      <c r="M352" s="33"/>
      <c r="N352" s="20"/>
      <c r="O352" s="33"/>
      <c r="P352" s="20"/>
      <c r="Q352" s="33"/>
      <c r="R352" s="20"/>
      <c r="S352" s="33"/>
      <c r="T352" s="20"/>
      <c r="U352" s="33"/>
      <c r="X352" s="34"/>
      <c r="Z352" s="32"/>
      <c r="AE352" s="20"/>
      <c r="AZ352" s="21"/>
      <c r="BA352" s="35"/>
      <c r="BB352" s="33"/>
      <c r="BC352" s="20"/>
    </row>
    <row r="353" spans="3:55" s="15" customFormat="1" x14ac:dyDescent="0.3">
      <c r="C353" s="32"/>
      <c r="K353" s="20"/>
      <c r="L353" s="20"/>
      <c r="M353" s="33"/>
      <c r="N353" s="20"/>
      <c r="O353" s="33"/>
      <c r="P353" s="20"/>
      <c r="Q353" s="33"/>
      <c r="R353" s="20"/>
      <c r="S353" s="33"/>
      <c r="T353" s="20"/>
      <c r="U353" s="33"/>
      <c r="X353" s="34"/>
      <c r="Z353" s="32"/>
      <c r="AE353" s="20"/>
      <c r="AZ353" s="21"/>
      <c r="BA353" s="35"/>
      <c r="BB353" s="33"/>
      <c r="BC353" s="20"/>
    </row>
    <row r="354" spans="3:55" s="15" customFormat="1" x14ac:dyDescent="0.3">
      <c r="C354" s="32"/>
      <c r="K354" s="20"/>
      <c r="L354" s="20"/>
      <c r="M354" s="33"/>
      <c r="N354" s="20"/>
      <c r="O354" s="33"/>
      <c r="P354" s="20"/>
      <c r="Q354" s="33"/>
      <c r="R354" s="20"/>
      <c r="S354" s="33"/>
      <c r="T354" s="20"/>
      <c r="U354" s="33"/>
      <c r="X354" s="34"/>
      <c r="Z354" s="32"/>
      <c r="AE354" s="20"/>
      <c r="AZ354" s="21"/>
      <c r="BA354" s="35"/>
      <c r="BB354" s="33"/>
      <c r="BC354" s="20"/>
    </row>
    <row r="355" spans="3:55" s="15" customFormat="1" x14ac:dyDescent="0.3">
      <c r="C355" s="32"/>
      <c r="K355" s="20"/>
      <c r="L355" s="20"/>
      <c r="M355" s="33"/>
      <c r="N355" s="20"/>
      <c r="O355" s="33"/>
      <c r="P355" s="20"/>
      <c r="Q355" s="33"/>
      <c r="R355" s="20"/>
      <c r="S355" s="33"/>
      <c r="T355" s="20"/>
      <c r="U355" s="33"/>
      <c r="X355" s="34"/>
      <c r="Z355" s="32"/>
      <c r="AE355" s="20"/>
      <c r="AZ355" s="21"/>
      <c r="BA355" s="35"/>
      <c r="BB355" s="33"/>
      <c r="BC355" s="20"/>
    </row>
    <row r="356" spans="3:55" s="15" customFormat="1" x14ac:dyDescent="0.3">
      <c r="C356" s="32"/>
      <c r="K356" s="20"/>
      <c r="L356" s="20"/>
      <c r="M356" s="33"/>
      <c r="N356" s="20"/>
      <c r="O356" s="33"/>
      <c r="P356" s="20"/>
      <c r="Q356" s="33"/>
      <c r="R356" s="20"/>
      <c r="S356" s="33"/>
      <c r="T356" s="20"/>
      <c r="U356" s="33"/>
      <c r="X356" s="34"/>
      <c r="Z356" s="32"/>
      <c r="AE356" s="20"/>
      <c r="AZ356" s="21"/>
      <c r="BA356" s="35"/>
      <c r="BB356" s="33"/>
      <c r="BC356" s="20"/>
    </row>
    <row r="357" spans="3:55" s="15" customFormat="1" x14ac:dyDescent="0.3">
      <c r="C357" s="32"/>
      <c r="K357" s="20"/>
      <c r="L357" s="20"/>
      <c r="M357" s="33"/>
      <c r="N357" s="20"/>
      <c r="O357" s="33"/>
      <c r="P357" s="20"/>
      <c r="Q357" s="33"/>
      <c r="R357" s="20"/>
      <c r="S357" s="33"/>
      <c r="T357" s="20"/>
      <c r="U357" s="33"/>
      <c r="X357" s="34"/>
      <c r="Z357" s="32"/>
      <c r="AE357" s="20"/>
      <c r="AZ357" s="21"/>
      <c r="BA357" s="35"/>
      <c r="BB357" s="33"/>
      <c r="BC357" s="20"/>
    </row>
    <row r="358" spans="3:55" s="15" customFormat="1" x14ac:dyDescent="0.3">
      <c r="C358" s="32"/>
      <c r="K358" s="20"/>
      <c r="L358" s="20"/>
      <c r="M358" s="33"/>
      <c r="N358" s="20"/>
      <c r="O358" s="33"/>
      <c r="P358" s="20"/>
      <c r="Q358" s="33"/>
      <c r="R358" s="20"/>
      <c r="S358" s="33"/>
      <c r="T358" s="20"/>
      <c r="U358" s="33"/>
      <c r="X358" s="34"/>
      <c r="Z358" s="32"/>
      <c r="AE358" s="20"/>
      <c r="AZ358" s="21"/>
      <c r="BA358" s="35"/>
      <c r="BB358" s="33"/>
      <c r="BC358" s="20"/>
    </row>
    <row r="359" spans="3:55" s="15" customFormat="1" x14ac:dyDescent="0.3">
      <c r="C359" s="32"/>
      <c r="K359" s="20"/>
      <c r="L359" s="20"/>
      <c r="M359" s="33"/>
      <c r="N359" s="20"/>
      <c r="O359" s="33"/>
      <c r="P359" s="20"/>
      <c r="Q359" s="33"/>
      <c r="R359" s="20"/>
      <c r="S359" s="33"/>
      <c r="T359" s="20"/>
      <c r="U359" s="33"/>
      <c r="X359" s="34"/>
      <c r="Z359" s="32"/>
      <c r="AE359" s="20"/>
      <c r="AZ359" s="21"/>
      <c r="BA359" s="35"/>
      <c r="BB359" s="33"/>
      <c r="BC359" s="20"/>
    </row>
    <row r="360" spans="3:55" s="15" customFormat="1" x14ac:dyDescent="0.3">
      <c r="C360" s="32"/>
      <c r="K360" s="20"/>
      <c r="L360" s="20"/>
      <c r="M360" s="33"/>
      <c r="N360" s="20"/>
      <c r="O360" s="33"/>
      <c r="P360" s="20"/>
      <c r="Q360" s="33"/>
      <c r="R360" s="20"/>
      <c r="S360" s="33"/>
      <c r="T360" s="20"/>
      <c r="U360" s="33"/>
      <c r="X360" s="34"/>
      <c r="Z360" s="32"/>
      <c r="AE360" s="20"/>
      <c r="AZ360" s="21"/>
      <c r="BA360" s="35"/>
      <c r="BB360" s="33"/>
      <c r="BC360" s="20"/>
    </row>
    <row r="361" spans="3:55" s="15" customFormat="1" x14ac:dyDescent="0.3">
      <c r="C361" s="32"/>
      <c r="K361" s="20"/>
      <c r="L361" s="20"/>
      <c r="M361" s="33"/>
      <c r="N361" s="20"/>
      <c r="O361" s="33"/>
      <c r="P361" s="20"/>
      <c r="Q361" s="33"/>
      <c r="R361" s="20"/>
      <c r="S361" s="33"/>
      <c r="T361" s="20"/>
      <c r="U361" s="33"/>
      <c r="X361" s="34"/>
      <c r="Z361" s="32"/>
      <c r="AE361" s="20"/>
      <c r="AZ361" s="21"/>
      <c r="BA361" s="35"/>
      <c r="BB361" s="33"/>
      <c r="BC361" s="20"/>
    </row>
    <row r="362" spans="3:55" s="15" customFormat="1" x14ac:dyDescent="0.3">
      <c r="C362" s="32"/>
      <c r="K362" s="20"/>
      <c r="L362" s="20"/>
      <c r="M362" s="33"/>
      <c r="N362" s="20"/>
      <c r="O362" s="33"/>
      <c r="P362" s="20"/>
      <c r="Q362" s="33"/>
      <c r="R362" s="20"/>
      <c r="S362" s="33"/>
      <c r="T362" s="20"/>
      <c r="U362" s="33"/>
      <c r="X362" s="34"/>
      <c r="Z362" s="32"/>
      <c r="AE362" s="20"/>
      <c r="AZ362" s="21"/>
      <c r="BA362" s="35"/>
      <c r="BB362" s="33"/>
      <c r="BC362" s="20"/>
    </row>
    <row r="363" spans="3:55" s="15" customFormat="1" x14ac:dyDescent="0.3">
      <c r="C363" s="32"/>
      <c r="K363" s="20"/>
      <c r="L363" s="20"/>
      <c r="M363" s="33"/>
      <c r="N363" s="20"/>
      <c r="O363" s="33"/>
      <c r="P363" s="20"/>
      <c r="Q363" s="33"/>
      <c r="R363" s="20"/>
      <c r="S363" s="33"/>
      <c r="T363" s="20"/>
      <c r="U363" s="33"/>
      <c r="X363" s="34"/>
      <c r="Z363" s="32"/>
      <c r="AE363" s="20"/>
      <c r="AZ363" s="21"/>
      <c r="BA363" s="35"/>
      <c r="BB363" s="33"/>
      <c r="BC363" s="20"/>
    </row>
    <row r="364" spans="3:55" s="15" customFormat="1" x14ac:dyDescent="0.3">
      <c r="C364" s="32"/>
      <c r="K364" s="20"/>
      <c r="L364" s="20"/>
      <c r="M364" s="33"/>
      <c r="N364" s="20"/>
      <c r="O364" s="33"/>
      <c r="P364" s="20"/>
      <c r="Q364" s="33"/>
      <c r="R364" s="20"/>
      <c r="S364" s="33"/>
      <c r="T364" s="20"/>
      <c r="U364" s="33"/>
      <c r="X364" s="34"/>
      <c r="Z364" s="32"/>
      <c r="AE364" s="20"/>
      <c r="AZ364" s="21"/>
      <c r="BA364" s="35"/>
      <c r="BB364" s="33"/>
      <c r="BC364" s="20"/>
    </row>
    <row r="365" spans="3:55" s="15" customFormat="1" x14ac:dyDescent="0.3">
      <c r="C365" s="32"/>
      <c r="K365" s="20"/>
      <c r="L365" s="20"/>
      <c r="M365" s="33"/>
      <c r="N365" s="20"/>
      <c r="O365" s="33"/>
      <c r="P365" s="20"/>
      <c r="Q365" s="33"/>
      <c r="R365" s="20"/>
      <c r="S365" s="33"/>
      <c r="T365" s="20"/>
      <c r="U365" s="33"/>
      <c r="X365" s="34"/>
      <c r="Z365" s="32"/>
      <c r="AE365" s="20"/>
      <c r="AZ365" s="21"/>
      <c r="BA365" s="35"/>
      <c r="BB365" s="33"/>
      <c r="BC365" s="20"/>
    </row>
    <row r="366" spans="3:55" s="15" customFormat="1" x14ac:dyDescent="0.3">
      <c r="C366" s="32"/>
      <c r="K366" s="20"/>
      <c r="L366" s="20"/>
      <c r="M366" s="33"/>
      <c r="N366" s="20"/>
      <c r="O366" s="33"/>
      <c r="P366" s="20"/>
      <c r="Q366" s="33"/>
      <c r="R366" s="20"/>
      <c r="S366" s="33"/>
      <c r="T366" s="20"/>
      <c r="U366" s="33"/>
      <c r="X366" s="34"/>
      <c r="Z366" s="32"/>
      <c r="AE366" s="20"/>
      <c r="AZ366" s="21"/>
      <c r="BA366" s="35"/>
      <c r="BB366" s="33"/>
      <c r="BC366" s="20"/>
    </row>
    <row r="367" spans="3:55" s="15" customFormat="1" x14ac:dyDescent="0.3">
      <c r="C367" s="32"/>
      <c r="K367" s="20"/>
      <c r="L367" s="20"/>
      <c r="M367" s="33"/>
      <c r="N367" s="20"/>
      <c r="O367" s="33"/>
      <c r="P367" s="20"/>
      <c r="Q367" s="33"/>
      <c r="R367" s="20"/>
      <c r="S367" s="33"/>
      <c r="T367" s="20"/>
      <c r="U367" s="33"/>
      <c r="X367" s="34"/>
      <c r="Z367" s="32"/>
      <c r="AE367" s="20"/>
      <c r="AZ367" s="21"/>
      <c r="BA367" s="35"/>
      <c r="BB367" s="33"/>
      <c r="BC367" s="20"/>
    </row>
    <row r="368" spans="3:55" s="15" customFormat="1" x14ac:dyDescent="0.3">
      <c r="C368" s="32"/>
      <c r="K368" s="20"/>
      <c r="L368" s="20"/>
      <c r="M368" s="33"/>
      <c r="N368" s="20"/>
      <c r="O368" s="33"/>
      <c r="P368" s="20"/>
      <c r="Q368" s="33"/>
      <c r="R368" s="20"/>
      <c r="S368" s="33"/>
      <c r="T368" s="20"/>
      <c r="U368" s="33"/>
      <c r="X368" s="34"/>
      <c r="Z368" s="32"/>
      <c r="AE368" s="20"/>
      <c r="AZ368" s="21"/>
      <c r="BA368" s="35"/>
      <c r="BB368" s="33"/>
      <c r="BC368" s="20"/>
    </row>
    <row r="369" spans="3:55" s="15" customFormat="1" x14ac:dyDescent="0.3">
      <c r="C369" s="32"/>
      <c r="K369" s="20"/>
      <c r="L369" s="20"/>
      <c r="M369" s="33"/>
      <c r="N369" s="20"/>
      <c r="O369" s="33"/>
      <c r="P369" s="20"/>
      <c r="Q369" s="33"/>
      <c r="R369" s="20"/>
      <c r="S369" s="33"/>
      <c r="T369" s="20"/>
      <c r="U369" s="33"/>
      <c r="X369" s="34"/>
      <c r="Z369" s="32"/>
      <c r="AE369" s="20"/>
      <c r="AZ369" s="21"/>
      <c r="BA369" s="35"/>
      <c r="BB369" s="33"/>
      <c r="BC369" s="20"/>
    </row>
    <row r="370" spans="3:55" s="15" customFormat="1" x14ac:dyDescent="0.3">
      <c r="C370" s="32"/>
      <c r="K370" s="20"/>
      <c r="L370" s="20"/>
      <c r="M370" s="33"/>
      <c r="N370" s="20"/>
      <c r="O370" s="33"/>
      <c r="P370" s="20"/>
      <c r="Q370" s="33"/>
      <c r="R370" s="20"/>
      <c r="S370" s="33"/>
      <c r="T370" s="20"/>
      <c r="U370" s="33"/>
      <c r="X370" s="34"/>
      <c r="Z370" s="32"/>
      <c r="AE370" s="20"/>
      <c r="AZ370" s="21"/>
      <c r="BA370" s="35"/>
      <c r="BB370" s="33"/>
      <c r="BC370" s="20"/>
    </row>
    <row r="371" spans="3:55" s="15" customFormat="1" x14ac:dyDescent="0.3">
      <c r="C371" s="32"/>
      <c r="K371" s="20"/>
      <c r="L371" s="20"/>
      <c r="M371" s="33"/>
      <c r="N371" s="20"/>
      <c r="O371" s="33"/>
      <c r="P371" s="20"/>
      <c r="Q371" s="33"/>
      <c r="R371" s="20"/>
      <c r="S371" s="33"/>
      <c r="T371" s="20"/>
      <c r="U371" s="33"/>
      <c r="X371" s="34"/>
      <c r="Z371" s="32"/>
      <c r="AE371" s="20"/>
      <c r="AZ371" s="21"/>
      <c r="BA371" s="35"/>
      <c r="BB371" s="33"/>
      <c r="BC371" s="20"/>
    </row>
    <row r="372" spans="3:55" s="15" customFormat="1" x14ac:dyDescent="0.3">
      <c r="C372" s="32"/>
      <c r="K372" s="20"/>
      <c r="L372" s="20"/>
      <c r="M372" s="33"/>
      <c r="N372" s="20"/>
      <c r="O372" s="33"/>
      <c r="P372" s="20"/>
      <c r="Q372" s="33"/>
      <c r="R372" s="20"/>
      <c r="S372" s="33"/>
      <c r="T372" s="20"/>
      <c r="U372" s="33"/>
      <c r="X372" s="34"/>
      <c r="Z372" s="32"/>
      <c r="AE372" s="20"/>
      <c r="AZ372" s="21"/>
      <c r="BA372" s="35"/>
      <c r="BB372" s="33"/>
      <c r="BC372" s="20"/>
    </row>
    <row r="373" spans="3:55" s="15" customFormat="1" x14ac:dyDescent="0.3">
      <c r="C373" s="32"/>
      <c r="K373" s="20"/>
      <c r="L373" s="20"/>
      <c r="M373" s="33"/>
      <c r="N373" s="20"/>
      <c r="O373" s="33"/>
      <c r="P373" s="20"/>
      <c r="Q373" s="33"/>
      <c r="R373" s="20"/>
      <c r="S373" s="33"/>
      <c r="T373" s="20"/>
      <c r="U373" s="33"/>
      <c r="X373" s="34"/>
      <c r="Z373" s="32"/>
      <c r="AE373" s="20"/>
      <c r="AZ373" s="21"/>
      <c r="BA373" s="35"/>
      <c r="BB373" s="33"/>
      <c r="BC373" s="20"/>
    </row>
    <row r="374" spans="3:55" s="15" customFormat="1" x14ac:dyDescent="0.3">
      <c r="C374" s="32"/>
      <c r="K374" s="20"/>
      <c r="L374" s="20"/>
      <c r="M374" s="33"/>
      <c r="N374" s="20"/>
      <c r="O374" s="33"/>
      <c r="P374" s="20"/>
      <c r="Q374" s="33"/>
      <c r="R374" s="20"/>
      <c r="S374" s="33"/>
      <c r="T374" s="20"/>
      <c r="U374" s="33"/>
      <c r="X374" s="34"/>
      <c r="Z374" s="32"/>
      <c r="AE374" s="20"/>
      <c r="AZ374" s="21"/>
      <c r="BA374" s="35"/>
      <c r="BB374" s="33"/>
      <c r="BC374" s="20"/>
    </row>
    <row r="375" spans="3:55" s="15" customFormat="1" x14ac:dyDescent="0.3">
      <c r="C375" s="32"/>
      <c r="K375" s="20"/>
      <c r="L375" s="20"/>
      <c r="M375" s="33"/>
      <c r="N375" s="20"/>
      <c r="O375" s="33"/>
      <c r="P375" s="20"/>
      <c r="Q375" s="33"/>
      <c r="R375" s="20"/>
      <c r="S375" s="33"/>
      <c r="T375" s="20"/>
      <c r="U375" s="33"/>
      <c r="X375" s="34"/>
      <c r="Z375" s="32"/>
      <c r="AE375" s="20"/>
      <c r="AZ375" s="21"/>
      <c r="BA375" s="35"/>
      <c r="BB375" s="33"/>
      <c r="BC375" s="20"/>
    </row>
    <row r="376" spans="3:55" s="15" customFormat="1" x14ac:dyDescent="0.3">
      <c r="C376" s="32"/>
      <c r="K376" s="20"/>
      <c r="L376" s="20"/>
      <c r="M376" s="33"/>
      <c r="N376" s="20"/>
      <c r="O376" s="33"/>
      <c r="P376" s="20"/>
      <c r="Q376" s="33"/>
      <c r="R376" s="20"/>
      <c r="S376" s="33"/>
      <c r="T376" s="20"/>
      <c r="U376" s="33"/>
      <c r="X376" s="34"/>
      <c r="Z376" s="32"/>
      <c r="AE376" s="20"/>
      <c r="AZ376" s="21"/>
      <c r="BA376" s="35"/>
      <c r="BB376" s="33"/>
      <c r="BC376" s="20"/>
    </row>
    <row r="377" spans="3:55" s="15" customFormat="1" x14ac:dyDescent="0.3">
      <c r="C377" s="32"/>
      <c r="K377" s="20"/>
      <c r="L377" s="20"/>
      <c r="M377" s="33"/>
      <c r="N377" s="20"/>
      <c r="O377" s="33"/>
      <c r="P377" s="20"/>
      <c r="Q377" s="33"/>
      <c r="R377" s="20"/>
      <c r="S377" s="33"/>
      <c r="T377" s="20"/>
      <c r="U377" s="33"/>
      <c r="X377" s="34"/>
      <c r="Z377" s="32"/>
      <c r="AE377" s="20"/>
      <c r="AZ377" s="21"/>
      <c r="BA377" s="35"/>
      <c r="BB377" s="33"/>
      <c r="BC377" s="20"/>
    </row>
    <row r="378" spans="3:55" s="15" customFormat="1" x14ac:dyDescent="0.3">
      <c r="C378" s="32"/>
      <c r="K378" s="20"/>
      <c r="L378" s="20"/>
      <c r="M378" s="33"/>
      <c r="N378" s="20"/>
      <c r="O378" s="33"/>
      <c r="P378" s="20"/>
      <c r="Q378" s="33"/>
      <c r="R378" s="20"/>
      <c r="S378" s="33"/>
      <c r="T378" s="20"/>
      <c r="U378" s="33"/>
      <c r="X378" s="34"/>
      <c r="Z378" s="32"/>
      <c r="AE378" s="20"/>
      <c r="AZ378" s="21"/>
      <c r="BA378" s="35"/>
      <c r="BB378" s="33"/>
      <c r="BC378" s="20"/>
    </row>
    <row r="379" spans="3:55" s="15" customFormat="1" x14ac:dyDescent="0.3">
      <c r="C379" s="32"/>
      <c r="K379" s="20"/>
      <c r="L379" s="20"/>
      <c r="M379" s="33"/>
      <c r="N379" s="20"/>
      <c r="O379" s="33"/>
      <c r="P379" s="20"/>
      <c r="Q379" s="33"/>
      <c r="R379" s="20"/>
      <c r="S379" s="33"/>
      <c r="T379" s="20"/>
      <c r="U379" s="33"/>
      <c r="X379" s="34"/>
      <c r="Z379" s="32"/>
      <c r="AE379" s="20"/>
      <c r="AZ379" s="21"/>
      <c r="BA379" s="35"/>
      <c r="BB379" s="33"/>
      <c r="BC379" s="20"/>
    </row>
    <row r="380" spans="3:55" s="15" customFormat="1" x14ac:dyDescent="0.3">
      <c r="C380" s="32"/>
      <c r="K380" s="20"/>
      <c r="L380" s="20"/>
      <c r="M380" s="33"/>
      <c r="N380" s="20"/>
      <c r="O380" s="33"/>
      <c r="P380" s="20"/>
      <c r="Q380" s="33"/>
      <c r="R380" s="20"/>
      <c r="S380" s="33"/>
      <c r="T380" s="20"/>
      <c r="U380" s="33"/>
      <c r="X380" s="34"/>
      <c r="Z380" s="32"/>
      <c r="AE380" s="20"/>
      <c r="AZ380" s="21"/>
      <c r="BA380" s="35"/>
      <c r="BB380" s="33"/>
      <c r="BC380" s="20"/>
    </row>
    <row r="381" spans="3:55" s="15" customFormat="1" x14ac:dyDescent="0.3">
      <c r="C381" s="32"/>
      <c r="K381" s="20"/>
      <c r="L381" s="20"/>
      <c r="M381" s="33"/>
      <c r="N381" s="20"/>
      <c r="O381" s="33"/>
      <c r="P381" s="20"/>
      <c r="Q381" s="33"/>
      <c r="R381" s="20"/>
      <c r="S381" s="33"/>
      <c r="T381" s="20"/>
      <c r="U381" s="33"/>
      <c r="X381" s="34"/>
      <c r="Z381" s="32"/>
      <c r="AE381" s="20"/>
      <c r="AZ381" s="21"/>
      <c r="BA381" s="35"/>
      <c r="BB381" s="33"/>
      <c r="BC381" s="20"/>
    </row>
    <row r="382" spans="3:55" s="15" customFormat="1" x14ac:dyDescent="0.3">
      <c r="C382" s="32"/>
      <c r="K382" s="20"/>
      <c r="L382" s="20"/>
      <c r="M382" s="33"/>
      <c r="N382" s="20"/>
      <c r="O382" s="33"/>
      <c r="P382" s="20"/>
      <c r="Q382" s="33"/>
      <c r="R382" s="20"/>
      <c r="S382" s="33"/>
      <c r="T382" s="20"/>
      <c r="U382" s="33"/>
      <c r="X382" s="34"/>
      <c r="Z382" s="32"/>
      <c r="AE382" s="20"/>
      <c r="AZ382" s="21"/>
      <c r="BA382" s="35"/>
      <c r="BB382" s="33"/>
      <c r="BC382" s="20"/>
    </row>
    <row r="383" spans="3:55" s="15" customFormat="1" x14ac:dyDescent="0.3">
      <c r="C383" s="32"/>
      <c r="K383" s="20"/>
      <c r="L383" s="20"/>
      <c r="M383" s="33"/>
      <c r="N383" s="20"/>
      <c r="O383" s="33"/>
      <c r="P383" s="20"/>
      <c r="Q383" s="33"/>
      <c r="R383" s="20"/>
      <c r="S383" s="33"/>
      <c r="T383" s="20"/>
      <c r="U383" s="33"/>
      <c r="X383" s="34"/>
      <c r="Z383" s="32"/>
      <c r="AE383" s="20"/>
      <c r="AZ383" s="21"/>
      <c r="BA383" s="35"/>
      <c r="BB383" s="33"/>
      <c r="BC383" s="20"/>
    </row>
    <row r="384" spans="3:55" s="15" customFormat="1" x14ac:dyDescent="0.3">
      <c r="C384" s="32"/>
      <c r="K384" s="20"/>
      <c r="L384" s="20"/>
      <c r="M384" s="33"/>
      <c r="N384" s="20"/>
      <c r="O384" s="33"/>
      <c r="P384" s="20"/>
      <c r="Q384" s="33"/>
      <c r="R384" s="20"/>
      <c r="S384" s="33"/>
      <c r="T384" s="20"/>
      <c r="U384" s="33"/>
      <c r="X384" s="34"/>
      <c r="Z384" s="32"/>
      <c r="AE384" s="20"/>
      <c r="AZ384" s="21"/>
      <c r="BA384" s="35"/>
      <c r="BB384" s="33"/>
      <c r="BC384" s="20"/>
    </row>
    <row r="385" spans="3:55" s="15" customFormat="1" x14ac:dyDescent="0.3">
      <c r="C385" s="32"/>
      <c r="K385" s="20"/>
      <c r="L385" s="20"/>
      <c r="M385" s="33"/>
      <c r="N385" s="20"/>
      <c r="O385" s="33"/>
      <c r="P385" s="20"/>
      <c r="Q385" s="33"/>
      <c r="R385" s="20"/>
      <c r="S385" s="33"/>
      <c r="T385" s="20"/>
      <c r="U385" s="33"/>
      <c r="X385" s="34"/>
      <c r="Z385" s="32"/>
      <c r="AE385" s="20"/>
      <c r="AZ385" s="21"/>
      <c r="BA385" s="35"/>
      <c r="BB385" s="33"/>
      <c r="BC385" s="20"/>
    </row>
    <row r="386" spans="3:55" s="15" customFormat="1" x14ac:dyDescent="0.3">
      <c r="C386" s="32"/>
      <c r="K386" s="20"/>
      <c r="L386" s="20"/>
      <c r="M386" s="33"/>
      <c r="N386" s="20"/>
      <c r="O386" s="33"/>
      <c r="P386" s="20"/>
      <c r="Q386" s="33"/>
      <c r="R386" s="20"/>
      <c r="S386" s="33"/>
      <c r="T386" s="20"/>
      <c r="U386" s="33"/>
      <c r="X386" s="34"/>
      <c r="Z386" s="32"/>
      <c r="AE386" s="20"/>
      <c r="AZ386" s="21"/>
      <c r="BA386" s="35"/>
      <c r="BB386" s="33"/>
      <c r="BC386" s="20"/>
    </row>
    <row r="387" spans="3:55" s="15" customFormat="1" x14ac:dyDescent="0.3">
      <c r="C387" s="32"/>
      <c r="K387" s="20"/>
      <c r="L387" s="20"/>
      <c r="M387" s="33"/>
      <c r="N387" s="20"/>
      <c r="O387" s="33"/>
      <c r="P387" s="20"/>
      <c r="Q387" s="33"/>
      <c r="R387" s="20"/>
      <c r="S387" s="33"/>
      <c r="T387" s="20"/>
      <c r="U387" s="33"/>
      <c r="X387" s="34"/>
      <c r="Z387" s="32"/>
      <c r="AE387" s="20"/>
      <c r="AZ387" s="21"/>
      <c r="BA387" s="35"/>
      <c r="BB387" s="33"/>
      <c r="BC387" s="20"/>
    </row>
    <row r="388" spans="3:55" s="15" customFormat="1" x14ac:dyDescent="0.3">
      <c r="C388" s="32"/>
      <c r="K388" s="20"/>
      <c r="L388" s="20"/>
      <c r="M388" s="33"/>
      <c r="N388" s="20"/>
      <c r="O388" s="33"/>
      <c r="P388" s="20"/>
      <c r="Q388" s="33"/>
      <c r="R388" s="20"/>
      <c r="S388" s="33"/>
      <c r="T388" s="20"/>
      <c r="U388" s="33"/>
      <c r="X388" s="34"/>
      <c r="Z388" s="32"/>
      <c r="AE388" s="20"/>
      <c r="AZ388" s="21"/>
      <c r="BA388" s="35"/>
      <c r="BB388" s="33"/>
      <c r="BC388" s="20"/>
    </row>
    <row r="389" spans="3:55" s="15" customFormat="1" x14ac:dyDescent="0.3">
      <c r="C389" s="32"/>
      <c r="K389" s="20"/>
      <c r="L389" s="20"/>
      <c r="M389" s="33"/>
      <c r="N389" s="20"/>
      <c r="O389" s="33"/>
      <c r="P389" s="20"/>
      <c r="Q389" s="33"/>
      <c r="R389" s="20"/>
      <c r="S389" s="33"/>
      <c r="T389" s="20"/>
      <c r="U389" s="33"/>
      <c r="X389" s="34"/>
      <c r="Z389" s="32"/>
      <c r="AE389" s="20"/>
      <c r="AZ389" s="21"/>
      <c r="BA389" s="35"/>
      <c r="BB389" s="33"/>
      <c r="BC389" s="20"/>
    </row>
    <row r="390" spans="3:55" s="15" customFormat="1" x14ac:dyDescent="0.3">
      <c r="C390" s="32"/>
      <c r="K390" s="20"/>
      <c r="L390" s="20"/>
      <c r="M390" s="33"/>
      <c r="N390" s="20"/>
      <c r="O390" s="33"/>
      <c r="P390" s="20"/>
      <c r="Q390" s="33"/>
      <c r="R390" s="20"/>
      <c r="S390" s="33"/>
      <c r="T390" s="20"/>
      <c r="U390" s="33"/>
      <c r="X390" s="34"/>
      <c r="Z390" s="32"/>
      <c r="AE390" s="20"/>
      <c r="AZ390" s="21"/>
      <c r="BA390" s="35"/>
      <c r="BB390" s="33"/>
      <c r="BC390" s="20"/>
    </row>
    <row r="391" spans="3:55" s="15" customFormat="1" x14ac:dyDescent="0.3">
      <c r="C391" s="32"/>
      <c r="K391" s="20"/>
      <c r="L391" s="20"/>
      <c r="M391" s="33"/>
      <c r="N391" s="20"/>
      <c r="O391" s="33"/>
      <c r="P391" s="20"/>
      <c r="Q391" s="33"/>
      <c r="R391" s="20"/>
      <c r="S391" s="33"/>
      <c r="T391" s="20"/>
      <c r="U391" s="33"/>
      <c r="X391" s="34"/>
      <c r="Z391" s="32"/>
      <c r="AE391" s="20"/>
      <c r="AZ391" s="21"/>
      <c r="BA391" s="35"/>
      <c r="BB391" s="33"/>
      <c r="BC391" s="20"/>
    </row>
    <row r="392" spans="3:55" x14ac:dyDescent="0.3">
      <c r="C392" s="17"/>
      <c r="K392" s="6"/>
      <c r="L392" s="6"/>
      <c r="M392" s="8"/>
      <c r="N392" s="6"/>
      <c r="O392" s="8"/>
      <c r="P392" s="6"/>
      <c r="Q392" s="8"/>
      <c r="R392" s="6"/>
      <c r="S392" s="8"/>
      <c r="T392" s="6"/>
      <c r="U392" s="8"/>
      <c r="X392" s="12"/>
      <c r="Z392" s="17"/>
      <c r="AE392" s="6"/>
      <c r="AZ392" s="9"/>
      <c r="BA392" s="10"/>
      <c r="BB392" s="11"/>
      <c r="BC392" s="6"/>
    </row>
    <row r="393" spans="3:55" x14ac:dyDescent="0.3">
      <c r="C393" s="17"/>
      <c r="K393" s="6"/>
      <c r="L393" s="6"/>
      <c r="M393" s="8"/>
      <c r="N393" s="6"/>
      <c r="O393" s="8"/>
      <c r="P393" s="6"/>
      <c r="Q393" s="8"/>
      <c r="R393" s="6"/>
      <c r="S393" s="8"/>
      <c r="T393" s="6"/>
      <c r="U393" s="8"/>
      <c r="X393" s="12"/>
      <c r="Z393" s="17"/>
      <c r="AE393" s="6"/>
      <c r="AZ393" s="9"/>
      <c r="BA393" s="10"/>
      <c r="BB393" s="11"/>
      <c r="BC393" s="6"/>
    </row>
    <row r="394" spans="3:55" x14ac:dyDescent="0.3">
      <c r="C394" s="17"/>
      <c r="K394" s="6"/>
      <c r="L394" s="6"/>
      <c r="M394" s="8"/>
      <c r="N394" s="6"/>
      <c r="O394" s="8"/>
      <c r="P394" s="6"/>
      <c r="Q394" s="8"/>
      <c r="R394" s="6"/>
      <c r="S394" s="8"/>
      <c r="T394" s="6"/>
      <c r="U394" s="8"/>
      <c r="X394" s="12"/>
      <c r="Z394" s="17"/>
      <c r="AE394" s="6"/>
      <c r="AZ394" s="9"/>
      <c r="BA394" s="10"/>
      <c r="BB394" s="11"/>
      <c r="BC394" s="6"/>
    </row>
    <row r="395" spans="3:55" x14ac:dyDescent="0.3">
      <c r="C395" s="17"/>
      <c r="J395" s="14"/>
      <c r="K395" s="6"/>
      <c r="L395" s="6"/>
      <c r="M395" s="8"/>
      <c r="N395" s="6"/>
      <c r="O395" s="8"/>
      <c r="P395" s="6"/>
      <c r="Q395" s="8"/>
      <c r="R395" s="6"/>
      <c r="S395" s="8"/>
      <c r="T395" s="6"/>
      <c r="U395" s="8"/>
      <c r="X395" s="12"/>
      <c r="Z395" s="17"/>
      <c r="AE395" s="6"/>
      <c r="AZ395" s="9"/>
      <c r="BA395" s="10"/>
      <c r="BB395" s="11"/>
      <c r="BC395" s="6"/>
    </row>
    <row r="396" spans="3:55" x14ac:dyDescent="0.3">
      <c r="C396" s="17"/>
      <c r="K396" s="6"/>
      <c r="L396" s="6"/>
      <c r="M396" s="8"/>
      <c r="N396" s="6"/>
      <c r="O396" s="8"/>
      <c r="P396" s="6"/>
      <c r="Q396" s="8"/>
      <c r="R396" s="6"/>
      <c r="S396" s="8"/>
      <c r="T396" s="6"/>
      <c r="U396" s="8"/>
      <c r="X396" s="12"/>
      <c r="Z396" s="17"/>
      <c r="AE396" s="6"/>
      <c r="AZ396" s="7"/>
      <c r="BA396" s="3"/>
      <c r="BB396" s="8"/>
      <c r="BC396" s="6"/>
    </row>
    <row r="397" spans="3:55" x14ac:dyDescent="0.3">
      <c r="C397" s="17"/>
      <c r="K397" s="6"/>
      <c r="L397" s="6"/>
      <c r="M397" s="8"/>
      <c r="N397" s="6"/>
      <c r="O397" s="8"/>
      <c r="P397" s="6"/>
      <c r="Q397" s="8"/>
      <c r="R397" s="6"/>
      <c r="S397" s="8"/>
      <c r="T397" s="6"/>
      <c r="U397" s="8"/>
      <c r="X397" s="12"/>
      <c r="Z397" s="17"/>
      <c r="AE397" s="6"/>
      <c r="AZ397" s="7"/>
      <c r="BA397" s="3"/>
      <c r="BB397" s="8"/>
      <c r="BC397" s="6"/>
    </row>
    <row r="398" spans="3:55" x14ac:dyDescent="0.3">
      <c r="C398" s="17"/>
      <c r="J398" s="14"/>
      <c r="K398" s="6"/>
      <c r="L398" s="6"/>
      <c r="M398" s="8"/>
      <c r="N398" s="6"/>
      <c r="O398" s="8"/>
      <c r="P398" s="6"/>
      <c r="Q398" s="8"/>
      <c r="R398" s="6"/>
      <c r="S398" s="8"/>
      <c r="T398" s="6"/>
      <c r="U398" s="8"/>
      <c r="X398" s="12"/>
      <c r="Z398" s="17"/>
      <c r="AE398" s="6"/>
      <c r="AZ398" s="7"/>
      <c r="BA398" s="3"/>
      <c r="BB398" s="8"/>
      <c r="BC398" s="6"/>
    </row>
    <row r="399" spans="3:55" x14ac:dyDescent="0.3">
      <c r="C399" s="17"/>
      <c r="K399" s="6"/>
      <c r="L399" s="6"/>
      <c r="M399" s="8"/>
      <c r="N399" s="6"/>
      <c r="O399" s="8"/>
      <c r="P399" s="6"/>
      <c r="Q399" s="8"/>
      <c r="R399" s="6"/>
      <c r="S399" s="8"/>
      <c r="T399" s="6"/>
      <c r="U399" s="8"/>
      <c r="X399" s="12"/>
      <c r="Z399" s="17"/>
      <c r="AE399" s="6"/>
      <c r="AZ399" s="7"/>
      <c r="BA399" s="3"/>
      <c r="BB399" s="8"/>
      <c r="BC399" s="6"/>
    </row>
    <row r="400" spans="3:55" x14ac:dyDescent="0.3">
      <c r="C400" s="17"/>
      <c r="K400" s="6"/>
      <c r="L400" s="6"/>
      <c r="M400" s="8"/>
      <c r="N400" s="6"/>
      <c r="O400" s="8"/>
      <c r="P400" s="6"/>
      <c r="Q400" s="8"/>
      <c r="R400" s="6"/>
      <c r="S400" s="8"/>
      <c r="T400" s="6"/>
      <c r="U400" s="8"/>
      <c r="X400" s="12"/>
      <c r="Z400" s="17"/>
      <c r="AE400" s="6"/>
      <c r="AZ400" s="7"/>
      <c r="BA400" s="3"/>
      <c r="BB400" s="8"/>
      <c r="BC400" s="6"/>
    </row>
    <row r="401" spans="3:55" x14ac:dyDescent="0.3">
      <c r="C401" s="17"/>
      <c r="K401" s="6"/>
      <c r="L401" s="6"/>
      <c r="M401" s="8"/>
      <c r="N401" s="6"/>
      <c r="O401" s="8"/>
      <c r="P401" s="6"/>
      <c r="Q401" s="8"/>
      <c r="R401" s="6"/>
      <c r="S401" s="8"/>
      <c r="T401" s="6"/>
      <c r="U401" s="8"/>
      <c r="X401" s="12"/>
      <c r="Z401" s="17"/>
      <c r="AE401" s="6"/>
      <c r="AZ401" s="7"/>
      <c r="BA401" s="3"/>
      <c r="BB401" s="8"/>
      <c r="BC401" s="6"/>
    </row>
    <row r="402" spans="3:55" x14ac:dyDescent="0.3">
      <c r="C402" s="17"/>
      <c r="K402" s="6"/>
      <c r="L402" s="6"/>
      <c r="M402" s="8"/>
      <c r="N402" s="6"/>
      <c r="O402" s="8"/>
      <c r="P402" s="6"/>
      <c r="Q402" s="8"/>
      <c r="R402" s="6"/>
      <c r="S402" s="8"/>
      <c r="T402" s="6"/>
      <c r="U402" s="8"/>
      <c r="X402" s="12"/>
      <c r="Z402" s="17"/>
      <c r="AE402" s="6"/>
      <c r="AZ402" s="7"/>
      <c r="BA402" s="3"/>
      <c r="BB402" s="8"/>
      <c r="BC402" s="6"/>
    </row>
    <row r="403" spans="3:55" x14ac:dyDescent="0.3">
      <c r="C403" s="17"/>
      <c r="K403" s="6"/>
      <c r="L403" s="6"/>
      <c r="M403" s="8"/>
      <c r="N403" s="6"/>
      <c r="O403" s="8"/>
      <c r="P403" s="6"/>
      <c r="Q403" s="8"/>
      <c r="R403" s="6"/>
      <c r="S403" s="8"/>
      <c r="T403" s="6"/>
      <c r="U403" s="8"/>
      <c r="X403" s="12"/>
      <c r="Z403" s="17"/>
      <c r="AE403" s="6"/>
      <c r="AZ403" s="7"/>
      <c r="BA403" s="3"/>
      <c r="BB403" s="8"/>
      <c r="BC403" s="6"/>
    </row>
    <row r="404" spans="3:55" x14ac:dyDescent="0.3">
      <c r="C404" s="17"/>
      <c r="K404" s="6"/>
      <c r="L404" s="6"/>
      <c r="M404" s="8"/>
      <c r="N404" s="6"/>
      <c r="O404" s="8"/>
      <c r="P404" s="6"/>
      <c r="Q404" s="8"/>
      <c r="R404" s="6"/>
      <c r="S404" s="8"/>
      <c r="T404" s="6"/>
      <c r="U404" s="8"/>
      <c r="X404" s="12"/>
      <c r="Z404" s="17"/>
      <c r="AE404" s="6"/>
      <c r="AZ404" s="7"/>
      <c r="BA404" s="3"/>
      <c r="BB404" s="8"/>
      <c r="BC404" s="6"/>
    </row>
    <row r="405" spans="3:55" x14ac:dyDescent="0.3">
      <c r="C405" s="17"/>
      <c r="K405" s="6"/>
      <c r="L405" s="6"/>
      <c r="M405" s="8"/>
      <c r="N405" s="6"/>
      <c r="O405" s="8"/>
      <c r="P405" s="6"/>
      <c r="Q405" s="8"/>
      <c r="R405" s="6"/>
      <c r="S405" s="8"/>
      <c r="T405" s="6"/>
      <c r="U405" s="8"/>
      <c r="X405" s="12"/>
      <c r="Z405" s="17"/>
      <c r="AE405" s="6"/>
      <c r="AZ405" s="7"/>
      <c r="BA405" s="3"/>
      <c r="BB405" s="8"/>
      <c r="BC405" s="6"/>
    </row>
    <row r="406" spans="3:55" x14ac:dyDescent="0.3">
      <c r="C406" s="17"/>
      <c r="K406" s="6"/>
      <c r="L406" s="6"/>
      <c r="M406" s="8"/>
      <c r="N406" s="6"/>
      <c r="O406" s="8"/>
      <c r="P406" s="6"/>
      <c r="Q406" s="8"/>
      <c r="R406" s="6"/>
      <c r="S406" s="8"/>
      <c r="T406" s="6"/>
      <c r="U406" s="8"/>
      <c r="X406" s="12"/>
      <c r="Z406" s="17"/>
      <c r="AE406" s="6"/>
      <c r="AZ406" s="7"/>
      <c r="BA406" s="3"/>
      <c r="BB406" s="8"/>
      <c r="BC406" s="6"/>
    </row>
    <row r="407" spans="3:55" x14ac:dyDescent="0.3">
      <c r="C407" s="17"/>
      <c r="K407" s="6"/>
      <c r="L407" s="6"/>
      <c r="M407" s="8"/>
      <c r="N407" s="6"/>
      <c r="O407" s="8"/>
      <c r="P407" s="6"/>
      <c r="Q407" s="8"/>
      <c r="R407" s="6"/>
      <c r="S407" s="8"/>
      <c r="T407" s="6"/>
      <c r="U407" s="8"/>
      <c r="X407" s="12"/>
      <c r="Z407" s="17"/>
      <c r="AE407" s="6"/>
      <c r="AZ407" s="7"/>
      <c r="BA407" s="3"/>
      <c r="BB407" s="8"/>
      <c r="BC407" s="6"/>
    </row>
    <row r="408" spans="3:55" x14ac:dyDescent="0.3">
      <c r="C408" s="17"/>
      <c r="K408" s="6"/>
      <c r="L408" s="6"/>
      <c r="M408" s="8"/>
      <c r="N408" s="6"/>
      <c r="O408" s="8"/>
      <c r="P408" s="6"/>
      <c r="Q408" s="8"/>
      <c r="R408" s="6"/>
      <c r="S408" s="8"/>
      <c r="T408" s="6"/>
      <c r="U408" s="8"/>
      <c r="X408" s="12"/>
      <c r="Z408" s="17"/>
      <c r="AE408" s="6"/>
      <c r="AZ408" s="7"/>
      <c r="BA408" s="3"/>
      <c r="BB408" s="8"/>
      <c r="BC408" s="6"/>
    </row>
    <row r="409" spans="3:55" x14ac:dyDescent="0.3">
      <c r="C409" s="17"/>
      <c r="K409" s="6"/>
      <c r="L409" s="6"/>
      <c r="M409" s="8"/>
      <c r="N409" s="6"/>
      <c r="O409" s="8"/>
      <c r="P409" s="6"/>
      <c r="Q409" s="8"/>
      <c r="R409" s="6"/>
      <c r="S409" s="8"/>
      <c r="T409" s="6"/>
      <c r="U409" s="8"/>
      <c r="X409" s="12"/>
      <c r="Z409" s="17"/>
      <c r="AE409" s="6"/>
      <c r="AZ409" s="7"/>
      <c r="BA409" s="3"/>
      <c r="BB409" s="8"/>
      <c r="BC409" s="6"/>
    </row>
    <row r="410" spans="3:55" x14ac:dyDescent="0.3">
      <c r="C410" s="17"/>
      <c r="J410" s="14"/>
      <c r="K410" s="6"/>
      <c r="L410" s="6"/>
      <c r="M410" s="8"/>
      <c r="N410" s="6"/>
      <c r="O410" s="8"/>
      <c r="P410" s="6"/>
      <c r="Q410" s="8"/>
      <c r="R410" s="6"/>
      <c r="S410" s="8"/>
      <c r="T410" s="6"/>
      <c r="U410" s="8"/>
      <c r="X410" s="12"/>
      <c r="Z410" s="17"/>
      <c r="AD410" s="14"/>
      <c r="AE410" s="19"/>
      <c r="AZ410" s="7"/>
      <c r="BA410" s="3"/>
      <c r="BB410" s="8"/>
      <c r="BC410" s="6"/>
    </row>
    <row r="411" spans="3:55" x14ac:dyDescent="0.3">
      <c r="C411" s="17"/>
      <c r="J411" s="14"/>
      <c r="K411" s="6"/>
      <c r="L411" s="6"/>
      <c r="M411" s="8"/>
      <c r="N411" s="6"/>
      <c r="O411" s="8"/>
      <c r="P411" s="6"/>
      <c r="Q411" s="8"/>
      <c r="R411" s="6"/>
      <c r="S411" s="8"/>
      <c r="T411" s="6"/>
      <c r="U411" s="8"/>
      <c r="X411" s="12"/>
      <c r="Z411" s="17"/>
      <c r="AD411" s="14"/>
      <c r="AE411" s="19"/>
      <c r="AZ411" s="7"/>
      <c r="BA411" s="3"/>
      <c r="BB411" s="8"/>
      <c r="BC411" s="6"/>
    </row>
    <row r="412" spans="3:55" x14ac:dyDescent="0.3">
      <c r="C412" s="17"/>
      <c r="K412" s="6"/>
      <c r="L412" s="6"/>
      <c r="M412" s="8"/>
      <c r="N412" s="6"/>
      <c r="O412" s="8"/>
      <c r="P412" s="6"/>
      <c r="Q412" s="8"/>
      <c r="R412" s="6"/>
      <c r="S412" s="8"/>
      <c r="T412" s="6"/>
      <c r="U412" s="8"/>
      <c r="X412" s="12"/>
      <c r="Z412" s="17"/>
      <c r="AE412" s="6"/>
      <c r="AZ412" s="7"/>
      <c r="BA412" s="3"/>
      <c r="BB412" s="8"/>
      <c r="BC412" s="6"/>
    </row>
    <row r="413" spans="3:55" x14ac:dyDescent="0.3">
      <c r="C413" s="17"/>
      <c r="K413" s="6"/>
      <c r="L413" s="6"/>
      <c r="M413" s="8"/>
      <c r="N413" s="6"/>
      <c r="O413" s="8"/>
      <c r="P413" s="6"/>
      <c r="Q413" s="8"/>
      <c r="R413" s="6"/>
      <c r="S413" s="8"/>
      <c r="T413" s="6"/>
      <c r="U413" s="8"/>
      <c r="X413" s="12"/>
      <c r="Z413" s="17"/>
      <c r="AE413" s="6"/>
      <c r="AZ413" s="7"/>
      <c r="BA413" s="3"/>
      <c r="BB413" s="8"/>
      <c r="BC413" s="6"/>
    </row>
    <row r="414" spans="3:55" x14ac:dyDescent="0.3">
      <c r="C414" s="17"/>
      <c r="K414" s="6"/>
      <c r="L414" s="6"/>
      <c r="M414" s="8"/>
      <c r="N414" s="6"/>
      <c r="O414" s="8"/>
      <c r="P414" s="6"/>
      <c r="Q414" s="8"/>
      <c r="R414" s="6"/>
      <c r="S414" s="8"/>
      <c r="T414" s="6"/>
      <c r="U414" s="8"/>
      <c r="X414" s="12"/>
      <c r="Z414" s="17"/>
      <c r="AE414" s="6"/>
      <c r="AZ414" s="9"/>
      <c r="BA414" s="10"/>
      <c r="BB414" s="11"/>
      <c r="BC414" s="6"/>
    </row>
    <row r="415" spans="3:55" x14ac:dyDescent="0.3">
      <c r="C415" s="17"/>
      <c r="K415" s="6"/>
      <c r="L415" s="6"/>
      <c r="M415" s="8"/>
      <c r="N415" s="6"/>
      <c r="O415" s="8"/>
      <c r="P415" s="6"/>
      <c r="Q415" s="8"/>
      <c r="R415" s="6"/>
      <c r="S415" s="8"/>
      <c r="T415" s="6"/>
      <c r="U415" s="8"/>
      <c r="X415" s="12"/>
      <c r="Z415" s="17"/>
      <c r="AE415" s="6"/>
      <c r="AZ415" s="9"/>
      <c r="BA415" s="10"/>
      <c r="BB415" s="11"/>
      <c r="BC415" s="6"/>
    </row>
    <row r="416" spans="3:55" x14ac:dyDescent="0.3">
      <c r="C416" s="17"/>
      <c r="K416" s="6"/>
      <c r="L416" s="6"/>
      <c r="M416" s="8"/>
      <c r="N416" s="6"/>
      <c r="O416" s="8"/>
      <c r="P416" s="6"/>
      <c r="Q416" s="8"/>
      <c r="R416" s="6"/>
      <c r="S416" s="8"/>
      <c r="T416" s="6"/>
      <c r="U416" s="8"/>
      <c r="X416" s="12"/>
      <c r="Z416" s="17"/>
      <c r="AE416" s="6"/>
      <c r="AZ416" s="7"/>
      <c r="BA416" s="3"/>
      <c r="BB416" s="8"/>
      <c r="BC416" s="6"/>
    </row>
    <row r="417" spans="3:55" x14ac:dyDescent="0.3">
      <c r="C417" s="17"/>
      <c r="J417" s="14"/>
      <c r="K417" s="6"/>
      <c r="L417" s="6"/>
      <c r="M417" s="8"/>
      <c r="N417" s="6"/>
      <c r="O417" s="8"/>
      <c r="P417" s="6"/>
      <c r="Q417" s="8"/>
      <c r="R417" s="6"/>
      <c r="S417" s="8"/>
      <c r="T417" s="6"/>
      <c r="U417" s="8"/>
      <c r="X417" s="12"/>
      <c r="Z417" s="17"/>
      <c r="AE417" s="6"/>
      <c r="AZ417" s="7"/>
      <c r="BA417" s="3"/>
      <c r="BB417" s="8"/>
      <c r="BC417" s="6"/>
    </row>
    <row r="418" spans="3:55" x14ac:dyDescent="0.3">
      <c r="C418" s="17"/>
      <c r="J418" s="14"/>
      <c r="K418" s="19"/>
      <c r="L418" s="19"/>
      <c r="M418" s="11"/>
      <c r="N418" s="19"/>
      <c r="O418" s="11"/>
      <c r="P418" s="19"/>
      <c r="Q418" s="11"/>
      <c r="R418" s="19"/>
      <c r="S418" s="11"/>
      <c r="T418" s="19"/>
      <c r="U418" s="11"/>
      <c r="X418" s="12"/>
      <c r="Z418" s="17"/>
      <c r="AE418" s="6"/>
      <c r="AZ418" s="7"/>
      <c r="BA418" s="3"/>
      <c r="BB418" s="8"/>
      <c r="BC418" s="6"/>
    </row>
    <row r="419" spans="3:55" x14ac:dyDescent="0.3">
      <c r="C419" s="17"/>
      <c r="J419" s="14"/>
      <c r="K419" s="19"/>
      <c r="L419" s="19"/>
      <c r="M419" s="11"/>
      <c r="N419" s="19"/>
      <c r="O419" s="11"/>
      <c r="P419" s="19"/>
      <c r="Q419" s="11"/>
      <c r="R419" s="19"/>
      <c r="S419" s="11"/>
      <c r="T419" s="19"/>
      <c r="U419" s="11"/>
      <c r="X419" s="12"/>
      <c r="Z419" s="17"/>
      <c r="AE419" s="6"/>
      <c r="AZ419" s="7"/>
      <c r="BA419" s="3"/>
      <c r="BB419" s="8"/>
      <c r="BC419" s="6"/>
    </row>
    <row r="420" spans="3:55" x14ac:dyDescent="0.3">
      <c r="C420" s="17"/>
      <c r="J420" s="14"/>
      <c r="K420" s="19"/>
      <c r="L420" s="19"/>
      <c r="M420" s="11"/>
      <c r="N420" s="19"/>
      <c r="O420" s="11"/>
      <c r="P420" s="19"/>
      <c r="Q420" s="11"/>
      <c r="R420" s="19"/>
      <c r="S420" s="11"/>
      <c r="T420" s="19"/>
      <c r="U420" s="11"/>
      <c r="X420" s="12"/>
      <c r="Z420" s="17"/>
      <c r="AD420" s="14"/>
      <c r="AE420" s="19"/>
      <c r="AZ420" s="7"/>
      <c r="BA420" s="3"/>
      <c r="BB420" s="8"/>
      <c r="BC420" s="6"/>
    </row>
    <row r="421" spans="3:55" x14ac:dyDescent="0.3">
      <c r="C421" s="17"/>
      <c r="J421" s="14"/>
      <c r="K421" s="19"/>
      <c r="L421" s="19"/>
      <c r="M421" s="11"/>
      <c r="N421" s="19"/>
      <c r="O421" s="11"/>
      <c r="P421" s="19"/>
      <c r="Q421" s="11"/>
      <c r="R421" s="19"/>
      <c r="S421" s="11"/>
      <c r="T421" s="19"/>
      <c r="U421" s="11"/>
      <c r="X421" s="12"/>
      <c r="Z421" s="17"/>
      <c r="AD421" s="14"/>
      <c r="AE421" s="19"/>
      <c r="AZ421" s="7"/>
      <c r="BA421" s="3"/>
      <c r="BB421" s="8"/>
      <c r="BC421" s="6"/>
    </row>
    <row r="422" spans="3:55" x14ac:dyDescent="0.3">
      <c r="C422" s="17"/>
      <c r="K422" s="6"/>
      <c r="L422" s="6"/>
      <c r="M422" s="8"/>
      <c r="N422" s="6"/>
      <c r="O422" s="8"/>
      <c r="P422" s="6"/>
      <c r="Q422" s="8"/>
      <c r="R422" s="6"/>
      <c r="S422" s="8"/>
      <c r="T422" s="6"/>
      <c r="U422" s="8"/>
      <c r="X422" s="12"/>
      <c r="Z422" s="17"/>
      <c r="AE422" s="6"/>
      <c r="AZ422" s="7"/>
      <c r="BA422" s="3"/>
      <c r="BB422" s="8"/>
      <c r="BC422" s="6"/>
    </row>
    <row r="423" spans="3:55" x14ac:dyDescent="0.3">
      <c r="C423" s="17"/>
      <c r="K423" s="6"/>
      <c r="L423" s="6"/>
      <c r="M423" s="8"/>
      <c r="N423" s="6"/>
      <c r="O423" s="8"/>
      <c r="P423" s="6"/>
      <c r="Q423" s="8"/>
      <c r="R423" s="6"/>
      <c r="S423" s="8"/>
      <c r="T423" s="6"/>
      <c r="U423" s="8"/>
      <c r="X423" s="12"/>
      <c r="Z423" s="17"/>
      <c r="AE423" s="6"/>
      <c r="AZ423" s="7"/>
      <c r="BA423" s="3"/>
      <c r="BB423" s="8"/>
      <c r="BC423" s="6"/>
    </row>
    <row r="424" spans="3:55" x14ac:dyDescent="0.3">
      <c r="C424" s="17"/>
      <c r="K424" s="6"/>
      <c r="L424" s="6"/>
      <c r="M424" s="8"/>
      <c r="N424" s="6"/>
      <c r="O424" s="8"/>
      <c r="P424" s="6"/>
      <c r="Q424" s="8"/>
      <c r="R424" s="6"/>
      <c r="S424" s="8"/>
      <c r="T424" s="6"/>
      <c r="U424" s="8"/>
      <c r="X424" s="12"/>
      <c r="Z424" s="17"/>
      <c r="AE424" s="6"/>
      <c r="AZ424" s="9"/>
      <c r="BA424" s="10"/>
      <c r="BB424" s="11"/>
      <c r="BC424" s="6"/>
    </row>
    <row r="425" spans="3:55" x14ac:dyDescent="0.3">
      <c r="C425" s="17"/>
      <c r="K425" s="6"/>
      <c r="L425" s="6"/>
      <c r="M425" s="8"/>
      <c r="N425" s="6"/>
      <c r="O425" s="8"/>
      <c r="P425" s="6"/>
      <c r="Q425" s="8"/>
      <c r="R425" s="6"/>
      <c r="S425" s="8"/>
      <c r="T425" s="6"/>
      <c r="U425" s="8"/>
      <c r="X425" s="12"/>
      <c r="Z425" s="17"/>
      <c r="AE425" s="6"/>
      <c r="AZ425" s="9"/>
      <c r="BA425" s="10"/>
      <c r="BB425" s="11"/>
      <c r="BC425" s="6"/>
    </row>
    <row r="426" spans="3:55" x14ac:dyDescent="0.3">
      <c r="C426" s="17"/>
      <c r="K426" s="6"/>
      <c r="L426" s="6"/>
      <c r="M426" s="8"/>
      <c r="N426" s="6"/>
      <c r="O426" s="8"/>
      <c r="P426" s="6"/>
      <c r="Q426" s="8"/>
      <c r="R426" s="6"/>
      <c r="S426" s="8"/>
      <c r="T426" s="6"/>
      <c r="U426" s="8"/>
      <c r="X426" s="12"/>
      <c r="Z426" s="17"/>
      <c r="AE426" s="6"/>
      <c r="AZ426" s="7"/>
      <c r="BA426" s="3"/>
      <c r="BB426" s="8"/>
      <c r="BC426" s="6"/>
    </row>
    <row r="427" spans="3:55" x14ac:dyDescent="0.3">
      <c r="C427" s="17"/>
      <c r="K427" s="6"/>
      <c r="L427" s="6"/>
      <c r="M427" s="8"/>
      <c r="N427" s="6"/>
      <c r="O427" s="8"/>
      <c r="P427" s="6"/>
      <c r="Q427" s="8"/>
      <c r="R427" s="6"/>
      <c r="S427" s="8"/>
      <c r="T427" s="6"/>
      <c r="U427" s="8"/>
      <c r="X427" s="12"/>
      <c r="Z427" s="17"/>
      <c r="AE427" s="6"/>
      <c r="AZ427" s="7"/>
      <c r="BA427" s="3"/>
      <c r="BB427" s="8"/>
      <c r="BC427" s="6"/>
    </row>
    <row r="428" spans="3:55" x14ac:dyDescent="0.3">
      <c r="C428" s="17"/>
      <c r="K428" s="6"/>
      <c r="L428" s="6"/>
      <c r="M428" s="8"/>
      <c r="N428" s="6"/>
      <c r="O428" s="8"/>
      <c r="P428" s="6"/>
      <c r="Q428" s="8"/>
      <c r="R428" s="6"/>
      <c r="S428" s="8"/>
      <c r="T428" s="6"/>
      <c r="U428" s="8"/>
      <c r="X428" s="12"/>
      <c r="Z428" s="17"/>
      <c r="AE428" s="6"/>
      <c r="AZ428" s="7"/>
      <c r="BA428" s="3"/>
      <c r="BB428" s="8"/>
      <c r="BC428" s="6"/>
    </row>
    <row r="429" spans="3:55" x14ac:dyDescent="0.3">
      <c r="C429" s="17"/>
      <c r="K429" s="6"/>
      <c r="L429" s="6"/>
      <c r="M429" s="8"/>
      <c r="N429" s="6"/>
      <c r="O429" s="8"/>
      <c r="P429" s="6"/>
      <c r="Q429" s="8"/>
      <c r="R429" s="6"/>
      <c r="S429" s="8"/>
      <c r="T429" s="6"/>
      <c r="U429" s="8"/>
      <c r="X429" s="12"/>
      <c r="Z429" s="17"/>
      <c r="AE429" s="6"/>
      <c r="AZ429" s="7"/>
      <c r="BA429" s="3"/>
      <c r="BB429" s="8"/>
      <c r="BC429" s="6"/>
    </row>
    <row r="430" spans="3:55" x14ac:dyDescent="0.3">
      <c r="C430" s="17"/>
      <c r="K430" s="6"/>
      <c r="L430" s="6"/>
      <c r="M430" s="8"/>
      <c r="N430" s="6"/>
      <c r="O430" s="8"/>
      <c r="P430" s="6"/>
      <c r="Q430" s="8"/>
      <c r="R430" s="6"/>
      <c r="S430" s="8"/>
      <c r="T430" s="6"/>
      <c r="U430" s="8"/>
      <c r="X430" s="12"/>
      <c r="Z430" s="17"/>
      <c r="AE430" s="6"/>
      <c r="AZ430" s="7"/>
      <c r="BA430" s="3"/>
      <c r="BB430" s="8"/>
      <c r="BC430" s="6"/>
    </row>
    <row r="431" spans="3:55" x14ac:dyDescent="0.3">
      <c r="C431" s="17"/>
      <c r="K431" s="6"/>
      <c r="L431" s="6"/>
      <c r="M431" s="8"/>
      <c r="N431" s="6"/>
      <c r="O431" s="8"/>
      <c r="P431" s="6"/>
      <c r="Q431" s="8"/>
      <c r="R431" s="6"/>
      <c r="S431" s="8"/>
      <c r="T431" s="6"/>
      <c r="U431" s="8"/>
      <c r="X431" s="12"/>
      <c r="Z431" s="17"/>
      <c r="AE431" s="6"/>
      <c r="AZ431" s="7"/>
      <c r="BA431" s="3"/>
      <c r="BB431" s="8"/>
      <c r="BC431" s="6"/>
    </row>
    <row r="432" spans="3:55" x14ac:dyDescent="0.3">
      <c r="C432" s="17"/>
      <c r="K432" s="6"/>
      <c r="L432" s="6"/>
      <c r="M432" s="8"/>
      <c r="N432" s="6"/>
      <c r="O432" s="8"/>
      <c r="P432" s="6"/>
      <c r="Q432" s="8"/>
      <c r="R432" s="6"/>
      <c r="S432" s="8"/>
      <c r="T432" s="6"/>
      <c r="U432" s="8"/>
      <c r="X432" s="12"/>
      <c r="Z432" s="17"/>
      <c r="AE432" s="6"/>
      <c r="AZ432" s="7"/>
      <c r="BA432" s="3"/>
      <c r="BB432" s="8"/>
      <c r="BC432" s="6"/>
    </row>
    <row r="433" spans="3:55" x14ac:dyDescent="0.3">
      <c r="C433" s="17"/>
      <c r="K433" s="6"/>
      <c r="L433" s="6"/>
      <c r="M433" s="8"/>
      <c r="N433" s="6"/>
      <c r="O433" s="8"/>
      <c r="P433" s="6"/>
      <c r="Q433" s="8"/>
      <c r="R433" s="6"/>
      <c r="S433" s="8"/>
      <c r="T433" s="6"/>
      <c r="U433" s="8"/>
      <c r="X433" s="12"/>
      <c r="Z433" s="17"/>
      <c r="AE433" s="6"/>
      <c r="AZ433" s="7"/>
      <c r="BA433" s="3"/>
      <c r="BB433" s="8"/>
      <c r="BC433" s="6"/>
    </row>
    <row r="434" spans="3:55" x14ac:dyDescent="0.3">
      <c r="C434" s="17"/>
      <c r="K434" s="6"/>
      <c r="L434" s="6"/>
      <c r="M434" s="8"/>
      <c r="N434" s="6"/>
      <c r="O434" s="8"/>
      <c r="P434" s="6"/>
      <c r="Q434" s="8"/>
      <c r="R434" s="6"/>
      <c r="S434" s="8"/>
      <c r="T434" s="6"/>
      <c r="U434" s="8"/>
      <c r="X434" s="12"/>
      <c r="Z434" s="17"/>
      <c r="AE434" s="6"/>
      <c r="AZ434" s="7"/>
      <c r="BA434" s="3"/>
      <c r="BB434" s="8"/>
      <c r="BC434" s="6"/>
    </row>
    <row r="435" spans="3:55" x14ac:dyDescent="0.3">
      <c r="C435" s="17"/>
      <c r="K435" s="6"/>
      <c r="L435" s="6"/>
      <c r="M435" s="8"/>
      <c r="N435" s="6"/>
      <c r="O435" s="8"/>
      <c r="P435" s="6"/>
      <c r="Q435" s="8"/>
      <c r="R435" s="6"/>
      <c r="S435" s="8"/>
      <c r="T435" s="6"/>
      <c r="U435" s="8"/>
      <c r="X435" s="12"/>
      <c r="Z435" s="17"/>
      <c r="AE435" s="6"/>
      <c r="AZ435" s="7"/>
      <c r="BA435" s="3"/>
      <c r="BB435" s="8"/>
      <c r="BC435" s="6"/>
    </row>
    <row r="436" spans="3:55" x14ac:dyDescent="0.3">
      <c r="C436" s="17"/>
      <c r="K436" s="6"/>
      <c r="L436" s="6"/>
      <c r="M436" s="8"/>
      <c r="N436" s="6"/>
      <c r="O436" s="8"/>
      <c r="P436" s="6"/>
      <c r="Q436" s="8"/>
      <c r="R436" s="6"/>
      <c r="S436" s="8"/>
      <c r="T436" s="6"/>
      <c r="U436" s="8"/>
      <c r="X436" s="12"/>
      <c r="Z436" s="17"/>
      <c r="AE436" s="6"/>
      <c r="AZ436" s="7"/>
      <c r="BA436" s="3"/>
      <c r="BB436" s="8"/>
      <c r="BC436" s="6"/>
    </row>
    <row r="437" spans="3:55" x14ac:dyDescent="0.3">
      <c r="C437" s="17"/>
      <c r="J437" s="14"/>
      <c r="K437" s="6"/>
      <c r="L437" s="6"/>
      <c r="M437" s="8"/>
      <c r="N437" s="6"/>
      <c r="O437" s="8"/>
      <c r="P437" s="6"/>
      <c r="Q437" s="8"/>
      <c r="R437" s="6"/>
      <c r="S437" s="8"/>
      <c r="T437" s="6"/>
      <c r="U437" s="8"/>
      <c r="X437" s="12"/>
      <c r="Z437" s="17"/>
      <c r="AE437" s="6"/>
      <c r="AZ437" s="7"/>
      <c r="BA437" s="3"/>
      <c r="BB437" s="8"/>
      <c r="BC437" s="6"/>
    </row>
    <row r="438" spans="3:55" x14ac:dyDescent="0.3">
      <c r="C438" s="17"/>
      <c r="K438" s="6"/>
      <c r="L438" s="6"/>
      <c r="M438" s="8"/>
      <c r="N438" s="6"/>
      <c r="O438" s="8"/>
      <c r="P438" s="6"/>
      <c r="Q438" s="8"/>
      <c r="R438" s="6"/>
      <c r="S438" s="8"/>
      <c r="T438" s="6"/>
      <c r="U438" s="8"/>
      <c r="X438" s="12"/>
      <c r="Z438" s="17"/>
      <c r="AE438" s="6"/>
      <c r="AZ438" s="7"/>
      <c r="BA438" s="3"/>
      <c r="BB438" s="8"/>
      <c r="BC438" s="6"/>
    </row>
    <row r="439" spans="3:55" x14ac:dyDescent="0.3">
      <c r="C439" s="17"/>
      <c r="K439" s="6"/>
      <c r="L439" s="6"/>
      <c r="M439" s="8"/>
      <c r="N439" s="6"/>
      <c r="O439" s="8"/>
      <c r="P439" s="6"/>
      <c r="Q439" s="8"/>
      <c r="R439" s="6"/>
      <c r="S439" s="8"/>
      <c r="T439" s="6"/>
      <c r="U439" s="8"/>
      <c r="X439" s="12"/>
      <c r="Z439" s="17"/>
      <c r="AE439" s="6"/>
      <c r="AZ439" s="7"/>
      <c r="BA439" s="3"/>
      <c r="BB439" s="8"/>
      <c r="BC439" s="6"/>
    </row>
    <row r="440" spans="3:55" x14ac:dyDescent="0.3">
      <c r="C440" s="17"/>
      <c r="K440" s="6"/>
      <c r="L440" s="6"/>
      <c r="M440" s="8"/>
      <c r="N440" s="6"/>
      <c r="O440" s="8"/>
      <c r="P440" s="6"/>
      <c r="Q440" s="8"/>
      <c r="R440" s="6"/>
      <c r="S440" s="8"/>
      <c r="T440" s="6"/>
      <c r="U440" s="8"/>
      <c r="X440" s="12"/>
      <c r="Z440" s="17"/>
      <c r="AE440" s="6"/>
      <c r="AZ440" s="7"/>
      <c r="BA440" s="3"/>
      <c r="BB440" s="8"/>
      <c r="BC440" s="6"/>
    </row>
    <row r="441" spans="3:55" x14ac:dyDescent="0.3">
      <c r="C441" s="17"/>
      <c r="K441" s="6"/>
      <c r="L441" s="6"/>
      <c r="M441" s="8"/>
      <c r="N441" s="6"/>
      <c r="O441" s="8"/>
      <c r="P441" s="6"/>
      <c r="Q441" s="8"/>
      <c r="R441" s="6"/>
      <c r="S441" s="8"/>
      <c r="T441" s="6"/>
      <c r="U441" s="8"/>
      <c r="X441" s="12"/>
      <c r="Z441" s="17"/>
      <c r="AE441" s="6"/>
      <c r="AZ441" s="7"/>
      <c r="BA441" s="3"/>
      <c r="BB441" s="8"/>
      <c r="BC441" s="6"/>
    </row>
    <row r="442" spans="3:55" x14ac:dyDescent="0.3">
      <c r="C442" s="17"/>
      <c r="K442" s="6"/>
      <c r="L442" s="6"/>
      <c r="M442" s="8"/>
      <c r="N442" s="6"/>
      <c r="O442" s="8"/>
      <c r="P442" s="6"/>
      <c r="Q442" s="8"/>
      <c r="R442" s="6"/>
      <c r="S442" s="8"/>
      <c r="T442" s="6"/>
      <c r="U442" s="8"/>
      <c r="X442" s="12"/>
      <c r="Z442" s="17"/>
      <c r="AD442" s="14"/>
      <c r="AE442" s="19"/>
      <c r="AZ442" s="7"/>
      <c r="BA442" s="3"/>
      <c r="BB442" s="8"/>
      <c r="BC442" s="6"/>
    </row>
    <row r="443" spans="3:55" x14ac:dyDescent="0.3">
      <c r="C443" s="17"/>
      <c r="K443" s="6"/>
      <c r="L443" s="6"/>
      <c r="M443" s="8"/>
      <c r="N443" s="6"/>
      <c r="O443" s="8"/>
      <c r="P443" s="6"/>
      <c r="Q443" s="8"/>
      <c r="R443" s="6"/>
      <c r="S443" s="8"/>
      <c r="T443" s="6"/>
      <c r="U443" s="8"/>
      <c r="X443" s="12"/>
      <c r="Z443" s="17"/>
      <c r="AD443" s="14"/>
      <c r="AE443" s="19"/>
      <c r="AZ443" s="7"/>
      <c r="BA443" s="3"/>
      <c r="BB443" s="8"/>
      <c r="BC443" s="6"/>
    </row>
    <row r="444" spans="3:55" x14ac:dyDescent="0.3">
      <c r="C444" s="17"/>
      <c r="J444" s="14"/>
      <c r="K444" s="19"/>
      <c r="L444" s="19"/>
      <c r="M444" s="11"/>
      <c r="N444" s="19"/>
      <c r="O444" s="11"/>
      <c r="P444" s="19"/>
      <c r="Q444" s="11"/>
      <c r="R444" s="19"/>
      <c r="S444" s="11"/>
      <c r="T444" s="19"/>
      <c r="U444" s="11"/>
      <c r="X444" s="12"/>
      <c r="Z444" s="17"/>
      <c r="AE444" s="6"/>
      <c r="AZ444" s="7"/>
      <c r="BA444" s="3"/>
      <c r="BB444" s="8"/>
      <c r="BC444" s="6"/>
    </row>
    <row r="445" spans="3:55" x14ac:dyDescent="0.3">
      <c r="C445" s="17"/>
      <c r="J445" s="14"/>
      <c r="K445" s="19"/>
      <c r="L445" s="19"/>
      <c r="M445" s="11"/>
      <c r="N445" s="19"/>
      <c r="O445" s="11"/>
      <c r="P445" s="19"/>
      <c r="Q445" s="11"/>
      <c r="R445" s="19"/>
      <c r="S445" s="11"/>
      <c r="T445" s="19"/>
      <c r="U445" s="11"/>
      <c r="X445" s="12"/>
      <c r="Z445" s="17"/>
      <c r="AE445" s="6"/>
      <c r="AZ445" s="7"/>
      <c r="BA445" s="3"/>
      <c r="BB445" s="8"/>
      <c r="BC445" s="6"/>
    </row>
    <row r="446" spans="3:55" x14ac:dyDescent="0.3">
      <c r="C446" s="17"/>
      <c r="K446" s="6"/>
      <c r="L446" s="6"/>
      <c r="M446" s="8"/>
      <c r="N446" s="6"/>
      <c r="O446" s="8"/>
      <c r="P446" s="6"/>
      <c r="Q446" s="8"/>
      <c r="R446" s="6"/>
      <c r="S446" s="8"/>
      <c r="T446" s="6"/>
      <c r="U446" s="8"/>
      <c r="X446" s="12"/>
      <c r="Z446" s="17"/>
      <c r="AE446" s="6"/>
      <c r="AZ446" s="9"/>
      <c r="BA446" s="10"/>
      <c r="BB446" s="11"/>
      <c r="BC446" s="6"/>
    </row>
    <row r="447" spans="3:55" x14ac:dyDescent="0.3">
      <c r="C447" s="17"/>
      <c r="K447" s="6"/>
      <c r="L447" s="6"/>
      <c r="M447" s="8"/>
      <c r="N447" s="6"/>
      <c r="O447" s="8"/>
      <c r="P447" s="6"/>
      <c r="Q447" s="8"/>
      <c r="R447" s="6"/>
      <c r="S447" s="8"/>
      <c r="T447" s="6"/>
      <c r="U447" s="8"/>
      <c r="X447" s="12"/>
      <c r="Z447" s="17"/>
      <c r="AE447" s="6"/>
      <c r="AZ447" s="9"/>
      <c r="BA447" s="10"/>
      <c r="BB447" s="11"/>
      <c r="BC447" s="6"/>
    </row>
    <row r="448" spans="3:55" x14ac:dyDescent="0.3">
      <c r="C448" s="17"/>
      <c r="K448" s="6"/>
      <c r="L448" s="6"/>
      <c r="M448" s="8"/>
      <c r="N448" s="6"/>
      <c r="O448" s="8"/>
      <c r="P448" s="6"/>
      <c r="Q448" s="8"/>
      <c r="R448" s="6"/>
      <c r="S448" s="8"/>
      <c r="T448" s="6"/>
      <c r="U448" s="8"/>
      <c r="X448" s="12"/>
      <c r="Z448" s="17"/>
      <c r="AE448" s="6"/>
      <c r="AZ448" s="7"/>
      <c r="BA448" s="3"/>
      <c r="BB448" s="8"/>
      <c r="BC448" s="6"/>
    </row>
    <row r="449" spans="3:55" x14ac:dyDescent="0.3">
      <c r="C449" s="17"/>
      <c r="J449" s="14"/>
      <c r="K449" s="6"/>
      <c r="L449" s="6"/>
      <c r="M449" s="8"/>
      <c r="N449" s="6"/>
      <c r="O449" s="8"/>
      <c r="P449" s="6"/>
      <c r="Q449" s="8"/>
      <c r="R449" s="6"/>
      <c r="S449" s="8"/>
      <c r="T449" s="6"/>
      <c r="U449" s="8"/>
      <c r="X449" s="12"/>
      <c r="Z449" s="17"/>
      <c r="AE449" s="6"/>
      <c r="AZ449" s="7"/>
      <c r="BA449" s="3"/>
      <c r="BB449" s="8"/>
      <c r="BC449" s="6"/>
    </row>
    <row r="450" spans="3:55" x14ac:dyDescent="0.3">
      <c r="C450" s="17"/>
      <c r="K450" s="6"/>
      <c r="L450" s="6"/>
      <c r="M450" s="8"/>
      <c r="N450" s="6"/>
      <c r="O450" s="8"/>
      <c r="P450" s="6"/>
      <c r="Q450" s="8"/>
      <c r="R450" s="6"/>
      <c r="S450" s="8"/>
      <c r="T450" s="6"/>
      <c r="U450" s="8"/>
      <c r="X450" s="12"/>
      <c r="Z450" s="17"/>
      <c r="AE450" s="6"/>
      <c r="AZ450" s="7"/>
      <c r="BA450" s="3"/>
      <c r="BB450" s="8"/>
      <c r="BC450" s="6"/>
    </row>
    <row r="451" spans="3:55" x14ac:dyDescent="0.3">
      <c r="C451" s="17"/>
      <c r="K451" s="6"/>
      <c r="L451" s="6"/>
      <c r="M451" s="8"/>
      <c r="N451" s="6"/>
      <c r="O451" s="8"/>
      <c r="P451" s="6"/>
      <c r="Q451" s="8"/>
      <c r="R451" s="6"/>
      <c r="S451" s="8"/>
      <c r="T451" s="6"/>
      <c r="U451" s="8"/>
      <c r="X451" s="12"/>
      <c r="Z451" s="17"/>
      <c r="AE451" s="6"/>
      <c r="AZ451" s="7"/>
      <c r="BA451" s="3"/>
      <c r="BB451" s="8"/>
      <c r="BC451" s="6"/>
    </row>
    <row r="452" spans="3:55" x14ac:dyDescent="0.3">
      <c r="C452" s="17"/>
      <c r="K452" s="6"/>
      <c r="L452" s="6"/>
      <c r="M452" s="8"/>
      <c r="N452" s="6"/>
      <c r="O452" s="8"/>
      <c r="P452" s="6"/>
      <c r="Q452" s="8"/>
      <c r="R452" s="6"/>
      <c r="S452" s="8"/>
      <c r="T452" s="6"/>
      <c r="U452" s="8"/>
      <c r="X452" s="12"/>
      <c r="Z452" s="17"/>
      <c r="AE452" s="6"/>
      <c r="AZ452" s="7"/>
      <c r="BA452" s="3"/>
      <c r="BB452" s="8"/>
      <c r="BC452" s="6"/>
    </row>
    <row r="453" spans="3:55" x14ac:dyDescent="0.3">
      <c r="C453" s="17"/>
      <c r="J453" s="15"/>
      <c r="K453" s="6"/>
      <c r="L453" s="6"/>
      <c r="M453" s="8"/>
      <c r="N453" s="6"/>
      <c r="O453" s="8"/>
      <c r="P453" s="6"/>
      <c r="Q453" s="8"/>
      <c r="R453" s="6"/>
      <c r="S453" s="8"/>
      <c r="T453" s="6"/>
      <c r="U453" s="8"/>
      <c r="X453" s="12"/>
      <c r="Z453" s="17"/>
      <c r="AE453" s="6"/>
      <c r="AZ453" s="7"/>
      <c r="BA453" s="3"/>
      <c r="BB453" s="8"/>
      <c r="BC453" s="6"/>
    </row>
    <row r="454" spans="3:55" x14ac:dyDescent="0.3">
      <c r="C454" s="17"/>
      <c r="J454" s="14"/>
      <c r="K454" s="19"/>
      <c r="L454" s="19"/>
      <c r="M454" s="11"/>
      <c r="N454" s="19"/>
      <c r="O454" s="11"/>
      <c r="P454" s="19"/>
      <c r="Q454" s="11"/>
      <c r="R454" s="19"/>
      <c r="S454" s="11"/>
      <c r="T454" s="19"/>
      <c r="U454" s="11"/>
      <c r="X454" s="12"/>
      <c r="Z454" s="17"/>
      <c r="AE454" s="6"/>
      <c r="AZ454" s="7"/>
      <c r="BA454" s="3"/>
      <c r="BB454" s="8"/>
      <c r="BC454" s="6"/>
    </row>
    <row r="455" spans="3:55" x14ac:dyDescent="0.3">
      <c r="C455" s="17"/>
      <c r="J455" s="14"/>
      <c r="K455" s="19"/>
      <c r="L455" s="19"/>
      <c r="M455" s="11"/>
      <c r="N455" s="19"/>
      <c r="O455" s="11"/>
      <c r="P455" s="19"/>
      <c r="Q455" s="11"/>
      <c r="R455" s="19"/>
      <c r="S455" s="11"/>
      <c r="T455" s="19"/>
      <c r="U455" s="11"/>
      <c r="X455" s="12"/>
      <c r="Z455" s="17"/>
      <c r="AE455" s="6"/>
      <c r="AZ455" s="13"/>
      <c r="BA455" s="3"/>
      <c r="BB455" s="8"/>
      <c r="BC455" s="6"/>
    </row>
    <row r="456" spans="3:55" x14ac:dyDescent="0.3">
      <c r="C456" s="17"/>
      <c r="J456" s="14"/>
      <c r="K456" s="19"/>
      <c r="L456" s="19"/>
      <c r="M456" s="11"/>
      <c r="N456" s="19"/>
      <c r="O456" s="11"/>
      <c r="P456" s="19"/>
      <c r="Q456" s="11"/>
      <c r="R456" s="19"/>
      <c r="S456" s="11"/>
      <c r="T456" s="19"/>
      <c r="U456" s="11"/>
      <c r="X456" s="12"/>
      <c r="Z456" s="17"/>
      <c r="AD456" s="14"/>
      <c r="AE456" s="19"/>
      <c r="AZ456" s="7"/>
      <c r="BA456" s="3"/>
      <c r="BB456" s="8"/>
      <c r="BC456" s="6"/>
    </row>
    <row r="457" spans="3:55" x14ac:dyDescent="0.3">
      <c r="C457" s="17"/>
      <c r="J457" s="14"/>
      <c r="K457" s="19"/>
      <c r="L457" s="19"/>
      <c r="M457" s="11"/>
      <c r="N457" s="19"/>
      <c r="O457" s="11"/>
      <c r="P457" s="19"/>
      <c r="Q457" s="11"/>
      <c r="R457" s="19"/>
      <c r="S457" s="11"/>
      <c r="T457" s="19"/>
      <c r="U457" s="11"/>
      <c r="X457" s="12"/>
      <c r="Z457" s="17"/>
      <c r="AD457" s="14"/>
      <c r="AE457" s="19"/>
      <c r="AZ457" s="7"/>
      <c r="BA457" s="3"/>
      <c r="BB457" s="8"/>
      <c r="BC457" s="6"/>
    </row>
    <row r="458" spans="3:55" x14ac:dyDescent="0.3">
      <c r="AZ458" s="7"/>
      <c r="BA458" s="3"/>
      <c r="BB458" s="8"/>
      <c r="BC458" s="6"/>
    </row>
    <row r="459" spans="3:55" x14ac:dyDescent="0.3">
      <c r="AZ459" s="7"/>
      <c r="BA459" s="3"/>
      <c r="BB459" s="8"/>
      <c r="BC459" s="6"/>
    </row>
    <row r="460" spans="3:55" x14ac:dyDescent="0.3">
      <c r="AZ460" s="9"/>
      <c r="BA460" s="10"/>
      <c r="BB460" s="11"/>
      <c r="BC460" s="6"/>
    </row>
    <row r="461" spans="3:55" x14ac:dyDescent="0.3">
      <c r="AZ461" s="9"/>
      <c r="BA461" s="10"/>
      <c r="BB461" s="11"/>
      <c r="BC461" s="6"/>
    </row>
  </sheetData>
  <mergeCells count="3">
    <mergeCell ref="C2:I2"/>
    <mergeCell ref="C4:D4"/>
    <mergeCell ref="AD3:AG3"/>
  </mergeCells>
  <pageMargins left="0.511811024" right="0.511811024" top="0.78740157499999996" bottom="0.78740157499999996" header="0.31496062000000002" footer="0.31496062000000002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BONES MORPHOMETRICS</vt:lpstr>
      <vt:lpstr>BONES BIOMECHAN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2:47:36Z</dcterms:created>
  <dcterms:modified xsi:type="dcterms:W3CDTF">2024-10-11T12:47:06Z</dcterms:modified>
</cp:coreProperties>
</file>